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8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demerling\OneDrive - Atreca, Inc\Documents\Pubs\Mal71 derived A\FINAL REVISION\NEW FIG PANELS_TABLES_DATA\"/>
    </mc:Choice>
  </mc:AlternateContent>
  <xr:revisionPtr revIDLastSave="0" documentId="13_ncr:1_{6573608E-A714-43DC-AF6C-4C554D842FB7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Data" sheetId="17" r:id="rId1"/>
    <sheet name="Notes" sheetId="18" r:id="rId2"/>
  </sheets>
  <definedNames>
    <definedName name="_xlnm._FilterDatabase" localSheetId="0" hidden="1">Data!$A$2:$N$735</definedName>
  </definedNames>
  <calcPr calcId="191029" iterate="1"/>
</workbook>
</file>

<file path=xl/sharedStrings.xml><?xml version="1.0" encoding="utf-8"?>
<sst xmlns="http://schemas.openxmlformats.org/spreadsheetml/2006/main" count="1484" uniqueCount="165">
  <si>
    <t>CSP</t>
  </si>
  <si>
    <t>NANP6</t>
  </si>
  <si>
    <t>NPNA3</t>
  </si>
  <si>
    <t>NVDP3NANP2</t>
  </si>
  <si>
    <t>NPDPNANPNVDPNANP</t>
  </si>
  <si>
    <t>Junction</t>
  </si>
  <si>
    <t>AB-000317</t>
  </si>
  <si>
    <t>AB-007186</t>
  </si>
  <si>
    <t>AB-007185</t>
  </si>
  <si>
    <t>AB-007184</t>
  </si>
  <si>
    <t>AB-007183</t>
  </si>
  <si>
    <t>AB-000327</t>
  </si>
  <si>
    <t>AB-007182</t>
  </si>
  <si>
    <t>AB-007181</t>
  </si>
  <si>
    <t>AB-007180</t>
  </si>
  <si>
    <t>AB-007179</t>
  </si>
  <si>
    <t>AB-000337</t>
  </si>
  <si>
    <t>AB-007178</t>
  </si>
  <si>
    <t>AB-007177</t>
  </si>
  <si>
    <t>AB-007176</t>
  </si>
  <si>
    <t>AB-007175</t>
  </si>
  <si>
    <t>AB-000231</t>
  </si>
  <si>
    <t>AB-007174</t>
  </si>
  <si>
    <t>AB-007173</t>
  </si>
  <si>
    <t>AB-007172</t>
  </si>
  <si>
    <t>AB-007171</t>
  </si>
  <si>
    <t>AB-007170</t>
  </si>
  <si>
    <t>AB-000376</t>
  </si>
  <si>
    <t>AB-007169</t>
  </si>
  <si>
    <t>AB-007168</t>
  </si>
  <si>
    <t>AB-000222</t>
  </si>
  <si>
    <t>AB-007167</t>
  </si>
  <si>
    <t>AB-007166</t>
  </si>
  <si>
    <t>AB-007165</t>
  </si>
  <si>
    <t>AB-007164</t>
  </si>
  <si>
    <t>AB-007163</t>
  </si>
  <si>
    <t>AB-007162</t>
  </si>
  <si>
    <t>AB-000356</t>
  </si>
  <si>
    <t>AB-001529</t>
  </si>
  <si>
    <t>AB-007161</t>
  </si>
  <si>
    <t>AB-000399</t>
  </si>
  <si>
    <t>AB-007160</t>
  </si>
  <si>
    <t>AB-007159</t>
  </si>
  <si>
    <t>AB-007158</t>
  </si>
  <si>
    <t>AB-007157</t>
  </si>
  <si>
    <t>AB-007156</t>
  </si>
  <si>
    <t>AB-007155</t>
  </si>
  <si>
    <t>AB-007154</t>
  </si>
  <si>
    <t>AB-007153</t>
  </si>
  <si>
    <t>AB-007152</t>
  </si>
  <si>
    <t>AB-007151</t>
  </si>
  <si>
    <t>AB-000397</t>
  </si>
  <si>
    <t>AB-007150</t>
  </si>
  <si>
    <t>AB-007149</t>
  </si>
  <si>
    <t>AB-007148</t>
  </si>
  <si>
    <t>AB-007147</t>
  </si>
  <si>
    <t>AB-007146</t>
  </si>
  <si>
    <t>AB-007145</t>
  </si>
  <si>
    <t>AB-007144</t>
  </si>
  <si>
    <t>AB-007143</t>
  </si>
  <si>
    <t>AB-007142</t>
  </si>
  <si>
    <t>AB-007141</t>
  </si>
  <si>
    <t>AB-007140</t>
  </si>
  <si>
    <t>AB-007139</t>
  </si>
  <si>
    <t>AB-007138</t>
  </si>
  <si>
    <t>AB-007137</t>
  </si>
  <si>
    <t>AB-000325</t>
  </si>
  <si>
    <t>AB-007136</t>
  </si>
  <si>
    <t>AB-007134</t>
  </si>
  <si>
    <t>AB-007133</t>
  </si>
  <si>
    <t>AB-007132</t>
  </si>
  <si>
    <t>AB-007131</t>
  </si>
  <si>
    <t>AB-007130</t>
  </si>
  <si>
    <t>AB-007129</t>
  </si>
  <si>
    <t>AB-007128</t>
  </si>
  <si>
    <t>AB-007127</t>
  </si>
  <si>
    <t>AB-007126</t>
  </si>
  <si>
    <t>AB-000391</t>
  </si>
  <si>
    <t>AB-007125</t>
  </si>
  <si>
    <t>AB-007124</t>
  </si>
  <si>
    <t>AB-007123</t>
  </si>
  <si>
    <t>AB-007122</t>
  </si>
  <si>
    <t>AB-007121</t>
  </si>
  <si>
    <t>AB-001533</t>
  </si>
  <si>
    <t>AB-007120</t>
  </si>
  <si>
    <t>AB-000373</t>
  </si>
  <si>
    <t>AB-007119</t>
  </si>
  <si>
    <t>AB-007118</t>
  </si>
  <si>
    <t>AB-007117</t>
  </si>
  <si>
    <t>AB-007116</t>
  </si>
  <si>
    <t>AB-007115</t>
  </si>
  <si>
    <t>AB-000364</t>
  </si>
  <si>
    <t>AB-007114</t>
  </si>
  <si>
    <t>AB-000224</t>
  </si>
  <si>
    <t>AB-007113</t>
  </si>
  <si>
    <t>AB-007112</t>
  </si>
  <si>
    <t>AB-007111</t>
  </si>
  <si>
    <t>AB-007110</t>
  </si>
  <si>
    <t>AB-007109</t>
  </si>
  <si>
    <t>AB-007108</t>
  </si>
  <si>
    <t>AB-001458</t>
  </si>
  <si>
    <t>AB-001387</t>
  </si>
  <si>
    <t>AB-001472</t>
  </si>
  <si>
    <t>AB-007107</t>
  </si>
  <si>
    <t>AB-001396</t>
  </si>
  <si>
    <t>AB-007106</t>
  </si>
  <si>
    <t>AB-001578</t>
  </si>
  <si>
    <t>AB-007105</t>
  </si>
  <si>
    <t>AB-001511</t>
  </si>
  <si>
    <t>AB-007104</t>
  </si>
  <si>
    <t>AB-007103</t>
  </si>
  <si>
    <t>AB-001554</t>
  </si>
  <si>
    <t>AB-001455</t>
  </si>
  <si>
    <t>AB-007102</t>
  </si>
  <si>
    <t>AB-001558</t>
  </si>
  <si>
    <t>AB-001428</t>
  </si>
  <si>
    <t>AB-001545</t>
  </si>
  <si>
    <t>AB-007101</t>
  </si>
  <si>
    <t>AB-007100</t>
  </si>
  <si>
    <t>AB-007099</t>
  </si>
  <si>
    <t>AB-007098</t>
  </si>
  <si>
    <t>AB-007097</t>
  </si>
  <si>
    <t>AB-007096</t>
  </si>
  <si>
    <t>AB-007095</t>
  </si>
  <si>
    <t>AB-007094</t>
  </si>
  <si>
    <t>AB-007093</t>
  </si>
  <si>
    <t>AB-007092</t>
  </si>
  <si>
    <t>AB-007091</t>
  </si>
  <si>
    <t>AB-007090</t>
  </si>
  <si>
    <t>AB-007089</t>
  </si>
  <si>
    <t>AB-001480</t>
  </si>
  <si>
    <t>AB-007088</t>
  </si>
  <si>
    <t>AB-000334</t>
  </si>
  <si>
    <t>AB-007087</t>
  </si>
  <si>
    <t>AB-007086</t>
  </si>
  <si>
    <t>AB-007085</t>
  </si>
  <si>
    <t>AB-007084</t>
  </si>
  <si>
    <t>AB-007083</t>
  </si>
  <si>
    <t>AB-007082</t>
  </si>
  <si>
    <t>AB-007081</t>
  </si>
  <si>
    <t>AB-000394</t>
  </si>
  <si>
    <t>AB-007080</t>
  </si>
  <si>
    <t>AB-007079</t>
  </si>
  <si>
    <t>AB-007078</t>
  </si>
  <si>
    <t>AB-007077</t>
  </si>
  <si>
    <t>AB-007076</t>
  </si>
  <si>
    <t>AB-007075</t>
  </si>
  <si>
    <r>
      <t>k</t>
    </r>
    <r>
      <rPr>
        <b/>
        <i/>
        <vertAlign val="subscript"/>
        <sz val="9"/>
        <color theme="1"/>
        <rFont val="Arial"/>
        <family val="2"/>
      </rPr>
      <t>on</t>
    </r>
  </si>
  <si>
    <r>
      <t>k</t>
    </r>
    <r>
      <rPr>
        <b/>
        <i/>
        <vertAlign val="subscript"/>
        <sz val="9"/>
        <color theme="1"/>
        <rFont val="Arial"/>
        <family val="2"/>
      </rPr>
      <t>off</t>
    </r>
  </si>
  <si>
    <r>
      <t>K</t>
    </r>
    <r>
      <rPr>
        <b/>
        <i/>
        <vertAlign val="subscript"/>
        <sz val="9"/>
        <color theme="1"/>
        <rFont val="Arial"/>
        <family val="2"/>
      </rPr>
      <t>D</t>
    </r>
  </si>
  <si>
    <r>
      <rPr>
        <b/>
        <i/>
        <sz val="9"/>
        <color theme="1"/>
        <rFont val="Arial"/>
        <family val="2"/>
      </rPr>
      <t>k</t>
    </r>
    <r>
      <rPr>
        <b/>
        <i/>
        <vertAlign val="subscript"/>
        <sz val="9"/>
        <color theme="1"/>
        <rFont val="Arial"/>
        <family val="2"/>
      </rPr>
      <t>on</t>
    </r>
    <r>
      <rPr>
        <b/>
        <sz val="9"/>
        <color theme="1"/>
        <rFont val="Arial"/>
        <family val="2"/>
      </rPr>
      <t>-1 (M</t>
    </r>
    <r>
      <rPr>
        <b/>
        <vertAlign val="superscript"/>
        <sz val="9"/>
        <color theme="1"/>
        <rFont val="Arial"/>
        <family val="2"/>
      </rPr>
      <t>-1</t>
    </r>
    <r>
      <rPr>
        <b/>
        <sz val="9"/>
        <color theme="1"/>
        <rFont val="Arial"/>
        <family val="2"/>
      </rPr>
      <t xml:space="preserve"> s</t>
    </r>
    <r>
      <rPr>
        <b/>
        <vertAlign val="superscript"/>
        <sz val="9"/>
        <color theme="1"/>
        <rFont val="Arial"/>
        <family val="2"/>
      </rPr>
      <t>-1</t>
    </r>
    <r>
      <rPr>
        <b/>
        <sz val="9"/>
        <color theme="1"/>
        <rFont val="Arial"/>
        <family val="2"/>
      </rPr>
      <t>)</t>
    </r>
  </si>
  <si>
    <r>
      <rPr>
        <b/>
        <i/>
        <sz val="9"/>
        <color theme="1"/>
        <rFont val="Arial"/>
        <family val="2"/>
      </rPr>
      <t>k</t>
    </r>
    <r>
      <rPr>
        <b/>
        <i/>
        <vertAlign val="subscript"/>
        <sz val="9"/>
        <color theme="1"/>
        <rFont val="Arial"/>
        <family val="2"/>
      </rPr>
      <t>on</t>
    </r>
    <r>
      <rPr>
        <b/>
        <sz val="9"/>
        <color theme="1"/>
        <rFont val="Arial"/>
        <family val="2"/>
      </rPr>
      <t>-2 (M</t>
    </r>
    <r>
      <rPr>
        <b/>
        <vertAlign val="superscript"/>
        <sz val="9"/>
        <color theme="1"/>
        <rFont val="Arial"/>
        <family val="2"/>
      </rPr>
      <t>-1</t>
    </r>
    <r>
      <rPr>
        <b/>
        <sz val="9"/>
        <color theme="1"/>
        <rFont val="Arial"/>
        <family val="2"/>
      </rPr>
      <t xml:space="preserve"> s</t>
    </r>
    <r>
      <rPr>
        <b/>
        <vertAlign val="superscript"/>
        <sz val="9"/>
        <color theme="1"/>
        <rFont val="Arial"/>
        <family val="2"/>
      </rPr>
      <t>-1</t>
    </r>
    <r>
      <rPr>
        <b/>
        <sz val="9"/>
        <color theme="1"/>
        <rFont val="Arial"/>
        <family val="2"/>
      </rPr>
      <t>)</t>
    </r>
  </si>
  <si>
    <r>
      <rPr>
        <b/>
        <i/>
        <sz val="9"/>
        <color theme="1"/>
        <rFont val="Arial"/>
        <family val="2"/>
      </rPr>
      <t>k</t>
    </r>
    <r>
      <rPr>
        <b/>
        <i/>
        <vertAlign val="subscript"/>
        <sz val="9"/>
        <color theme="1"/>
        <rFont val="Arial"/>
        <family val="2"/>
      </rPr>
      <t>on</t>
    </r>
    <r>
      <rPr>
        <b/>
        <sz val="9"/>
        <color theme="1"/>
        <rFont val="Arial"/>
        <family val="2"/>
      </rPr>
      <t>-mean (M</t>
    </r>
    <r>
      <rPr>
        <b/>
        <vertAlign val="superscript"/>
        <sz val="9"/>
        <color theme="1"/>
        <rFont val="Arial"/>
        <family val="2"/>
      </rPr>
      <t>-1</t>
    </r>
    <r>
      <rPr>
        <b/>
        <sz val="9"/>
        <color theme="1"/>
        <rFont val="Arial"/>
        <family val="2"/>
      </rPr>
      <t xml:space="preserve"> s</t>
    </r>
    <r>
      <rPr>
        <b/>
        <vertAlign val="superscript"/>
        <sz val="9"/>
        <color theme="1"/>
        <rFont val="Arial"/>
        <family val="2"/>
      </rPr>
      <t>-1</t>
    </r>
    <r>
      <rPr>
        <b/>
        <sz val="9"/>
        <color theme="1"/>
        <rFont val="Arial"/>
        <family val="2"/>
      </rPr>
      <t>)</t>
    </r>
  </si>
  <si>
    <r>
      <rPr>
        <b/>
        <i/>
        <sz val="9"/>
        <color theme="1"/>
        <rFont val="Arial"/>
        <family val="2"/>
      </rPr>
      <t>k</t>
    </r>
    <r>
      <rPr>
        <b/>
        <i/>
        <vertAlign val="subscript"/>
        <sz val="9"/>
        <color theme="1"/>
        <rFont val="Arial"/>
        <family val="2"/>
      </rPr>
      <t>on</t>
    </r>
    <r>
      <rPr>
        <b/>
        <sz val="9"/>
        <color theme="1"/>
        <rFont val="Arial"/>
        <family val="2"/>
      </rPr>
      <t>-fold change</t>
    </r>
  </si>
  <si>
    <r>
      <rPr>
        <b/>
        <i/>
        <sz val="9"/>
        <color theme="1"/>
        <rFont val="Arial"/>
        <family val="2"/>
      </rPr>
      <t>k</t>
    </r>
    <r>
      <rPr>
        <b/>
        <i/>
        <vertAlign val="subscript"/>
        <sz val="9"/>
        <color theme="1"/>
        <rFont val="Arial"/>
        <family val="2"/>
      </rPr>
      <t>off</t>
    </r>
    <r>
      <rPr>
        <b/>
        <sz val="9"/>
        <color theme="1"/>
        <rFont val="Arial"/>
        <family val="2"/>
      </rPr>
      <t>-1 (s</t>
    </r>
    <r>
      <rPr>
        <b/>
        <vertAlign val="superscript"/>
        <sz val="9"/>
        <color theme="1"/>
        <rFont val="Arial"/>
        <family val="2"/>
      </rPr>
      <t>-1</t>
    </r>
    <r>
      <rPr>
        <b/>
        <sz val="9"/>
        <color theme="1"/>
        <rFont val="Arial"/>
        <family val="2"/>
      </rPr>
      <t>)</t>
    </r>
  </si>
  <si>
    <r>
      <rPr>
        <b/>
        <i/>
        <sz val="9"/>
        <color theme="1"/>
        <rFont val="Arial"/>
        <family val="2"/>
      </rPr>
      <t>k</t>
    </r>
    <r>
      <rPr>
        <b/>
        <i/>
        <vertAlign val="subscript"/>
        <sz val="9"/>
        <color theme="1"/>
        <rFont val="Arial"/>
        <family val="2"/>
      </rPr>
      <t>off</t>
    </r>
    <r>
      <rPr>
        <b/>
        <sz val="9"/>
        <color theme="1"/>
        <rFont val="Arial"/>
        <family val="2"/>
      </rPr>
      <t>-2 (s</t>
    </r>
    <r>
      <rPr>
        <b/>
        <vertAlign val="superscript"/>
        <sz val="9"/>
        <color theme="1"/>
        <rFont val="Arial"/>
        <family val="2"/>
      </rPr>
      <t>-1</t>
    </r>
    <r>
      <rPr>
        <b/>
        <sz val="9"/>
        <color theme="1"/>
        <rFont val="Arial"/>
        <family val="2"/>
      </rPr>
      <t>)</t>
    </r>
  </si>
  <si>
    <r>
      <rPr>
        <b/>
        <i/>
        <sz val="9"/>
        <color theme="1"/>
        <rFont val="Arial"/>
        <family val="2"/>
      </rPr>
      <t>k</t>
    </r>
    <r>
      <rPr>
        <b/>
        <i/>
        <vertAlign val="subscript"/>
        <sz val="9"/>
        <color theme="1"/>
        <rFont val="Arial"/>
        <family val="2"/>
      </rPr>
      <t>off</t>
    </r>
    <r>
      <rPr>
        <b/>
        <sz val="9"/>
        <color theme="1"/>
        <rFont val="Arial"/>
        <family val="2"/>
      </rPr>
      <t>-mean (s</t>
    </r>
    <r>
      <rPr>
        <b/>
        <vertAlign val="superscript"/>
        <sz val="9"/>
        <color theme="1"/>
        <rFont val="Arial"/>
        <family val="2"/>
      </rPr>
      <t>-1</t>
    </r>
    <r>
      <rPr>
        <b/>
        <sz val="9"/>
        <color theme="1"/>
        <rFont val="Arial"/>
        <family val="2"/>
      </rPr>
      <t>)</t>
    </r>
  </si>
  <si>
    <r>
      <rPr>
        <b/>
        <i/>
        <sz val="9"/>
        <color theme="1"/>
        <rFont val="Arial"/>
        <family val="2"/>
      </rPr>
      <t>k</t>
    </r>
    <r>
      <rPr>
        <b/>
        <i/>
        <vertAlign val="subscript"/>
        <sz val="9"/>
        <color theme="1"/>
        <rFont val="Arial"/>
        <family val="2"/>
      </rPr>
      <t>off</t>
    </r>
    <r>
      <rPr>
        <b/>
        <sz val="9"/>
        <color theme="1"/>
        <rFont val="Arial"/>
        <family val="2"/>
      </rPr>
      <t>-fold change</t>
    </r>
  </si>
  <si>
    <r>
      <rPr>
        <b/>
        <i/>
        <sz val="9"/>
        <color theme="1"/>
        <rFont val="Arial"/>
        <family val="2"/>
      </rPr>
      <t>K</t>
    </r>
    <r>
      <rPr>
        <b/>
        <i/>
        <vertAlign val="subscript"/>
        <sz val="9"/>
        <color theme="1"/>
        <rFont val="Arial"/>
        <family val="2"/>
      </rPr>
      <t>D</t>
    </r>
    <r>
      <rPr>
        <b/>
        <sz val="9"/>
        <color theme="1"/>
        <rFont val="Arial"/>
        <family val="2"/>
      </rPr>
      <t>-1 (M)</t>
    </r>
  </si>
  <si>
    <r>
      <rPr>
        <b/>
        <i/>
        <sz val="9"/>
        <color theme="1"/>
        <rFont val="Arial"/>
        <family val="2"/>
      </rPr>
      <t>K</t>
    </r>
    <r>
      <rPr>
        <b/>
        <i/>
        <vertAlign val="subscript"/>
        <sz val="9"/>
        <color theme="1"/>
        <rFont val="Arial"/>
        <family val="2"/>
      </rPr>
      <t>D</t>
    </r>
    <r>
      <rPr>
        <b/>
        <sz val="9"/>
        <color theme="1"/>
        <rFont val="Arial"/>
        <family val="2"/>
      </rPr>
      <t>-2 (M)</t>
    </r>
  </si>
  <si>
    <r>
      <rPr>
        <b/>
        <i/>
        <sz val="9"/>
        <color theme="1"/>
        <rFont val="Arial"/>
        <family val="2"/>
      </rPr>
      <t>K</t>
    </r>
    <r>
      <rPr>
        <b/>
        <i/>
        <vertAlign val="subscript"/>
        <sz val="9"/>
        <color theme="1"/>
        <rFont val="Arial"/>
        <family val="2"/>
      </rPr>
      <t>D</t>
    </r>
    <r>
      <rPr>
        <b/>
        <sz val="9"/>
        <color theme="1"/>
        <rFont val="Arial"/>
        <family val="2"/>
      </rPr>
      <t>-mean (M)</t>
    </r>
  </si>
  <si>
    <r>
      <rPr>
        <b/>
        <i/>
        <sz val="9"/>
        <color theme="1"/>
        <rFont val="Arial"/>
        <family val="2"/>
      </rPr>
      <t>K</t>
    </r>
    <r>
      <rPr>
        <b/>
        <i/>
        <vertAlign val="subscript"/>
        <sz val="9"/>
        <color theme="1"/>
        <rFont val="Arial"/>
        <family val="2"/>
      </rPr>
      <t>D</t>
    </r>
    <r>
      <rPr>
        <b/>
        <sz val="9"/>
        <color theme="1"/>
        <rFont val="Arial"/>
        <family val="2"/>
      </rPr>
      <t>-fold change</t>
    </r>
  </si>
  <si>
    <t>Antibody ID</t>
  </si>
  <si>
    <t>Antigen</t>
  </si>
  <si>
    <r>
      <t xml:space="preserve">Note: For AB-000317, the kinetics parameters were determined for two separate samples and the mean values of </t>
    </r>
    <r>
      <rPr>
        <i/>
        <sz val="10"/>
        <color theme="1"/>
        <rFont val="Arial"/>
        <family val="2"/>
      </rPr>
      <t>k</t>
    </r>
    <r>
      <rPr>
        <i/>
        <vertAlign val="subscript"/>
        <sz val="10"/>
        <color theme="1"/>
        <rFont val="Arial"/>
        <family val="2"/>
      </rPr>
      <t>on</t>
    </r>
    <r>
      <rPr>
        <sz val="10"/>
        <color theme="1"/>
        <rFont val="Arial"/>
        <family val="2"/>
      </rPr>
      <t xml:space="preserve">-mean, </t>
    </r>
    <r>
      <rPr>
        <i/>
        <sz val="10"/>
        <color theme="1"/>
        <rFont val="Arial"/>
        <family val="2"/>
      </rPr>
      <t>k</t>
    </r>
    <r>
      <rPr>
        <i/>
        <vertAlign val="subscript"/>
        <sz val="10"/>
        <color theme="1"/>
        <rFont val="Arial"/>
        <family val="2"/>
      </rPr>
      <t>off</t>
    </r>
    <r>
      <rPr>
        <sz val="10"/>
        <color theme="1"/>
        <rFont val="Arial"/>
        <family val="2"/>
      </rPr>
      <t xml:space="preserve">-mean and </t>
    </r>
    <r>
      <rPr>
        <i/>
        <sz val="10"/>
        <color theme="1"/>
        <rFont val="Arial"/>
        <family val="2"/>
      </rPr>
      <t>K</t>
    </r>
    <r>
      <rPr>
        <i/>
        <vertAlign val="subscript"/>
        <sz val="10"/>
        <color theme="1"/>
        <rFont val="Arial"/>
        <family val="2"/>
      </rPr>
      <t>D</t>
    </r>
    <r>
      <rPr>
        <sz val="10"/>
        <color theme="1"/>
        <rFont val="Arial"/>
        <family val="2"/>
      </rPr>
      <t>-mean were calculated and compared with kinetics parameters of other monoclonal antibodi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8.5"/>
      <color theme="1"/>
      <name val="Arial"/>
      <family val="2"/>
    </font>
    <font>
      <b/>
      <i/>
      <sz val="9"/>
      <color theme="1"/>
      <name val="Arial"/>
      <family val="2"/>
    </font>
    <font>
      <b/>
      <i/>
      <vertAlign val="subscript"/>
      <sz val="9"/>
      <color theme="1"/>
      <name val="Arial"/>
      <family val="2"/>
    </font>
    <font>
      <b/>
      <sz val="9"/>
      <color theme="1"/>
      <name val="Arial"/>
      <family val="2"/>
    </font>
    <font>
      <b/>
      <vertAlign val="superscript"/>
      <sz val="9"/>
      <color theme="1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i/>
      <vertAlign val="subscript"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horizontal="center"/>
    </xf>
    <xf numFmtId="11" fontId="1" fillId="0" borderId="0" xfId="0" applyNumberFormat="1" applyFont="1" applyAlignment="1">
      <alignment horizontal="center"/>
    </xf>
    <xf numFmtId="11" fontId="1" fillId="2" borderId="0" xfId="0" applyNumberFormat="1" applyFont="1" applyFill="1" applyAlignment="1">
      <alignment horizontal="center"/>
    </xf>
    <xf numFmtId="11" fontId="4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6" fillId="0" borderId="0" xfId="0" applyFont="1" applyAlignment="1">
      <alignment wrapText="1"/>
    </xf>
    <xf numFmtId="11" fontId="2" fillId="0" borderId="0" xfId="0" applyNumberFormat="1" applyFont="1" applyAlignment="1">
      <alignment horizontal="center"/>
    </xf>
    <xf numFmtId="11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39910B-6EA0-48B1-BE20-7C8EFDDCB7D1}">
  <dimension ref="A1:N735"/>
  <sheetViews>
    <sheetView tabSelected="1" workbookViewId="0">
      <selection activeCell="C1" sqref="C1:F1"/>
    </sheetView>
  </sheetViews>
  <sheetFormatPr defaultRowHeight="14.4" x14ac:dyDescent="0.3"/>
  <cols>
    <col min="1" max="14" width="15.6640625" customWidth="1"/>
  </cols>
  <sheetData>
    <row r="1" spans="1:14" x14ac:dyDescent="0.3">
      <c r="A1" s="9" t="s">
        <v>162</v>
      </c>
      <c r="B1" s="9" t="s">
        <v>163</v>
      </c>
      <c r="C1" s="7" t="s">
        <v>147</v>
      </c>
      <c r="D1" s="8"/>
      <c r="E1" s="8"/>
      <c r="F1" s="8"/>
      <c r="G1" s="7" t="s">
        <v>148</v>
      </c>
      <c r="H1" s="8"/>
      <c r="I1" s="8"/>
      <c r="J1" s="8"/>
      <c r="K1" s="7" t="s">
        <v>149</v>
      </c>
      <c r="L1" s="8"/>
      <c r="M1" s="8"/>
      <c r="N1" s="8"/>
    </row>
    <row r="2" spans="1:14" x14ac:dyDescent="0.3">
      <c r="A2" s="9"/>
      <c r="B2" s="9"/>
      <c r="C2" s="4" t="s">
        <v>150</v>
      </c>
      <c r="D2" s="4" t="s">
        <v>151</v>
      </c>
      <c r="E2" s="4" t="s">
        <v>152</v>
      </c>
      <c r="F2" s="4" t="s">
        <v>153</v>
      </c>
      <c r="G2" s="4" t="s">
        <v>154</v>
      </c>
      <c r="H2" s="4" t="s">
        <v>155</v>
      </c>
      <c r="I2" s="4" t="s">
        <v>156</v>
      </c>
      <c r="J2" s="4" t="s">
        <v>157</v>
      </c>
      <c r="K2" s="4" t="s">
        <v>158</v>
      </c>
      <c r="L2" s="4" t="s">
        <v>159</v>
      </c>
      <c r="M2" s="4" t="s">
        <v>160</v>
      </c>
      <c r="N2" s="4" t="s">
        <v>161</v>
      </c>
    </row>
    <row r="3" spans="1:14" x14ac:dyDescent="0.3">
      <c r="A3" s="1" t="s">
        <v>109</v>
      </c>
      <c r="B3" s="1" t="s">
        <v>0</v>
      </c>
      <c r="C3" s="2">
        <v>672402.16828760295</v>
      </c>
      <c r="D3" s="2">
        <v>1050351.85873024</v>
      </c>
      <c r="E3" s="3">
        <v>861377.01350892603</v>
      </c>
      <c r="F3" s="5">
        <v>1.56208874430783</v>
      </c>
      <c r="G3" s="2">
        <v>5.7517695920959401E-5</v>
      </c>
      <c r="H3" s="2">
        <v>3.0720092915004301E-5</v>
      </c>
      <c r="I3" s="3">
        <v>4.4118894417981898E-5</v>
      </c>
      <c r="J3" s="5">
        <v>1.8723151677990699</v>
      </c>
      <c r="K3" s="2">
        <v>8.5540616365706995E-11</v>
      </c>
      <c r="L3" s="2">
        <v>2.9247430429781202E-11</v>
      </c>
      <c r="M3" s="3">
        <v>5.7394023397744102E-11</v>
      </c>
      <c r="N3" s="5">
        <v>2.9247224494157602</v>
      </c>
    </row>
    <row r="4" spans="1:14" x14ac:dyDescent="0.3">
      <c r="A4" s="1" t="s">
        <v>131</v>
      </c>
      <c r="B4" s="1" t="s">
        <v>0</v>
      </c>
      <c r="C4" s="2">
        <v>121120.154948408</v>
      </c>
      <c r="D4" s="2">
        <v>120796.00512901301</v>
      </c>
      <c r="E4" s="3">
        <v>120958.08003871101</v>
      </c>
      <c r="F4" s="5">
        <v>1.0026834481740401</v>
      </c>
      <c r="G4" s="2">
        <v>2.4388229125666602E-5</v>
      </c>
      <c r="H4" s="2">
        <v>2.7574603010596199E-5</v>
      </c>
      <c r="I4" s="3">
        <v>2.5981416068131399E-5</v>
      </c>
      <c r="J4" s="5">
        <v>1.1306521219113901</v>
      </c>
      <c r="K4" s="2">
        <v>2.0135566319292401E-10</v>
      </c>
      <c r="L4" s="2">
        <v>2.2827413026735299E-10</v>
      </c>
      <c r="M4" s="3">
        <v>2.1481489673013799E-10</v>
      </c>
      <c r="N4" s="5">
        <v>1.1336861682834201</v>
      </c>
    </row>
    <row r="5" spans="1:14" x14ac:dyDescent="0.3">
      <c r="A5" s="1" t="s">
        <v>110</v>
      </c>
      <c r="B5" s="1" t="s">
        <v>0</v>
      </c>
      <c r="C5" s="2">
        <v>884862.44662801095</v>
      </c>
      <c r="D5" s="2">
        <v>754927.56879339099</v>
      </c>
      <c r="E5" s="3">
        <v>819895.00771070097</v>
      </c>
      <c r="F5" s="5">
        <v>1.17211568792261</v>
      </c>
      <c r="G5" s="2">
        <v>1.8984390227854099E-5</v>
      </c>
      <c r="H5" s="2">
        <v>1.54577238757548E-5</v>
      </c>
      <c r="I5" s="3">
        <v>1.72210570518045E-5</v>
      </c>
      <c r="J5" s="5">
        <v>1.2281491363441099</v>
      </c>
      <c r="K5" s="2">
        <v>2.1454623032313E-11</v>
      </c>
      <c r="L5" s="2">
        <v>2.04757708086632E-11</v>
      </c>
      <c r="M5" s="3">
        <v>2.09651969204881E-11</v>
      </c>
      <c r="N5" s="5">
        <v>1.0478053907125899</v>
      </c>
    </row>
    <row r="6" spans="1:14" x14ac:dyDescent="0.3">
      <c r="A6" s="1" t="s">
        <v>93</v>
      </c>
      <c r="B6" s="1" t="s">
        <v>0</v>
      </c>
      <c r="C6" s="2">
        <v>374830.08234019298</v>
      </c>
      <c r="D6" s="2">
        <v>214977.858276838</v>
      </c>
      <c r="E6" s="3">
        <v>294903.970308516</v>
      </c>
      <c r="F6" s="5">
        <v>1.74357529349606</v>
      </c>
      <c r="G6" s="2">
        <v>1.0000000000000001E-5</v>
      </c>
      <c r="H6" s="2">
        <v>1.0000000000000001E-5</v>
      </c>
      <c r="I6" s="3">
        <v>1.0000000000000001E-5</v>
      </c>
      <c r="J6" s="5">
        <v>0.999999999999999</v>
      </c>
      <c r="K6" s="2">
        <v>2.66787551777235E-11</v>
      </c>
      <c r="L6" s="2">
        <v>4.6516418389108899E-11</v>
      </c>
      <c r="M6" s="3">
        <v>3.6597586783416203E-11</v>
      </c>
      <c r="N6" s="5">
        <v>1.74357529349606</v>
      </c>
    </row>
    <row r="7" spans="1:14" x14ac:dyDescent="0.3">
      <c r="A7" s="1" t="s">
        <v>40</v>
      </c>
      <c r="B7" s="1" t="s">
        <v>0</v>
      </c>
      <c r="C7" s="2">
        <v>81768.653077609706</v>
      </c>
      <c r="D7" s="2">
        <v>78849.896655187506</v>
      </c>
      <c r="E7" s="3">
        <v>80309.274866398599</v>
      </c>
      <c r="F7" s="5">
        <v>1.03701661696762</v>
      </c>
      <c r="G7" s="2">
        <v>2.59792215519766E-5</v>
      </c>
      <c r="H7" s="2">
        <v>2.6144238116838099E-5</v>
      </c>
      <c r="I7" s="3">
        <v>2.60617298344074E-5</v>
      </c>
      <c r="J7" s="5">
        <v>1.00635186718475</v>
      </c>
      <c r="K7" s="2">
        <v>3.1771614884396803E-10</v>
      </c>
      <c r="L7" s="2">
        <v>3.3156971950347002E-10</v>
      </c>
      <c r="M7" s="3">
        <v>3.2464293417371902E-10</v>
      </c>
      <c r="N7" s="5">
        <v>1.04360360878698</v>
      </c>
    </row>
    <row r="8" spans="1:14" x14ac:dyDescent="0.3">
      <c r="A8" s="1" t="s">
        <v>92</v>
      </c>
      <c r="B8" s="1" t="s">
        <v>0</v>
      </c>
      <c r="C8" s="2">
        <v>131132.26507429799</v>
      </c>
      <c r="D8" s="2">
        <v>102935.334300918</v>
      </c>
      <c r="E8" s="3">
        <v>117033.799687608</v>
      </c>
      <c r="F8" s="5">
        <v>1.2739285879322</v>
      </c>
      <c r="G8" s="2">
        <v>1.0000000000000001E-5</v>
      </c>
      <c r="H8" s="2">
        <v>1.0000000000000001E-5</v>
      </c>
      <c r="I8" s="3">
        <v>1.0000000000000001E-5</v>
      </c>
      <c r="J8" s="5">
        <v>0.999999999999999</v>
      </c>
      <c r="K8" s="2">
        <v>7.6258882543774296E-11</v>
      </c>
      <c r="L8" s="2">
        <v>9.7148370556278003E-11</v>
      </c>
      <c r="M8" s="3">
        <v>8.6703626550026104E-11</v>
      </c>
      <c r="N8" s="5">
        <v>1.2739285879322</v>
      </c>
    </row>
    <row r="9" spans="1:14" x14ac:dyDescent="0.3">
      <c r="A9" s="1" t="s">
        <v>38</v>
      </c>
      <c r="B9" s="1" t="s">
        <v>0</v>
      </c>
      <c r="C9" s="2">
        <v>123606.59962025601</v>
      </c>
      <c r="D9" s="2">
        <v>113134.20694511999</v>
      </c>
      <c r="E9" s="3">
        <v>118370.403282688</v>
      </c>
      <c r="F9" s="5">
        <v>1.0925661031964899</v>
      </c>
      <c r="G9" s="2">
        <v>2.3313680140228499E-5</v>
      </c>
      <c r="H9" s="2">
        <v>3.0178593024609499E-5</v>
      </c>
      <c r="I9" s="3">
        <v>2.6746136582419E-5</v>
      </c>
      <c r="J9" s="5">
        <v>1.29445856866395</v>
      </c>
      <c r="K9" s="2">
        <v>1.8861193667532901E-10</v>
      </c>
      <c r="L9" s="2">
        <v>2.6675038292572699E-10</v>
      </c>
      <c r="M9" s="3">
        <v>2.2768115980052801E-10</v>
      </c>
      <c r="N9" s="5">
        <v>1.41428155411448</v>
      </c>
    </row>
    <row r="10" spans="1:14" x14ac:dyDescent="0.3">
      <c r="A10" s="1" t="s">
        <v>91</v>
      </c>
      <c r="B10" s="1" t="s">
        <v>0</v>
      </c>
      <c r="C10" s="2">
        <v>311727.759297312</v>
      </c>
      <c r="D10" s="2">
        <v>351639.53351150203</v>
      </c>
      <c r="E10" s="3">
        <v>331683.64640440699</v>
      </c>
      <c r="F10" s="5">
        <v>1.1280340714736401</v>
      </c>
      <c r="G10" s="2">
        <v>1.0000000000000001E-5</v>
      </c>
      <c r="H10" s="2">
        <v>1.0000000000000001E-5</v>
      </c>
      <c r="I10" s="3">
        <v>1.0000000000000001E-5</v>
      </c>
      <c r="J10" s="5">
        <v>0.999999999999999</v>
      </c>
      <c r="K10" s="2">
        <v>3.2079273345889103E-11</v>
      </c>
      <c r="L10" s="2">
        <v>2.84382131330318E-11</v>
      </c>
      <c r="M10" s="3">
        <v>3.0258743239460398E-11</v>
      </c>
      <c r="N10" s="5">
        <v>1.1280340714736401</v>
      </c>
    </row>
    <row r="11" spans="1:14" x14ac:dyDescent="0.3">
      <c r="A11" s="1" t="s">
        <v>130</v>
      </c>
      <c r="B11" s="1" t="s">
        <v>0</v>
      </c>
      <c r="C11" s="2">
        <v>60307.721550553098</v>
      </c>
      <c r="D11" s="2">
        <v>85548.101548003295</v>
      </c>
      <c r="E11" s="3">
        <v>72927.9115492782</v>
      </c>
      <c r="F11" s="5">
        <v>1.4185265062002399</v>
      </c>
      <c r="G11" s="2">
        <v>3.8577476782248597E-5</v>
      </c>
      <c r="H11" s="2">
        <v>3.3851669323399397E-5</v>
      </c>
      <c r="I11" s="3">
        <v>3.6214573052824E-5</v>
      </c>
      <c r="J11" s="5">
        <v>1.1396033800785801</v>
      </c>
      <c r="K11" s="2">
        <v>6.39677238509349E-10</v>
      </c>
      <c r="L11" s="2">
        <v>3.9570333778131101E-10</v>
      </c>
      <c r="M11" s="3">
        <v>5.1769028814533001E-10</v>
      </c>
      <c r="N11" s="5">
        <v>1.6165576011968601</v>
      </c>
    </row>
    <row r="12" spans="1:14" x14ac:dyDescent="0.3">
      <c r="A12" s="1" t="s">
        <v>19</v>
      </c>
      <c r="B12" s="1" t="s">
        <v>0</v>
      </c>
      <c r="C12" s="2">
        <v>405688.05140972498</v>
      </c>
      <c r="D12" s="2">
        <v>332769.513101772</v>
      </c>
      <c r="E12" s="3">
        <v>369228.78225574899</v>
      </c>
      <c r="F12" s="5">
        <v>1.2191262583770699</v>
      </c>
      <c r="G12" s="2">
        <v>1.9728542946522101E-5</v>
      </c>
      <c r="H12" s="2">
        <v>1.66730026327339E-5</v>
      </c>
      <c r="I12" s="3">
        <v>1.8200772789628E-5</v>
      </c>
      <c r="J12" s="5">
        <v>1.1832627500333499</v>
      </c>
      <c r="K12" s="2">
        <v>4.8629834864417103E-11</v>
      </c>
      <c r="L12" s="2">
        <v>5.0103756432864103E-11</v>
      </c>
      <c r="M12" s="3">
        <v>4.9366795648640603E-11</v>
      </c>
      <c r="N12" s="5">
        <v>1.0303089980164699</v>
      </c>
    </row>
    <row r="13" spans="1:14" x14ac:dyDescent="0.3">
      <c r="A13" s="1" t="s">
        <v>6</v>
      </c>
      <c r="B13" s="1" t="s">
        <v>0</v>
      </c>
      <c r="C13" s="2">
        <v>97931.659525238298</v>
      </c>
      <c r="D13" s="2">
        <v>228310.090086982</v>
      </c>
      <c r="E13" s="3">
        <v>163120.87480610999</v>
      </c>
      <c r="F13" s="5">
        <v>2.3313205473470302</v>
      </c>
      <c r="G13" s="2">
        <v>1.0000000000000001E-5</v>
      </c>
      <c r="H13" s="2">
        <v>1.0000000000000001E-5</v>
      </c>
      <c r="I13" s="3">
        <v>1.0000000000000001E-5</v>
      </c>
      <c r="J13" s="5">
        <v>0.999999999999999</v>
      </c>
      <c r="K13" s="2">
        <v>1.0211202432879E-10</v>
      </c>
      <c r="L13" s="2">
        <v>4.3800079077495702E-11</v>
      </c>
      <c r="M13" s="3">
        <v>7.29560517031432E-11</v>
      </c>
      <c r="N13" s="5">
        <v>2.3313205473470302</v>
      </c>
    </row>
    <row r="14" spans="1:14" x14ac:dyDescent="0.3">
      <c r="A14" s="1" t="s">
        <v>6</v>
      </c>
      <c r="B14" s="1" t="s">
        <v>0</v>
      </c>
      <c r="C14" s="2">
        <v>284795.20284107502</v>
      </c>
      <c r="D14" s="2">
        <v>275869.45551488298</v>
      </c>
      <c r="E14" s="3">
        <v>280332.32917797897</v>
      </c>
      <c r="F14" s="5">
        <v>1.0323549677130099</v>
      </c>
      <c r="G14" s="2">
        <v>1.00763535023844E-5</v>
      </c>
      <c r="H14" s="2">
        <v>1.0000000000000001E-5</v>
      </c>
      <c r="I14" s="3">
        <v>1.00381767511922E-5</v>
      </c>
      <c r="J14" s="5">
        <v>1.0076353502384401</v>
      </c>
      <c r="K14" s="2">
        <v>3.5381050670320999E-11</v>
      </c>
      <c r="L14" s="2">
        <v>3.6249029387236603E-11</v>
      </c>
      <c r="M14" s="3">
        <v>3.5815040028778801E-11</v>
      </c>
      <c r="N14" s="5">
        <v>1.02453230473575</v>
      </c>
    </row>
    <row r="15" spans="1:14" x14ac:dyDescent="0.3">
      <c r="A15" s="1" t="s">
        <v>71</v>
      </c>
      <c r="B15" s="1" t="s">
        <v>0</v>
      </c>
      <c r="C15" s="2">
        <v>295493.81928757002</v>
      </c>
      <c r="D15" s="2">
        <v>282883.43001385801</v>
      </c>
      <c r="E15" s="3">
        <v>289188.62465071399</v>
      </c>
      <c r="F15" s="5">
        <v>1.0445780414678001</v>
      </c>
      <c r="G15" s="2">
        <v>1.0000000000000001E-5</v>
      </c>
      <c r="H15" s="2">
        <v>2.0691645929246199E-5</v>
      </c>
      <c r="I15" s="3">
        <v>1.5345822964623101E-5</v>
      </c>
      <c r="J15" s="5">
        <v>2.0691645929246198</v>
      </c>
      <c r="K15" s="2">
        <v>3.38416553825382E-11</v>
      </c>
      <c r="L15" s="2">
        <v>7.3145485856957304E-11</v>
      </c>
      <c r="M15" s="3">
        <v>5.3493570619747697E-11</v>
      </c>
      <c r="N15" s="5">
        <v>2.1614038979517298</v>
      </c>
    </row>
    <row r="16" spans="1:14" x14ac:dyDescent="0.3">
      <c r="A16" s="1" t="s">
        <v>117</v>
      </c>
      <c r="B16" s="1" t="s">
        <v>0</v>
      </c>
      <c r="C16" s="2">
        <v>49176.946475098397</v>
      </c>
      <c r="D16" s="2">
        <v>102404.758741449</v>
      </c>
      <c r="E16" s="3">
        <v>75790.852608274101</v>
      </c>
      <c r="F16" s="5">
        <v>2.0823732679967</v>
      </c>
      <c r="G16" s="2">
        <v>5.5774304805829697E-5</v>
      </c>
      <c r="H16" s="2">
        <v>5.5616629144262299E-5</v>
      </c>
      <c r="I16" s="3">
        <v>5.5695466975046001E-5</v>
      </c>
      <c r="J16" s="5">
        <v>1.00283504527321</v>
      </c>
      <c r="K16" s="2">
        <v>1.13415550992113E-9</v>
      </c>
      <c r="L16" s="2">
        <v>5.4310590472345497E-10</v>
      </c>
      <c r="M16" s="3">
        <v>8.3863070732229599E-10</v>
      </c>
      <c r="N16" s="5">
        <v>2.0882768904872</v>
      </c>
    </row>
    <row r="17" spans="1:14" x14ac:dyDescent="0.3">
      <c r="A17" s="1" t="s">
        <v>39</v>
      </c>
      <c r="B17" s="1" t="s">
        <v>0</v>
      </c>
      <c r="C17" s="2">
        <v>74068.508153255694</v>
      </c>
      <c r="D17" s="2">
        <v>83102.060695847802</v>
      </c>
      <c r="E17" s="3">
        <v>78585.284424551704</v>
      </c>
      <c r="F17" s="5">
        <v>1.1219621235505399</v>
      </c>
      <c r="G17" s="2">
        <v>9.1066862413422304E-5</v>
      </c>
      <c r="H17" s="2">
        <v>9.5580132517193904E-5</v>
      </c>
      <c r="I17" s="3">
        <v>9.3323497465308097E-5</v>
      </c>
      <c r="J17" s="5">
        <v>1.0495599604967401</v>
      </c>
      <c r="K17" s="2">
        <v>1.22949502675273E-9</v>
      </c>
      <c r="L17" s="2">
        <v>1.1501535788265899E-9</v>
      </c>
      <c r="M17" s="3">
        <v>1.1898243027896601E-9</v>
      </c>
      <c r="N17" s="5">
        <v>1.0689833509078699</v>
      </c>
    </row>
    <row r="18" spans="1:14" x14ac:dyDescent="0.3">
      <c r="A18" s="1" t="s">
        <v>82</v>
      </c>
      <c r="B18" s="1" t="s">
        <v>0</v>
      </c>
      <c r="C18" s="2">
        <v>508030.49065367499</v>
      </c>
      <c r="D18" s="2">
        <v>473761.63755274302</v>
      </c>
      <c r="E18" s="3">
        <v>490896.06410320901</v>
      </c>
      <c r="F18" s="5">
        <v>1.0723335331200501</v>
      </c>
      <c r="G18" s="2">
        <v>1.15429513416834E-5</v>
      </c>
      <c r="H18" s="2">
        <v>1.38190310263594E-5</v>
      </c>
      <c r="I18" s="3">
        <v>1.2680991184021401E-5</v>
      </c>
      <c r="J18" s="5">
        <v>1.1971835120240599</v>
      </c>
      <c r="K18" s="2">
        <v>2.2720981425408599E-11</v>
      </c>
      <c r="L18" s="2">
        <v>2.9168742107830501E-11</v>
      </c>
      <c r="M18" s="3">
        <v>2.59448617666196E-11</v>
      </c>
      <c r="N18" s="5">
        <v>1.2837800252418301</v>
      </c>
    </row>
    <row r="19" spans="1:14" x14ac:dyDescent="0.3">
      <c r="A19" s="1" t="s">
        <v>23</v>
      </c>
      <c r="B19" s="1" t="s">
        <v>0</v>
      </c>
      <c r="C19" s="2">
        <v>320694.178132803</v>
      </c>
      <c r="D19" s="2">
        <v>358559.40851244098</v>
      </c>
      <c r="E19" s="3">
        <v>339626.79332262202</v>
      </c>
      <c r="F19" s="5">
        <v>1.1180727090217299</v>
      </c>
      <c r="G19" s="2">
        <v>1.0000000000000001E-5</v>
      </c>
      <c r="H19" s="2">
        <v>2.68633600215203E-5</v>
      </c>
      <c r="I19" s="3">
        <v>1.84316800107601E-5</v>
      </c>
      <c r="J19" s="5">
        <v>2.6863360021520299</v>
      </c>
      <c r="K19" s="2">
        <v>3.1182355907499099E-11</v>
      </c>
      <c r="L19" s="2">
        <v>7.4920248594140995E-11</v>
      </c>
      <c r="M19" s="3">
        <v>5.3051302250820099E-11</v>
      </c>
      <c r="N19" s="5">
        <v>2.4026487548403299</v>
      </c>
    </row>
    <row r="20" spans="1:14" x14ac:dyDescent="0.3">
      <c r="A20" s="1" t="s">
        <v>47</v>
      </c>
      <c r="B20" s="1" t="s">
        <v>0</v>
      </c>
      <c r="C20" s="2">
        <v>466276.62125936302</v>
      </c>
      <c r="D20" s="2">
        <v>510001.22161366598</v>
      </c>
      <c r="E20" s="3">
        <v>488138.921436515</v>
      </c>
      <c r="F20" s="5">
        <v>1.0937739495413801</v>
      </c>
      <c r="G20" s="2">
        <v>1.0000000000000001E-5</v>
      </c>
      <c r="H20" s="2">
        <v>1.6343743443741301E-5</v>
      </c>
      <c r="I20" s="3">
        <v>1.3171871721870699E-5</v>
      </c>
      <c r="J20" s="5">
        <v>1.6343743443741301</v>
      </c>
      <c r="K20" s="2">
        <v>2.14464966589812E-11</v>
      </c>
      <c r="L20" s="2">
        <v>3.2046479010440498E-11</v>
      </c>
      <c r="M20" s="3">
        <v>2.6746487834710799E-11</v>
      </c>
      <c r="N20" s="5">
        <v>1.49425239562473</v>
      </c>
    </row>
    <row r="21" spans="1:14" x14ac:dyDescent="0.3">
      <c r="A21" s="1" t="s">
        <v>137</v>
      </c>
      <c r="B21" s="1" t="s">
        <v>0</v>
      </c>
      <c r="C21" s="2">
        <v>105287.437049259</v>
      </c>
      <c r="D21" s="2">
        <v>121320.402651613</v>
      </c>
      <c r="E21" s="3">
        <v>113303.919850436</v>
      </c>
      <c r="F21" s="5">
        <v>1.1522780499904499</v>
      </c>
      <c r="G21" s="2">
        <v>1.4593732823325499E-5</v>
      </c>
      <c r="H21" s="2">
        <v>1.7320257233972001E-5</v>
      </c>
      <c r="I21" s="3">
        <v>1.59569950286487E-5</v>
      </c>
      <c r="J21" s="5">
        <v>1.1868284450355699</v>
      </c>
      <c r="K21" s="2">
        <v>1.3860849150025101E-10</v>
      </c>
      <c r="L21" s="2">
        <v>1.42764587451208E-10</v>
      </c>
      <c r="M21" s="3">
        <v>1.40686539475729E-10</v>
      </c>
      <c r="N21" s="5">
        <v>1.02998442523955</v>
      </c>
    </row>
    <row r="22" spans="1:14" x14ac:dyDescent="0.3">
      <c r="A22" s="1" t="s">
        <v>114</v>
      </c>
      <c r="B22" s="1" t="s">
        <v>0</v>
      </c>
      <c r="C22" s="2">
        <v>7424.3243564069599</v>
      </c>
      <c r="D22" s="2">
        <v>13326.8770369307</v>
      </c>
      <c r="E22" s="3">
        <v>10375.6006966688</v>
      </c>
      <c r="F22" s="5">
        <v>1.7950289342396599</v>
      </c>
      <c r="G22" s="2">
        <v>1.0000000000000001E-5</v>
      </c>
      <c r="H22" s="2">
        <v>1.0000000000000001E-5</v>
      </c>
      <c r="I22" s="3">
        <v>1.0000000000000001E-5</v>
      </c>
      <c r="J22" s="5">
        <v>0.999999999999999</v>
      </c>
      <c r="K22" s="2">
        <v>1.3469239111799101E-9</v>
      </c>
      <c r="L22" s="2">
        <v>7.5036334261121498E-10</v>
      </c>
      <c r="M22" s="3">
        <v>1.04864362689556E-9</v>
      </c>
      <c r="N22" s="5">
        <v>1.7950289342396599</v>
      </c>
    </row>
    <row r="23" spans="1:14" x14ac:dyDescent="0.3">
      <c r="A23" s="1" t="s">
        <v>101</v>
      </c>
      <c r="B23" s="1" t="s">
        <v>0</v>
      </c>
      <c r="C23" s="2">
        <v>267101.95119475998</v>
      </c>
      <c r="D23" s="2">
        <v>405784.96007201599</v>
      </c>
      <c r="E23" s="3">
        <v>336443.45563338802</v>
      </c>
      <c r="F23" s="5">
        <v>1.5192137618498101</v>
      </c>
      <c r="G23" s="2">
        <v>1.21344114374019E-4</v>
      </c>
      <c r="H23" s="2">
        <v>1.18940061297908E-4</v>
      </c>
      <c r="I23" s="3">
        <v>1.2014208783596301E-4</v>
      </c>
      <c r="J23" s="5">
        <v>1.02021230735781</v>
      </c>
      <c r="K23" s="2">
        <v>4.5429886914431299E-10</v>
      </c>
      <c r="L23" s="2">
        <v>2.9311106374371099E-10</v>
      </c>
      <c r="M23" s="3">
        <v>3.7370496644401199E-10</v>
      </c>
      <c r="N23" s="5">
        <v>1.5499205773465401</v>
      </c>
    </row>
    <row r="24" spans="1:14" x14ac:dyDescent="0.3">
      <c r="A24" s="1" t="s">
        <v>35</v>
      </c>
      <c r="B24" s="1" t="s">
        <v>0</v>
      </c>
      <c r="C24" s="2">
        <v>822626.35682617198</v>
      </c>
      <c r="D24" s="2">
        <v>1081331.7039586799</v>
      </c>
      <c r="E24" s="3">
        <v>951979.03039243002</v>
      </c>
      <c r="F24" s="5">
        <v>1.3144870632769901</v>
      </c>
      <c r="G24" s="2">
        <v>1.0000000000000001E-5</v>
      </c>
      <c r="H24" s="2">
        <v>1.0000000000000001E-5</v>
      </c>
      <c r="I24" s="3">
        <v>1.0000000000000001E-5</v>
      </c>
      <c r="J24" s="5">
        <v>0.999999999999999</v>
      </c>
      <c r="K24" s="2">
        <v>1.2156187213088599E-11</v>
      </c>
      <c r="L24" s="2">
        <v>9.2478561050144193E-12</v>
      </c>
      <c r="M24" s="3">
        <v>1.07020216590515E-11</v>
      </c>
      <c r="N24" s="5">
        <v>1.3144870632769901</v>
      </c>
    </row>
    <row r="25" spans="1:14" x14ac:dyDescent="0.3">
      <c r="A25" s="1" t="s">
        <v>133</v>
      </c>
      <c r="B25" s="1" t="s">
        <v>0</v>
      </c>
      <c r="C25" s="2">
        <v>161909.15313901901</v>
      </c>
      <c r="D25" s="2">
        <v>194452.29086937499</v>
      </c>
      <c r="E25" s="3">
        <v>178180.72200419701</v>
      </c>
      <c r="F25" s="5">
        <v>1.2009962815530999</v>
      </c>
      <c r="G25" s="2">
        <v>1.06839478590169E-5</v>
      </c>
      <c r="H25" s="2">
        <v>1.2572540013242099E-5</v>
      </c>
      <c r="I25" s="3">
        <v>1.16282439361295E-5</v>
      </c>
      <c r="J25" s="5">
        <v>1.1767691287103399</v>
      </c>
      <c r="K25" s="2">
        <v>6.5987299988181904E-11</v>
      </c>
      <c r="L25" s="2">
        <v>6.4656168137858901E-11</v>
      </c>
      <c r="M25" s="3">
        <v>6.5321734063020403E-11</v>
      </c>
      <c r="N25" s="5">
        <v>1.0205878555543899</v>
      </c>
    </row>
    <row r="26" spans="1:14" x14ac:dyDescent="0.3">
      <c r="A26" s="1" t="s">
        <v>51</v>
      </c>
      <c r="B26" s="1" t="s">
        <v>0</v>
      </c>
      <c r="C26" s="2">
        <v>223379.41105919899</v>
      </c>
      <c r="D26" s="2">
        <v>167057.08507147999</v>
      </c>
      <c r="E26" s="3">
        <v>195218.24806534001</v>
      </c>
      <c r="F26" s="5">
        <v>1.3371441921401801</v>
      </c>
      <c r="G26" s="2">
        <v>1.20853646774088E-5</v>
      </c>
      <c r="H26" s="2">
        <v>1.25418544994895E-5</v>
      </c>
      <c r="I26" s="3">
        <v>1.2313609588449099E-5</v>
      </c>
      <c r="J26" s="5">
        <v>1.03777211811687</v>
      </c>
      <c r="K26" s="2">
        <v>5.4102410871725498E-11</v>
      </c>
      <c r="L26" s="2">
        <v>7.5075262411785998E-11</v>
      </c>
      <c r="M26" s="3">
        <v>6.4588836641755703E-11</v>
      </c>
      <c r="N26" s="5">
        <v>1.387650960505</v>
      </c>
    </row>
    <row r="27" spans="1:14" x14ac:dyDescent="0.3">
      <c r="A27" s="1" t="s">
        <v>115</v>
      </c>
      <c r="B27" s="1" t="s">
        <v>0</v>
      </c>
      <c r="C27" s="2">
        <v>121881.460539701</v>
      </c>
      <c r="D27" s="2">
        <v>132449.528681047</v>
      </c>
      <c r="E27" s="3">
        <v>127165.49461037399</v>
      </c>
      <c r="F27" s="5">
        <v>1.08670775764049</v>
      </c>
      <c r="G27" s="2">
        <v>6.6794819429129502E-5</v>
      </c>
      <c r="H27" s="2">
        <v>8.2805964705136797E-5</v>
      </c>
      <c r="I27" s="3">
        <v>7.4800392067133197E-5</v>
      </c>
      <c r="J27" s="5">
        <v>1.23970639359232</v>
      </c>
      <c r="K27" s="2">
        <v>5.4803100597380701E-10</v>
      </c>
      <c r="L27" s="2">
        <v>6.2518882120405496E-10</v>
      </c>
      <c r="M27" s="3">
        <v>5.8660991358893104E-10</v>
      </c>
      <c r="N27" s="5">
        <v>1.1407909669146199</v>
      </c>
    </row>
    <row r="28" spans="1:14" x14ac:dyDescent="0.3">
      <c r="A28" s="1" t="s">
        <v>17</v>
      </c>
      <c r="B28" s="1" t="s">
        <v>0</v>
      </c>
      <c r="C28" s="2">
        <v>220964.62007772</v>
      </c>
      <c r="D28" s="2">
        <v>228502.73215505501</v>
      </c>
      <c r="E28" s="3">
        <v>224733.676116388</v>
      </c>
      <c r="F28" s="5">
        <v>1.0341145658281501</v>
      </c>
      <c r="G28" s="2">
        <v>2.9973533620214099E-5</v>
      </c>
      <c r="H28" s="2">
        <v>2.36929983872581E-5</v>
      </c>
      <c r="I28" s="3">
        <v>2.6833266003736099E-5</v>
      </c>
      <c r="J28" s="5">
        <v>1.26507979827211</v>
      </c>
      <c r="K28" s="2">
        <v>1.35648564958822E-10</v>
      </c>
      <c r="L28" s="2">
        <v>1.03688031052428E-10</v>
      </c>
      <c r="M28" s="3">
        <v>1.1966829800562501E-10</v>
      </c>
      <c r="N28" s="5">
        <v>1.3082374463281401</v>
      </c>
    </row>
    <row r="29" spans="1:14" x14ac:dyDescent="0.3">
      <c r="A29" s="1" t="s">
        <v>77</v>
      </c>
      <c r="B29" s="1" t="s">
        <v>0</v>
      </c>
      <c r="C29" s="2">
        <v>180188.54200587401</v>
      </c>
      <c r="D29" s="2">
        <v>137046.80918785601</v>
      </c>
      <c r="E29" s="3">
        <v>158617.67559686501</v>
      </c>
      <c r="F29" s="5">
        <v>1.31479560212804</v>
      </c>
      <c r="G29" s="2">
        <v>2.0656456783539199E-5</v>
      </c>
      <c r="H29" s="2">
        <v>1.6193483737630199E-5</v>
      </c>
      <c r="I29" s="3">
        <v>1.8424970260584701E-5</v>
      </c>
      <c r="J29" s="5">
        <v>1.2756030214510301</v>
      </c>
      <c r="K29" s="2">
        <v>1.1463801501244E-10</v>
      </c>
      <c r="L29" s="2">
        <v>1.1816023907155001E-10</v>
      </c>
      <c r="M29" s="3">
        <v>1.16399127041995E-10</v>
      </c>
      <c r="N29" s="5">
        <v>1.0307247474472301</v>
      </c>
    </row>
    <row r="30" spans="1:14" x14ac:dyDescent="0.3">
      <c r="A30" s="1" t="s">
        <v>84</v>
      </c>
      <c r="B30" s="1" t="s">
        <v>0</v>
      </c>
      <c r="C30" s="2">
        <v>214817.303622265</v>
      </c>
      <c r="D30" s="2">
        <v>183924.925618949</v>
      </c>
      <c r="E30" s="3">
        <v>199371.114620607</v>
      </c>
      <c r="F30" s="5">
        <v>1.1679618893380299</v>
      </c>
      <c r="G30" s="2">
        <v>2.60078012089066E-5</v>
      </c>
      <c r="H30" s="2">
        <v>3.86548765611043E-5</v>
      </c>
      <c r="I30" s="3">
        <v>3.2331338885005398E-5</v>
      </c>
      <c r="J30" s="5">
        <v>1.4862800684537101</v>
      </c>
      <c r="K30" s="2">
        <v>1.2106939604194399E-10</v>
      </c>
      <c r="L30" s="2">
        <v>2.10166601568666E-10</v>
      </c>
      <c r="M30" s="3">
        <v>1.6561799880530501E-10</v>
      </c>
      <c r="N30" s="5">
        <v>1.73591847683666</v>
      </c>
    </row>
    <row r="31" spans="1:14" x14ac:dyDescent="0.3">
      <c r="A31" s="1" t="s">
        <v>97</v>
      </c>
      <c r="B31" s="1" t="s">
        <v>0</v>
      </c>
      <c r="C31" s="2">
        <v>219061.08210393001</v>
      </c>
      <c r="D31" s="2">
        <v>261205.12266593901</v>
      </c>
      <c r="E31" s="3">
        <v>240133.102384934</v>
      </c>
      <c r="F31" s="5">
        <v>1.1923848825964101</v>
      </c>
      <c r="G31" s="2">
        <v>1.0000000000000001E-5</v>
      </c>
      <c r="H31" s="2">
        <v>1.0000000000000001E-5</v>
      </c>
      <c r="I31" s="3">
        <v>1.0000000000000001E-5</v>
      </c>
      <c r="J31" s="5">
        <v>0.999999999999999</v>
      </c>
      <c r="K31" s="2">
        <v>4.5649368221670803E-11</v>
      </c>
      <c r="L31" s="2">
        <v>3.8284088374442798E-11</v>
      </c>
      <c r="M31" s="3">
        <v>4.1966728298056798E-11</v>
      </c>
      <c r="N31" s="5">
        <v>1.1923848825964101</v>
      </c>
    </row>
    <row r="32" spans="1:14" x14ac:dyDescent="0.3">
      <c r="A32" s="1" t="s">
        <v>132</v>
      </c>
      <c r="B32" s="1" t="s">
        <v>0</v>
      </c>
      <c r="C32" s="2">
        <v>31025.886433299798</v>
      </c>
      <c r="D32" s="2">
        <v>31839.831850140799</v>
      </c>
      <c r="E32" s="3">
        <v>31432.859141720299</v>
      </c>
      <c r="F32" s="5">
        <v>1.02623439683474</v>
      </c>
      <c r="G32" s="2">
        <v>1.9876939676752599E-5</v>
      </c>
      <c r="H32" s="2">
        <v>1.62485861237088E-5</v>
      </c>
      <c r="I32" s="3">
        <v>1.8062762900230701E-5</v>
      </c>
      <c r="J32" s="5">
        <v>1.2233027246444199</v>
      </c>
      <c r="K32" s="2">
        <v>6.4065662457330798E-10</v>
      </c>
      <c r="L32" s="2">
        <v>5.1032261100452296E-10</v>
      </c>
      <c r="M32" s="3">
        <v>5.75489617788915E-10</v>
      </c>
      <c r="N32" s="5">
        <v>1.25539533377177</v>
      </c>
    </row>
    <row r="33" spans="1:14" x14ac:dyDescent="0.3">
      <c r="A33" s="1" t="s">
        <v>122</v>
      </c>
      <c r="B33" s="1" t="s">
        <v>0</v>
      </c>
      <c r="C33" s="2">
        <v>48286.241920704197</v>
      </c>
      <c r="D33" s="2">
        <v>58885.042600628898</v>
      </c>
      <c r="E33" s="3">
        <v>53585.642260666602</v>
      </c>
      <c r="F33" s="5">
        <v>1.2194993906821301</v>
      </c>
      <c r="G33" s="2">
        <v>1.0442733941226E-5</v>
      </c>
      <c r="H33" s="2">
        <v>1.1348338093351599E-5</v>
      </c>
      <c r="I33" s="3">
        <v>1.0895536017288801E-5</v>
      </c>
      <c r="J33" s="5">
        <v>1.08672098295547</v>
      </c>
      <c r="K33" s="2">
        <v>2.1626727460743601E-10</v>
      </c>
      <c r="L33" s="2">
        <v>1.9272021539185299E-10</v>
      </c>
      <c r="M33" s="3">
        <v>2.04493744999644E-10</v>
      </c>
      <c r="N33" s="5">
        <v>1.12218261155274</v>
      </c>
    </row>
    <row r="34" spans="1:14" x14ac:dyDescent="0.3">
      <c r="A34" s="1" t="s">
        <v>80</v>
      </c>
      <c r="B34" s="1" t="s">
        <v>0</v>
      </c>
      <c r="C34" s="2">
        <v>105468.11672072001</v>
      </c>
      <c r="D34" s="2">
        <v>127027.590382414</v>
      </c>
      <c r="E34" s="3">
        <v>116247.85355156699</v>
      </c>
      <c r="F34" s="5">
        <v>1.2044169776803999</v>
      </c>
      <c r="G34" s="2">
        <v>3.0302024635546399E-5</v>
      </c>
      <c r="H34" s="2">
        <v>1.8662538718706301E-5</v>
      </c>
      <c r="I34" s="3">
        <v>2.4482281677126299E-5</v>
      </c>
      <c r="J34" s="5">
        <v>1.6236818094407</v>
      </c>
      <c r="K34" s="2">
        <v>2.87309810563756E-10</v>
      </c>
      <c r="L34" s="2">
        <v>1.46917206431477E-10</v>
      </c>
      <c r="M34" s="3">
        <v>2.1711350849761601E-10</v>
      </c>
      <c r="N34" s="5">
        <v>1.95558993764122</v>
      </c>
    </row>
    <row r="35" spans="1:14" x14ac:dyDescent="0.3">
      <c r="A35" s="1" t="s">
        <v>102</v>
      </c>
      <c r="B35" s="1" t="s">
        <v>0</v>
      </c>
      <c r="C35" s="2">
        <v>49645.522984234201</v>
      </c>
      <c r="D35" s="2">
        <v>62545.944049177197</v>
      </c>
      <c r="E35" s="3">
        <v>56095.733516705703</v>
      </c>
      <c r="F35" s="5">
        <v>1.2598506429077101</v>
      </c>
      <c r="G35" s="2">
        <v>4.7850035238645699E-5</v>
      </c>
      <c r="H35" s="2">
        <v>6.1907929503001696E-5</v>
      </c>
      <c r="I35" s="3">
        <v>5.4878982370823697E-5</v>
      </c>
      <c r="J35" s="5">
        <v>1.2937906773577901</v>
      </c>
      <c r="K35" s="2">
        <v>9.6383384366484202E-10</v>
      </c>
      <c r="L35" s="2">
        <v>9.8979926586968009E-10</v>
      </c>
      <c r="M35" s="3">
        <v>9.7681655476726095E-10</v>
      </c>
      <c r="N35" s="5">
        <v>1.0269397286425499</v>
      </c>
    </row>
    <row r="36" spans="1:14" x14ac:dyDescent="0.3">
      <c r="A36" s="1" t="s">
        <v>12</v>
      </c>
      <c r="B36" s="1" t="s">
        <v>0</v>
      </c>
      <c r="C36" s="2">
        <v>338665.21769247099</v>
      </c>
      <c r="D36" s="2">
        <v>358643.88178343198</v>
      </c>
      <c r="E36" s="3">
        <v>348654.54973795102</v>
      </c>
      <c r="F36" s="5">
        <v>1.05899237077574</v>
      </c>
      <c r="G36" s="2">
        <v>6.3275959357555196E-5</v>
      </c>
      <c r="H36" s="2">
        <v>4.6419196525869401E-5</v>
      </c>
      <c r="I36" s="3">
        <v>5.4847577941712302E-5</v>
      </c>
      <c r="J36" s="5">
        <v>1.3631420639151099</v>
      </c>
      <c r="K36" s="2">
        <v>1.86839262055584E-10</v>
      </c>
      <c r="L36" s="2">
        <v>1.29429773888906E-10</v>
      </c>
      <c r="M36" s="3">
        <v>1.58134517972245E-10</v>
      </c>
      <c r="N36" s="5">
        <v>1.4435570459696001</v>
      </c>
    </row>
    <row r="37" spans="1:14" x14ac:dyDescent="0.3">
      <c r="A37" s="1" t="s">
        <v>111</v>
      </c>
      <c r="B37" s="1" t="s">
        <v>0</v>
      </c>
      <c r="C37" s="2">
        <v>47523.3928334558</v>
      </c>
      <c r="D37" s="2">
        <v>42419.602114637499</v>
      </c>
      <c r="E37" s="3">
        <v>44971.497474046701</v>
      </c>
      <c r="F37" s="5">
        <v>1.12031679847032</v>
      </c>
      <c r="G37" s="2">
        <v>2.3828757530720999E-5</v>
      </c>
      <c r="H37" s="2">
        <v>2.2458650528233899E-5</v>
      </c>
      <c r="I37" s="3">
        <v>2.31437040294775E-5</v>
      </c>
      <c r="J37" s="5">
        <v>1.0610057581493799</v>
      </c>
      <c r="K37" s="2">
        <v>5.0141111797779399E-10</v>
      </c>
      <c r="L37" s="2">
        <v>5.2944038625209703E-10</v>
      </c>
      <c r="M37" s="3">
        <v>5.1542575211494598E-10</v>
      </c>
      <c r="N37" s="5">
        <v>1.0559007713816599</v>
      </c>
    </row>
    <row r="38" spans="1:14" x14ac:dyDescent="0.3">
      <c r="A38" s="1" t="s">
        <v>72</v>
      </c>
      <c r="B38" s="1" t="s">
        <v>0</v>
      </c>
      <c r="C38" s="2">
        <v>246361.905625752</v>
      </c>
      <c r="D38" s="2">
        <v>285297.46540418698</v>
      </c>
      <c r="E38" s="3">
        <v>265829.68551496998</v>
      </c>
      <c r="F38" s="5">
        <v>1.1580421278181701</v>
      </c>
      <c r="G38" s="2">
        <v>5.7970412438233897E-5</v>
      </c>
      <c r="H38" s="2">
        <v>4.73585807784005E-5</v>
      </c>
      <c r="I38" s="3">
        <v>5.2664496608317202E-5</v>
      </c>
      <c r="J38" s="5">
        <v>1.22407410622138</v>
      </c>
      <c r="K38" s="2">
        <v>2.3530591018522401E-10</v>
      </c>
      <c r="L38" s="2">
        <v>1.6599720124154101E-10</v>
      </c>
      <c r="M38" s="3">
        <v>2.0065155571338199E-10</v>
      </c>
      <c r="N38" s="5">
        <v>1.41752938257574</v>
      </c>
    </row>
    <row r="39" spans="1:14" x14ac:dyDescent="0.3">
      <c r="A39" s="1" t="s">
        <v>29</v>
      </c>
      <c r="B39" s="1" t="s">
        <v>0</v>
      </c>
      <c r="C39" s="2">
        <v>241420.853030834</v>
      </c>
      <c r="D39" s="2">
        <v>262600.52099775302</v>
      </c>
      <c r="E39" s="3">
        <v>252010.687014294</v>
      </c>
      <c r="F39" s="5">
        <v>1.0877292400429599</v>
      </c>
      <c r="G39" s="2">
        <v>1.0000000000000001E-5</v>
      </c>
      <c r="H39" s="2">
        <v>1.0000000000000001E-5</v>
      </c>
      <c r="I39" s="3">
        <v>1.0000000000000001E-5</v>
      </c>
      <c r="J39" s="5">
        <v>0.999999999999999</v>
      </c>
      <c r="K39" s="2">
        <v>4.14214425740712E-11</v>
      </c>
      <c r="L39" s="2">
        <v>3.8080655598111097E-11</v>
      </c>
      <c r="M39" s="3">
        <v>3.97510490860911E-11</v>
      </c>
      <c r="N39" s="5">
        <v>1.0877292400429599</v>
      </c>
    </row>
    <row r="40" spans="1:14" x14ac:dyDescent="0.3">
      <c r="A40" s="1" t="s">
        <v>37</v>
      </c>
      <c r="B40" s="1" t="s">
        <v>0</v>
      </c>
      <c r="C40" s="2">
        <v>80518.155924093604</v>
      </c>
      <c r="D40" s="2">
        <v>104920.452221714</v>
      </c>
      <c r="E40" s="3">
        <v>92719.304072904197</v>
      </c>
      <c r="F40" s="5">
        <v>1.3030657622192101</v>
      </c>
      <c r="G40" s="2">
        <v>2.0415791711404E-5</v>
      </c>
      <c r="H40" s="2">
        <v>2.4633264434235701E-5</v>
      </c>
      <c r="I40" s="3">
        <v>2.2524528072819799E-5</v>
      </c>
      <c r="J40" s="5">
        <v>1.2065789454775699</v>
      </c>
      <c r="K40" s="2">
        <v>2.5355513271628398E-10</v>
      </c>
      <c r="L40" s="2">
        <v>2.34780387547143E-10</v>
      </c>
      <c r="M40" s="3">
        <v>2.44167760131713E-10</v>
      </c>
      <c r="N40" s="5">
        <v>1.07996726372798</v>
      </c>
    </row>
    <row r="41" spans="1:14" x14ac:dyDescent="0.3">
      <c r="A41" s="1" t="s">
        <v>52</v>
      </c>
      <c r="B41" s="1" t="s">
        <v>0</v>
      </c>
      <c r="C41" s="2">
        <v>501713.46256215801</v>
      </c>
      <c r="D41" s="2">
        <v>565879.41132440197</v>
      </c>
      <c r="E41" s="3">
        <v>533796.43694328004</v>
      </c>
      <c r="F41" s="5">
        <v>1.1278936156796699</v>
      </c>
      <c r="G41" s="2">
        <v>1.0000000000000001E-5</v>
      </c>
      <c r="H41" s="2">
        <v>1.0000000000000001E-5</v>
      </c>
      <c r="I41" s="3">
        <v>1.0000000000000001E-5</v>
      </c>
      <c r="J41" s="5">
        <v>0.999999999999999</v>
      </c>
      <c r="K41" s="2">
        <v>1.9931695571675199E-11</v>
      </c>
      <c r="L41" s="2">
        <v>1.767160953355E-11</v>
      </c>
      <c r="M41" s="3">
        <v>1.88016525526126E-11</v>
      </c>
      <c r="N41" s="5">
        <v>1.1278936156796699</v>
      </c>
    </row>
    <row r="42" spans="1:14" x14ac:dyDescent="0.3">
      <c r="A42" s="1" t="s">
        <v>112</v>
      </c>
      <c r="B42" s="1" t="s">
        <v>0</v>
      </c>
      <c r="C42" s="2">
        <v>121574.001667812</v>
      </c>
      <c r="D42" s="2">
        <v>232129.96391575801</v>
      </c>
      <c r="E42" s="3">
        <v>176851.98279178501</v>
      </c>
      <c r="F42" s="5">
        <v>1.90937174668336</v>
      </c>
      <c r="G42" s="2">
        <v>4.9328392227717203E-5</v>
      </c>
      <c r="H42" s="2">
        <v>3.8806828457155797E-5</v>
      </c>
      <c r="I42" s="3">
        <v>4.40676103424365E-5</v>
      </c>
      <c r="J42" s="5">
        <v>1.27112660809624</v>
      </c>
      <c r="K42" s="2">
        <v>4.0574787002982301E-10</v>
      </c>
      <c r="L42" s="2">
        <v>1.671771614596E-10</v>
      </c>
      <c r="M42" s="3">
        <v>2.8646251574471101E-10</v>
      </c>
      <c r="N42" s="5">
        <v>2.4270532319564202</v>
      </c>
    </row>
    <row r="43" spans="1:14" x14ac:dyDescent="0.3">
      <c r="A43" s="1" t="s">
        <v>20</v>
      </c>
      <c r="B43" s="1" t="s">
        <v>0</v>
      </c>
      <c r="C43" s="2">
        <v>315067.85207792599</v>
      </c>
      <c r="D43" s="2">
        <v>295591.42679758999</v>
      </c>
      <c r="E43" s="3">
        <v>305329.63943775801</v>
      </c>
      <c r="F43" s="5">
        <v>1.0658896825640001</v>
      </c>
      <c r="G43" s="2">
        <v>1.0000000000000001E-5</v>
      </c>
      <c r="H43" s="2">
        <v>1.0000000000000001E-5</v>
      </c>
      <c r="I43" s="3">
        <v>1.0000000000000001E-5</v>
      </c>
      <c r="J43" s="5">
        <v>0.999999999999999</v>
      </c>
      <c r="K43" s="2">
        <v>3.1739195014814403E-11</v>
      </c>
      <c r="L43" s="2">
        <v>3.3830480499177599E-11</v>
      </c>
      <c r="M43" s="3">
        <v>3.2784837756996001E-11</v>
      </c>
      <c r="N43" s="5">
        <v>1.0658896825640001</v>
      </c>
    </row>
    <row r="44" spans="1:14" x14ac:dyDescent="0.3">
      <c r="A44" s="1" t="s">
        <v>85</v>
      </c>
      <c r="B44" s="1" t="s">
        <v>0</v>
      </c>
      <c r="C44" s="2">
        <v>545233.03499497205</v>
      </c>
      <c r="D44" s="2">
        <v>663295.77253167995</v>
      </c>
      <c r="E44" s="3">
        <v>604264.403763326</v>
      </c>
      <c r="F44" s="5">
        <v>1.2165362880805499</v>
      </c>
      <c r="G44" s="2">
        <v>1.08113370033493E-4</v>
      </c>
      <c r="H44" s="2">
        <v>9.4732998040679994E-5</v>
      </c>
      <c r="I44" s="3">
        <v>1.0142318403708599E-4</v>
      </c>
      <c r="J44" s="5">
        <v>1.14124299103325</v>
      </c>
      <c r="K44" s="2">
        <v>1.9828837046619801E-10</v>
      </c>
      <c r="L44" s="2">
        <v>1.4282165206496201E-10</v>
      </c>
      <c r="M44" s="3">
        <v>1.7055501126558001E-10</v>
      </c>
      <c r="N44" s="5">
        <v>1.3883635121095399</v>
      </c>
    </row>
    <row r="45" spans="1:14" x14ac:dyDescent="0.3">
      <c r="A45" s="1" t="s">
        <v>83</v>
      </c>
      <c r="B45" s="1" t="s">
        <v>0</v>
      </c>
      <c r="C45" s="2">
        <v>181058.94019240601</v>
      </c>
      <c r="D45" s="2">
        <v>160981.36644598699</v>
      </c>
      <c r="E45" s="3">
        <v>171020.15331919599</v>
      </c>
      <c r="F45" s="5">
        <v>1.12471986161923</v>
      </c>
      <c r="G45" s="2">
        <v>1.5902770530146E-5</v>
      </c>
      <c r="H45" s="2">
        <v>1.0000000000000001E-5</v>
      </c>
      <c r="I45" s="3">
        <v>1.2951385265072999E-5</v>
      </c>
      <c r="J45" s="5">
        <v>1.5902770530146</v>
      </c>
      <c r="K45" s="2">
        <v>8.78320093625126E-11</v>
      </c>
      <c r="L45" s="2">
        <v>6.2118990668122996E-11</v>
      </c>
      <c r="M45" s="3">
        <v>7.4975500015317804E-11</v>
      </c>
      <c r="N45" s="5">
        <v>1.4139316884874</v>
      </c>
    </row>
    <row r="46" spans="1:14" x14ac:dyDescent="0.3">
      <c r="A46" s="1" t="s">
        <v>100</v>
      </c>
      <c r="B46" s="1" t="s">
        <v>0</v>
      </c>
      <c r="C46" s="2">
        <v>337905.44290925597</v>
      </c>
      <c r="D46" s="2">
        <v>612369.05257746996</v>
      </c>
      <c r="E46" s="3">
        <v>475137.24774336303</v>
      </c>
      <c r="F46" s="5">
        <v>1.8122497445000301</v>
      </c>
      <c r="G46" s="2">
        <v>1.21729657607775E-4</v>
      </c>
      <c r="H46" s="2">
        <v>8.6666690192864002E-5</v>
      </c>
      <c r="I46" s="3">
        <v>1.04198173900319E-4</v>
      </c>
      <c r="J46" s="5">
        <v>1.4045725911175699</v>
      </c>
      <c r="K46" s="2">
        <v>3.6024769698801501E-10</v>
      </c>
      <c r="L46" s="2">
        <v>1.4152689432635799E-10</v>
      </c>
      <c r="M46" s="3">
        <v>2.5088729565718698E-10</v>
      </c>
      <c r="N46" s="5">
        <v>2.5454363193845699</v>
      </c>
    </row>
    <row r="47" spans="1:14" x14ac:dyDescent="0.3">
      <c r="A47" s="1" t="s">
        <v>21</v>
      </c>
      <c r="B47" s="1" t="s">
        <v>0</v>
      </c>
      <c r="C47" s="2">
        <v>404320.34622489801</v>
      </c>
      <c r="D47" s="2">
        <v>493921.07690800203</v>
      </c>
      <c r="E47" s="3">
        <v>449120.71156645002</v>
      </c>
      <c r="F47" s="5">
        <v>1.2216082656232701</v>
      </c>
      <c r="G47" s="2">
        <v>1.0000000000000001E-5</v>
      </c>
      <c r="H47" s="2">
        <v>1.0000000000000001E-5</v>
      </c>
      <c r="I47" s="3">
        <v>1.0000000000000001E-5</v>
      </c>
      <c r="J47" s="5">
        <v>0.999999999999999</v>
      </c>
      <c r="K47" s="2">
        <v>2.47328636645893E-11</v>
      </c>
      <c r="L47" s="2">
        <v>2.0246149572318399E-11</v>
      </c>
      <c r="M47" s="3">
        <v>2.2489506618453899E-11</v>
      </c>
      <c r="N47" s="5">
        <v>1.2216082656232701</v>
      </c>
    </row>
    <row r="48" spans="1:14" x14ac:dyDescent="0.3">
      <c r="A48" s="1" t="s">
        <v>104</v>
      </c>
      <c r="B48" s="1" t="s">
        <v>0</v>
      </c>
      <c r="C48" s="2">
        <v>37909.319923391202</v>
      </c>
      <c r="D48" s="2">
        <v>49088.090108579803</v>
      </c>
      <c r="E48" s="3">
        <v>43498.705015985499</v>
      </c>
      <c r="F48" s="5">
        <v>1.29488184456432</v>
      </c>
      <c r="G48" s="2">
        <v>1.0000000000000001E-5</v>
      </c>
      <c r="H48" s="2">
        <v>1.0000000000000001E-5</v>
      </c>
      <c r="I48" s="3">
        <v>1.0000000000000001E-5</v>
      </c>
      <c r="J48" s="5">
        <v>0.999999999999999</v>
      </c>
      <c r="K48" s="2">
        <v>2.63787375247258E-10</v>
      </c>
      <c r="L48" s="2">
        <v>2.0371540179869701E-10</v>
      </c>
      <c r="M48" s="3">
        <v>2.3375138852297801E-10</v>
      </c>
      <c r="N48" s="5">
        <v>1.29488184456432</v>
      </c>
    </row>
    <row r="49" spans="1:14" x14ac:dyDescent="0.3">
      <c r="A49" s="1" t="s">
        <v>98</v>
      </c>
      <c r="B49" s="1" t="s">
        <v>0</v>
      </c>
      <c r="C49" s="2">
        <v>120424.552316962</v>
      </c>
      <c r="D49" s="2">
        <v>118716.99746152799</v>
      </c>
      <c r="E49" s="3">
        <v>119570.774889245</v>
      </c>
      <c r="F49" s="5">
        <v>1.0143834066894</v>
      </c>
      <c r="G49" s="2">
        <v>1.0000000000000001E-5</v>
      </c>
      <c r="H49" s="2">
        <v>1.0000000000000001E-5</v>
      </c>
      <c r="I49" s="3">
        <v>1.0000000000000001E-5</v>
      </c>
      <c r="J49" s="5">
        <v>0.999999999999999</v>
      </c>
      <c r="K49" s="2">
        <v>8.3039544740673302E-11</v>
      </c>
      <c r="L49" s="2">
        <v>8.4233936283981599E-11</v>
      </c>
      <c r="M49" s="3">
        <v>8.3636740512327496E-11</v>
      </c>
      <c r="N49" s="5">
        <v>1.0143834066894</v>
      </c>
    </row>
    <row r="50" spans="1:14" x14ac:dyDescent="0.3">
      <c r="A50" s="1" t="s">
        <v>128</v>
      </c>
      <c r="B50" s="1" t="s">
        <v>0</v>
      </c>
      <c r="C50" s="2">
        <v>71863.736176839506</v>
      </c>
      <c r="D50" s="2">
        <v>57836.294750633097</v>
      </c>
      <c r="E50" s="3">
        <v>64850.015463736301</v>
      </c>
      <c r="F50" s="5">
        <v>1.2425370001084399</v>
      </c>
      <c r="G50" s="2">
        <v>1.0000000000000001E-5</v>
      </c>
      <c r="H50" s="2">
        <v>1.0000000000000001E-5</v>
      </c>
      <c r="I50" s="3">
        <v>1.0000000000000001E-5</v>
      </c>
      <c r="J50" s="5">
        <v>0.999999999999999</v>
      </c>
      <c r="K50" s="2">
        <v>1.39152241895583E-10</v>
      </c>
      <c r="L50" s="2">
        <v>1.72901809203303E-10</v>
      </c>
      <c r="M50" s="3">
        <v>1.56027025549443E-10</v>
      </c>
      <c r="N50" s="5">
        <v>1.2425370001084399</v>
      </c>
    </row>
    <row r="51" spans="1:14" x14ac:dyDescent="0.3">
      <c r="A51" s="1" t="s">
        <v>141</v>
      </c>
      <c r="B51" s="1" t="s">
        <v>0</v>
      </c>
      <c r="C51" s="2">
        <v>179156.60584891899</v>
      </c>
      <c r="D51" s="2">
        <v>286458.40152590902</v>
      </c>
      <c r="E51" s="3">
        <v>232807.50368741399</v>
      </c>
      <c r="F51" s="5">
        <v>1.59892737512272</v>
      </c>
      <c r="G51" s="2">
        <v>5.7461523198391998E-5</v>
      </c>
      <c r="H51" s="2">
        <v>3.8316367504066198E-5</v>
      </c>
      <c r="I51" s="3">
        <v>4.7888945351229101E-5</v>
      </c>
      <c r="J51" s="5">
        <v>1.4996599871398</v>
      </c>
      <c r="K51" s="2">
        <v>3.2073348859292698E-10</v>
      </c>
      <c r="L51" s="2">
        <v>1.3375892380869999E-10</v>
      </c>
      <c r="M51" s="3">
        <v>2.27246206200814E-10</v>
      </c>
      <c r="N51" s="5">
        <v>2.3978474068140199</v>
      </c>
    </row>
    <row r="52" spans="1:14" x14ac:dyDescent="0.3">
      <c r="A52" s="1" t="s">
        <v>113</v>
      </c>
      <c r="B52" s="1" t="s">
        <v>0</v>
      </c>
      <c r="C52" s="2">
        <v>244788.39399129699</v>
      </c>
      <c r="D52" s="2">
        <v>283285.18868422002</v>
      </c>
      <c r="E52" s="3">
        <v>264036.791337759</v>
      </c>
      <c r="F52" s="5">
        <v>1.1572656042438501</v>
      </c>
      <c r="G52" s="2">
        <v>1.0000000000000001E-5</v>
      </c>
      <c r="H52" s="2">
        <v>1.21932577822173E-5</v>
      </c>
      <c r="I52" s="3">
        <v>1.1096628891108599E-5</v>
      </c>
      <c r="J52" s="5">
        <v>1.2193257782217299</v>
      </c>
      <c r="K52" s="2">
        <v>4.0851609984235998E-11</v>
      </c>
      <c r="L52" s="2">
        <v>4.3042341319895902E-11</v>
      </c>
      <c r="M52" s="3">
        <v>4.1946975652065998E-11</v>
      </c>
      <c r="N52" s="5">
        <v>1.0536265605322499</v>
      </c>
    </row>
    <row r="53" spans="1:14" x14ac:dyDescent="0.3">
      <c r="A53" s="1" t="s">
        <v>27</v>
      </c>
      <c r="B53" s="1" t="s">
        <v>0</v>
      </c>
      <c r="C53" s="2">
        <v>273839.17446579598</v>
      </c>
      <c r="D53" s="2">
        <v>334882.12121796398</v>
      </c>
      <c r="E53" s="3">
        <v>304360.64784187998</v>
      </c>
      <c r="F53" s="5">
        <v>1.22291531834789</v>
      </c>
      <c r="G53" s="2">
        <v>8.6903109473369204E-5</v>
      </c>
      <c r="H53" s="2">
        <v>6.9406861602061499E-5</v>
      </c>
      <c r="I53" s="3">
        <v>7.8154985537715304E-5</v>
      </c>
      <c r="J53" s="5">
        <v>1.25208239455662</v>
      </c>
      <c r="K53" s="2">
        <v>3.1735090365686098E-10</v>
      </c>
      <c r="L53" s="2">
        <v>2.07257590669902E-10</v>
      </c>
      <c r="M53" s="3">
        <v>2.6230424716338098E-10</v>
      </c>
      <c r="N53" s="5">
        <v>1.531190740137</v>
      </c>
    </row>
    <row r="54" spans="1:14" x14ac:dyDescent="0.3">
      <c r="A54" s="1" t="s">
        <v>145</v>
      </c>
      <c r="B54" s="1" t="s">
        <v>0</v>
      </c>
      <c r="C54" s="2">
        <v>277692.69195887202</v>
      </c>
      <c r="D54" s="2">
        <v>329427.64169235498</v>
      </c>
      <c r="E54" s="3">
        <v>303560.16682561301</v>
      </c>
      <c r="F54" s="5">
        <v>1.18630288528135</v>
      </c>
      <c r="G54" s="2">
        <v>3.5982240289058503E-5</v>
      </c>
      <c r="H54" s="2">
        <v>3.9123574430507702E-5</v>
      </c>
      <c r="I54" s="3">
        <v>3.7552907359783102E-5</v>
      </c>
      <c r="J54" s="5">
        <v>1.08730235016535</v>
      </c>
      <c r="K54" s="2">
        <v>1.29575755253896E-10</v>
      </c>
      <c r="L54" s="2">
        <v>1.1876226970365801E-10</v>
      </c>
      <c r="M54" s="3">
        <v>1.2416901247877699E-10</v>
      </c>
      <c r="N54" s="5">
        <v>1.0910515231581499</v>
      </c>
    </row>
    <row r="55" spans="1:14" x14ac:dyDescent="0.3">
      <c r="A55" s="1" t="s">
        <v>105</v>
      </c>
      <c r="B55" s="1" t="s">
        <v>0</v>
      </c>
      <c r="C55" s="2">
        <v>29430.708964165198</v>
      </c>
      <c r="D55" s="2">
        <v>27021.3464719576</v>
      </c>
      <c r="E55" s="3">
        <v>28226.027718061399</v>
      </c>
      <c r="F55" s="5">
        <v>1.0891651529914601</v>
      </c>
      <c r="G55" s="2">
        <v>1.8042989959842099E-5</v>
      </c>
      <c r="H55" s="2">
        <v>1.87002984279416E-5</v>
      </c>
      <c r="I55" s="3">
        <v>1.83716441938918E-5</v>
      </c>
      <c r="J55" s="5">
        <v>1.0364301299043199</v>
      </c>
      <c r="K55" s="2">
        <v>6.1306677939057495E-10</v>
      </c>
      <c r="L55" s="2">
        <v>6.9205649864075201E-10</v>
      </c>
      <c r="M55" s="3">
        <v>6.5256163901566296E-10</v>
      </c>
      <c r="N55" s="5">
        <v>1.1288435810022099</v>
      </c>
    </row>
    <row r="56" spans="1:14" x14ac:dyDescent="0.3">
      <c r="A56" s="1" t="s">
        <v>103</v>
      </c>
      <c r="B56" s="1" t="s">
        <v>0</v>
      </c>
      <c r="C56" s="2">
        <v>34981.861611533401</v>
      </c>
      <c r="D56" s="2">
        <v>33148.7857011995</v>
      </c>
      <c r="E56" s="3">
        <v>34065.323656366498</v>
      </c>
      <c r="F56" s="5">
        <v>1.0552984331570101</v>
      </c>
      <c r="G56" s="2">
        <v>3.6327563997075902E-5</v>
      </c>
      <c r="H56" s="2">
        <v>4.27140079437942E-5</v>
      </c>
      <c r="I56" s="3">
        <v>3.9520785970434997E-5</v>
      </c>
      <c r="J56" s="5">
        <v>1.1758016019800299</v>
      </c>
      <c r="K56" s="2">
        <v>1.03846857552883E-9</v>
      </c>
      <c r="L56" s="2">
        <v>1.2885542272593199E-9</v>
      </c>
      <c r="M56" s="3">
        <v>1.16351140139408E-9</v>
      </c>
      <c r="N56" s="5">
        <v>1.24082158827303</v>
      </c>
    </row>
    <row r="57" spans="1:14" x14ac:dyDescent="0.3">
      <c r="A57" s="1" t="s">
        <v>96</v>
      </c>
      <c r="B57" s="1" t="s">
        <v>0</v>
      </c>
      <c r="C57" s="2">
        <v>308741.60983427998</v>
      </c>
      <c r="D57" s="2">
        <v>298955.75260499603</v>
      </c>
      <c r="E57" s="3">
        <v>303848.68121963798</v>
      </c>
      <c r="F57" s="5">
        <v>1.0327334635443901</v>
      </c>
      <c r="G57" s="2">
        <v>1.0000000000000001E-5</v>
      </c>
      <c r="H57" s="2">
        <v>1.0000000000000001E-5</v>
      </c>
      <c r="I57" s="3">
        <v>1.0000000000000001E-5</v>
      </c>
      <c r="J57" s="5">
        <v>0.999999999999999</v>
      </c>
      <c r="K57" s="2">
        <v>3.2389544141353598E-11</v>
      </c>
      <c r="L57" s="2">
        <v>3.3449766103724299E-11</v>
      </c>
      <c r="M57" s="3">
        <v>3.29196551225389E-11</v>
      </c>
      <c r="N57" s="5">
        <v>1.0327334635443901</v>
      </c>
    </row>
    <row r="58" spans="1:14" x14ac:dyDescent="0.3">
      <c r="A58" s="1" t="s">
        <v>42</v>
      </c>
      <c r="B58" s="1" t="s">
        <v>0</v>
      </c>
      <c r="C58" s="2">
        <v>151617.20486871601</v>
      </c>
      <c r="D58" s="2">
        <v>221741.46337680999</v>
      </c>
      <c r="E58" s="3">
        <v>186679.33412276299</v>
      </c>
      <c r="F58" s="5">
        <v>1.4625085825108901</v>
      </c>
      <c r="G58" s="2">
        <v>1.39261860118871E-5</v>
      </c>
      <c r="H58" s="2">
        <v>1.8916819427398998E-5</v>
      </c>
      <c r="I58" s="3">
        <v>1.6421502719643099E-5</v>
      </c>
      <c r="J58" s="5">
        <v>1.3583632597792299</v>
      </c>
      <c r="K58" s="2">
        <v>9.18509612675269E-11</v>
      </c>
      <c r="L58" s="2">
        <v>8.5310248878682701E-11</v>
      </c>
      <c r="M58" s="3">
        <v>8.85806050731048E-11</v>
      </c>
      <c r="N58" s="5">
        <v>1.0766697140708701</v>
      </c>
    </row>
    <row r="59" spans="1:14" x14ac:dyDescent="0.3">
      <c r="A59" s="1" t="s">
        <v>26</v>
      </c>
      <c r="B59" s="1" t="s">
        <v>0</v>
      </c>
      <c r="C59" s="2">
        <v>661429.84678529401</v>
      </c>
      <c r="D59" s="2">
        <v>532466.90821122599</v>
      </c>
      <c r="E59" s="3">
        <v>596948.37749826</v>
      </c>
      <c r="F59" s="5">
        <v>1.2421989734673</v>
      </c>
      <c r="G59" s="2">
        <v>1.2124356083302001E-5</v>
      </c>
      <c r="H59" s="2">
        <v>1.5896568850724E-5</v>
      </c>
      <c r="I59" s="3">
        <v>1.4010462467013E-5</v>
      </c>
      <c r="J59" s="5">
        <v>1.3111268542019501</v>
      </c>
      <c r="K59" s="2">
        <v>1.83305246085117E-11</v>
      </c>
      <c r="L59" s="2">
        <v>2.9854566745053001E-11</v>
      </c>
      <c r="M59" s="3">
        <v>2.4092545676782401E-11</v>
      </c>
      <c r="N59" s="5">
        <v>1.6286804323750701</v>
      </c>
    </row>
    <row r="60" spans="1:14" x14ac:dyDescent="0.3">
      <c r="A60" s="1" t="s">
        <v>33</v>
      </c>
      <c r="B60" s="1" t="s">
        <v>0</v>
      </c>
      <c r="C60" s="2">
        <v>338193.092738048</v>
      </c>
      <c r="D60" s="2">
        <v>357732.61132883799</v>
      </c>
      <c r="E60" s="3">
        <v>347962.85203344299</v>
      </c>
      <c r="F60" s="5">
        <v>1.0577762201841401</v>
      </c>
      <c r="G60" s="2">
        <v>2.8432689516172201E-5</v>
      </c>
      <c r="H60" s="2">
        <v>2.7186263874678401E-5</v>
      </c>
      <c r="I60" s="3">
        <v>2.7809476695425301E-5</v>
      </c>
      <c r="J60" s="5">
        <v>1.04584762537579</v>
      </c>
      <c r="K60" s="2">
        <v>8.4072354304986198E-11</v>
      </c>
      <c r="L60" s="2">
        <v>7.5996045688124295E-11</v>
      </c>
      <c r="M60" s="3">
        <v>8.0034199996555298E-11</v>
      </c>
      <c r="N60" s="5">
        <v>1.1062727480585699</v>
      </c>
    </row>
    <row r="61" spans="1:14" x14ac:dyDescent="0.3">
      <c r="A61" s="1" t="s">
        <v>90</v>
      </c>
      <c r="B61" s="1" t="s">
        <v>0</v>
      </c>
      <c r="C61" s="2">
        <v>176400.94494642099</v>
      </c>
      <c r="D61" s="2">
        <v>123334.005027666</v>
      </c>
      <c r="E61" s="3">
        <v>149867.47498704301</v>
      </c>
      <c r="F61" s="5">
        <v>1.43027014250328</v>
      </c>
      <c r="G61" s="2">
        <v>3.3391017796559202E-5</v>
      </c>
      <c r="H61" s="2">
        <v>3.02465684443494E-5</v>
      </c>
      <c r="I61" s="3">
        <v>3.1818793120454301E-5</v>
      </c>
      <c r="J61" s="5">
        <v>1.1039605321838399</v>
      </c>
      <c r="K61" s="2">
        <v>1.89290470108883E-10</v>
      </c>
      <c r="L61" s="2">
        <v>2.4524111122122801E-10</v>
      </c>
      <c r="M61" s="3">
        <v>2.1726579066505601E-10</v>
      </c>
      <c r="N61" s="5">
        <v>1.2955808661691299</v>
      </c>
    </row>
    <row r="62" spans="1:14" x14ac:dyDescent="0.3">
      <c r="A62" s="1" t="s">
        <v>64</v>
      </c>
      <c r="B62" s="1" t="s">
        <v>0</v>
      </c>
      <c r="C62" s="2">
        <v>131461.38566328</v>
      </c>
      <c r="D62" s="2">
        <v>244900.92630921199</v>
      </c>
      <c r="E62" s="3">
        <v>188181.15598624601</v>
      </c>
      <c r="F62" s="5">
        <v>1.86291149354298</v>
      </c>
      <c r="G62" s="2">
        <v>1.2177920982645299E-5</v>
      </c>
      <c r="H62" s="2">
        <v>1.0000000000000001E-5</v>
      </c>
      <c r="I62" s="3">
        <v>1.10889604913226E-5</v>
      </c>
      <c r="J62" s="5">
        <v>1.2177920982645301</v>
      </c>
      <c r="K62" s="2">
        <v>9.2634965934691304E-11</v>
      </c>
      <c r="L62" s="2">
        <v>4.08328386123536E-11</v>
      </c>
      <c r="M62" s="3">
        <v>6.6733902273522497E-11</v>
      </c>
      <c r="N62" s="5">
        <v>2.2686388966028201</v>
      </c>
    </row>
    <row r="63" spans="1:14" x14ac:dyDescent="0.3">
      <c r="A63" s="1" t="s">
        <v>11</v>
      </c>
      <c r="B63" s="1" t="s">
        <v>0</v>
      </c>
      <c r="C63" s="2">
        <v>339931.08687504497</v>
      </c>
      <c r="D63" s="2">
        <v>338642.83391869301</v>
      </c>
      <c r="E63" s="3">
        <v>339286.96039686899</v>
      </c>
      <c r="F63" s="5">
        <v>1.0038041642323901</v>
      </c>
      <c r="G63" s="2">
        <v>1.0000000000000001E-5</v>
      </c>
      <c r="H63" s="2">
        <v>1.0000000000000001E-5</v>
      </c>
      <c r="I63" s="3">
        <v>1.0000000000000001E-5</v>
      </c>
      <c r="J63" s="5">
        <v>0.999999999999999</v>
      </c>
      <c r="K63" s="2">
        <v>2.94177272573952E-11</v>
      </c>
      <c r="L63" s="2">
        <v>2.9529637123226199E-11</v>
      </c>
      <c r="M63" s="3">
        <v>2.9473682190310699E-11</v>
      </c>
      <c r="N63" s="5">
        <v>1.0038041642323901</v>
      </c>
    </row>
    <row r="64" spans="1:14" x14ac:dyDescent="0.3">
      <c r="A64" s="1" t="s">
        <v>41</v>
      </c>
      <c r="B64" s="1" t="s">
        <v>0</v>
      </c>
      <c r="C64" s="2">
        <v>69748.401845891902</v>
      </c>
      <c r="D64" s="2">
        <v>70140.560993158593</v>
      </c>
      <c r="E64" s="3">
        <v>69944.481419525197</v>
      </c>
      <c r="F64" s="5">
        <v>1.0056224821915301</v>
      </c>
      <c r="G64" s="2">
        <v>2.62356790048604E-5</v>
      </c>
      <c r="H64" s="2">
        <v>2.6626417767160501E-5</v>
      </c>
      <c r="I64" s="3">
        <v>2.64310483860104E-5</v>
      </c>
      <c r="J64" s="5">
        <v>1.0148934114580199</v>
      </c>
      <c r="K64" s="2">
        <v>3.7614738561075302E-10</v>
      </c>
      <c r="L64" s="2">
        <v>3.7961512411851899E-10</v>
      </c>
      <c r="M64" s="3">
        <v>3.7788125486463598E-10</v>
      </c>
      <c r="N64" s="5">
        <v>1.0092190950686399</v>
      </c>
    </row>
    <row r="65" spans="1:14" x14ac:dyDescent="0.3">
      <c r="A65" s="1" t="s">
        <v>95</v>
      </c>
      <c r="B65" s="1" t="s">
        <v>0</v>
      </c>
      <c r="C65" s="2">
        <v>109850.94354578599</v>
      </c>
      <c r="D65" s="2">
        <v>116496.804619927</v>
      </c>
      <c r="E65" s="3">
        <v>113173.874082857</v>
      </c>
      <c r="F65" s="5">
        <v>1.06049889841293</v>
      </c>
      <c r="G65" s="2">
        <v>1.0000000000000001E-5</v>
      </c>
      <c r="H65" s="2">
        <v>1.0000000000000001E-5</v>
      </c>
      <c r="I65" s="3">
        <v>1.0000000000000001E-5</v>
      </c>
      <c r="J65" s="5">
        <v>0.999999999999999</v>
      </c>
      <c r="K65" s="2">
        <v>9.10324452136541E-11</v>
      </c>
      <c r="L65" s="2">
        <v>8.5839264283901194E-11</v>
      </c>
      <c r="M65" s="3">
        <v>8.8435854748777699E-11</v>
      </c>
      <c r="N65" s="5">
        <v>1.06049889841293</v>
      </c>
    </row>
    <row r="66" spans="1:14" x14ac:dyDescent="0.3">
      <c r="A66" s="1" t="s">
        <v>60</v>
      </c>
      <c r="B66" s="1" t="s">
        <v>0</v>
      </c>
      <c r="C66" s="2">
        <v>163110.15062034799</v>
      </c>
      <c r="D66" s="2">
        <v>125815.859534982</v>
      </c>
      <c r="E66" s="3">
        <v>144463.005077665</v>
      </c>
      <c r="F66" s="5">
        <v>1.29641963440226</v>
      </c>
      <c r="G66" s="2">
        <v>2.0760894352466401E-5</v>
      </c>
      <c r="H66" s="2">
        <v>1.7348114094581301E-5</v>
      </c>
      <c r="I66" s="3">
        <v>1.9054504223523798E-5</v>
      </c>
      <c r="J66" s="5">
        <v>1.1967234155412301</v>
      </c>
      <c r="K66" s="2">
        <v>1.2728143695231399E-10</v>
      </c>
      <c r="L66" s="2">
        <v>1.3788495471636201E-10</v>
      </c>
      <c r="M66" s="3">
        <v>1.3258319583433801E-10</v>
      </c>
      <c r="N66" s="5">
        <v>1.0833076528513801</v>
      </c>
    </row>
    <row r="67" spans="1:14" x14ac:dyDescent="0.3">
      <c r="A67" s="1" t="s">
        <v>76</v>
      </c>
      <c r="B67" s="1" t="s">
        <v>0</v>
      </c>
      <c r="C67" s="2">
        <v>260381.112810502</v>
      </c>
      <c r="D67" s="2">
        <v>221525.261593401</v>
      </c>
      <c r="E67" s="3">
        <v>240953.18720195201</v>
      </c>
      <c r="F67" s="5">
        <v>1.1754014460365101</v>
      </c>
      <c r="G67" s="2">
        <v>2.6214816967844402E-5</v>
      </c>
      <c r="H67" s="2">
        <v>2.3270967621738701E-5</v>
      </c>
      <c r="I67" s="3">
        <v>2.4742892294791601E-5</v>
      </c>
      <c r="J67" s="5">
        <v>1.1265030914896501</v>
      </c>
      <c r="K67" s="2">
        <v>1.00678642490182E-10</v>
      </c>
      <c r="L67" s="2">
        <v>1.05048821314344E-10</v>
      </c>
      <c r="M67" s="3">
        <v>1.02863731902263E-10</v>
      </c>
      <c r="N67" s="5">
        <v>1.0434072084810599</v>
      </c>
    </row>
    <row r="68" spans="1:14" x14ac:dyDescent="0.3">
      <c r="A68" s="1" t="s">
        <v>94</v>
      </c>
      <c r="B68" s="1" t="s">
        <v>0</v>
      </c>
      <c r="C68" s="2">
        <v>216404.22144528199</v>
      </c>
      <c r="D68" s="2">
        <v>242999.465974255</v>
      </c>
      <c r="E68" s="3">
        <v>229701.84370976899</v>
      </c>
      <c r="F68" s="5">
        <v>1.1228961447764401</v>
      </c>
      <c r="G68" s="2">
        <v>1.0000000000000001E-5</v>
      </c>
      <c r="H68" s="2">
        <v>1.0000000000000001E-5</v>
      </c>
      <c r="I68" s="3">
        <v>1.0000000000000001E-5</v>
      </c>
      <c r="J68" s="5">
        <v>0.999999999999999</v>
      </c>
      <c r="K68" s="2">
        <v>4.6209819444434799E-11</v>
      </c>
      <c r="L68" s="2">
        <v>4.1152353812413102E-11</v>
      </c>
      <c r="M68" s="3">
        <v>4.3681086628423902E-11</v>
      </c>
      <c r="N68" s="5">
        <v>1.1228961447764401</v>
      </c>
    </row>
    <row r="69" spans="1:14" x14ac:dyDescent="0.3">
      <c r="A69" s="1" t="s">
        <v>99</v>
      </c>
      <c r="B69" s="1" t="s">
        <v>0</v>
      </c>
      <c r="C69" s="2">
        <v>90988.786934884803</v>
      </c>
      <c r="D69" s="2">
        <v>107204.068127569</v>
      </c>
      <c r="E69" s="3">
        <v>99096.427531226902</v>
      </c>
      <c r="F69" s="5">
        <v>1.1782118625703599</v>
      </c>
      <c r="G69" s="2">
        <v>1.0000000000000001E-5</v>
      </c>
      <c r="H69" s="2">
        <v>1.0000000000000001E-5</v>
      </c>
      <c r="I69" s="3">
        <v>1.0000000000000001E-5</v>
      </c>
      <c r="J69" s="5">
        <v>0.999999999999999</v>
      </c>
      <c r="K69" s="2">
        <v>1.09903652272629E-10</v>
      </c>
      <c r="L69" s="2">
        <v>9.3280042209781997E-11</v>
      </c>
      <c r="M69" s="3">
        <v>1.01591847241206E-10</v>
      </c>
      <c r="N69" s="5">
        <v>1.1782118625703599</v>
      </c>
    </row>
    <row r="70" spans="1:14" x14ac:dyDescent="0.3">
      <c r="A70" s="1" t="s">
        <v>87</v>
      </c>
      <c r="B70" s="1" t="s">
        <v>0</v>
      </c>
      <c r="C70" s="2">
        <v>364872.43850435701</v>
      </c>
      <c r="D70" s="2">
        <v>322754.91716794402</v>
      </c>
      <c r="E70" s="3">
        <v>343813.67783614999</v>
      </c>
      <c r="F70" s="5">
        <v>1.1304938177425099</v>
      </c>
      <c r="G70" s="2">
        <v>1.0000000000000001E-5</v>
      </c>
      <c r="H70" s="2">
        <v>1.0000000000000001E-5</v>
      </c>
      <c r="I70" s="3">
        <v>1.0000000000000001E-5</v>
      </c>
      <c r="J70" s="5">
        <v>0.999999999999999</v>
      </c>
      <c r="K70" s="2">
        <v>2.7406838513182399E-11</v>
      </c>
      <c r="L70" s="2">
        <v>3.0983261503020099E-11</v>
      </c>
      <c r="M70" s="3">
        <v>2.9195050008101199E-11</v>
      </c>
      <c r="N70" s="5">
        <v>1.1304938177425099</v>
      </c>
    </row>
    <row r="71" spans="1:14" x14ac:dyDescent="0.3">
      <c r="A71" s="1" t="s">
        <v>43</v>
      </c>
      <c r="B71" s="1" t="s">
        <v>0</v>
      </c>
      <c r="C71" s="2">
        <v>98407.833217460997</v>
      </c>
      <c r="D71" s="2">
        <v>107328.083040647</v>
      </c>
      <c r="E71" s="3">
        <v>102867.95812905399</v>
      </c>
      <c r="F71" s="5">
        <v>1.09064572942557</v>
      </c>
      <c r="G71" s="2">
        <v>4.0065346627468797E-5</v>
      </c>
      <c r="H71" s="2">
        <v>2.64730635121523E-5</v>
      </c>
      <c r="I71" s="3">
        <v>3.3269205069810602E-5</v>
      </c>
      <c r="J71" s="5">
        <v>1.51343823917761</v>
      </c>
      <c r="K71" s="2">
        <v>4.0713574638852799E-10</v>
      </c>
      <c r="L71" s="2">
        <v>2.46655514215475E-10</v>
      </c>
      <c r="M71" s="3">
        <v>3.2689563030200199E-10</v>
      </c>
      <c r="N71" s="5">
        <v>1.65062495230842</v>
      </c>
    </row>
    <row r="72" spans="1:14" x14ac:dyDescent="0.3">
      <c r="A72" s="1" t="s">
        <v>28</v>
      </c>
      <c r="B72" s="1" t="s">
        <v>0</v>
      </c>
      <c r="C72" s="2">
        <v>524341.61100253696</v>
      </c>
      <c r="D72" s="2">
        <v>629521.24647833803</v>
      </c>
      <c r="E72" s="3">
        <v>576931.42874043703</v>
      </c>
      <c r="F72" s="5">
        <v>1.20059372223901</v>
      </c>
      <c r="G72" s="2">
        <v>1.0000000000000001E-5</v>
      </c>
      <c r="H72" s="2">
        <v>1.0000000000000001E-5</v>
      </c>
      <c r="I72" s="3">
        <v>1.0000000000000001E-5</v>
      </c>
      <c r="J72" s="5">
        <v>0.999999999999999</v>
      </c>
      <c r="K72" s="2">
        <v>1.9071536170627501E-11</v>
      </c>
      <c r="L72" s="2">
        <v>1.5885087367490601E-11</v>
      </c>
      <c r="M72" s="3">
        <v>1.7478311769059001E-11</v>
      </c>
      <c r="N72" s="5">
        <v>1.20059372223901</v>
      </c>
    </row>
    <row r="73" spans="1:14" x14ac:dyDescent="0.3">
      <c r="A73" s="1" t="s">
        <v>63</v>
      </c>
      <c r="B73" s="1" t="s">
        <v>0</v>
      </c>
      <c r="C73" s="2">
        <v>524165.54883589398</v>
      </c>
      <c r="D73" s="2">
        <v>427496.947003668</v>
      </c>
      <c r="E73" s="3">
        <v>475831.24791978102</v>
      </c>
      <c r="F73" s="5">
        <v>1.22612699929151</v>
      </c>
      <c r="G73" s="2">
        <v>1.8824324830904699E-5</v>
      </c>
      <c r="H73" s="2">
        <v>1.0000000000000001E-5</v>
      </c>
      <c r="I73" s="3">
        <v>1.44121624154523E-5</v>
      </c>
      <c r="J73" s="5">
        <v>1.88243248309047</v>
      </c>
      <c r="K73" s="2">
        <v>3.59129379500641E-11</v>
      </c>
      <c r="L73" s="2">
        <v>2.3391979919599701E-11</v>
      </c>
      <c r="M73" s="3">
        <v>2.96524589348319E-11</v>
      </c>
      <c r="N73" s="5">
        <v>1.53526713315845</v>
      </c>
    </row>
    <row r="74" spans="1:14" x14ac:dyDescent="0.3">
      <c r="A74" s="1" t="s">
        <v>140</v>
      </c>
      <c r="B74" s="1" t="s">
        <v>0</v>
      </c>
      <c r="C74" s="2">
        <v>561507.55872333504</v>
      </c>
      <c r="D74" s="2">
        <v>702396.60055442306</v>
      </c>
      <c r="E74" s="3">
        <v>631952.07963887905</v>
      </c>
      <c r="F74" s="5">
        <v>1.2509121019695899</v>
      </c>
      <c r="G74" s="2">
        <v>7.0628215131557495E-5</v>
      </c>
      <c r="H74" s="2">
        <v>6.6051123911820795E-5</v>
      </c>
      <c r="I74" s="3">
        <v>6.8339669521689104E-5</v>
      </c>
      <c r="J74" s="5">
        <v>1.06929618980968</v>
      </c>
      <c r="K74" s="2">
        <v>1.2578319567440999E-10</v>
      </c>
      <c r="L74" s="2">
        <v>9.4036793258516E-11</v>
      </c>
      <c r="M74" s="3">
        <v>1.09909994466463E-10</v>
      </c>
      <c r="N74" s="5">
        <v>1.33759554442291</v>
      </c>
    </row>
    <row r="75" spans="1:14" x14ac:dyDescent="0.3">
      <c r="A75" s="1" t="s">
        <v>146</v>
      </c>
      <c r="B75" s="1" t="s">
        <v>0</v>
      </c>
      <c r="C75" s="2">
        <v>283178.81823212601</v>
      </c>
      <c r="D75" s="2">
        <v>316020.64455105597</v>
      </c>
      <c r="E75" s="3">
        <v>299599.73139159102</v>
      </c>
      <c r="F75" s="5">
        <v>1.11597557516469</v>
      </c>
      <c r="G75" s="2">
        <v>1.9400411509338799E-5</v>
      </c>
      <c r="H75" s="2">
        <v>4.5308827719503202E-5</v>
      </c>
      <c r="I75" s="3">
        <v>3.2354619614420999E-5</v>
      </c>
      <c r="J75" s="5">
        <v>2.3354570441814002</v>
      </c>
      <c r="K75" s="2">
        <v>6.8509402046575304E-11</v>
      </c>
      <c r="L75" s="2">
        <v>1.43372999519919E-10</v>
      </c>
      <c r="M75" s="3">
        <v>1.05941200783247E-10</v>
      </c>
      <c r="N75" s="5">
        <v>2.0927492466282098</v>
      </c>
    </row>
    <row r="76" spans="1:14" x14ac:dyDescent="0.3">
      <c r="A76" s="1" t="s">
        <v>144</v>
      </c>
      <c r="B76" s="1" t="s">
        <v>0</v>
      </c>
      <c r="C76" s="2">
        <v>295581.01906425803</v>
      </c>
      <c r="D76" s="2">
        <v>416579.30650916602</v>
      </c>
      <c r="E76" s="3">
        <v>356080.162786712</v>
      </c>
      <c r="F76" s="5">
        <v>1.40935743380261</v>
      </c>
      <c r="G76" s="2">
        <v>8.8409358627454895E-5</v>
      </c>
      <c r="H76" s="2">
        <v>7.2197878834765202E-5</v>
      </c>
      <c r="I76" s="3">
        <v>8.0303618731110096E-5</v>
      </c>
      <c r="J76" s="5">
        <v>1.2245423280342</v>
      </c>
      <c r="K76" s="2">
        <v>2.99103639696955E-10</v>
      </c>
      <c r="L76" s="2">
        <v>1.7331124639811301E-10</v>
      </c>
      <c r="M76" s="3">
        <v>2.3620744304753399E-10</v>
      </c>
      <c r="N76" s="5">
        <v>1.7258178330209699</v>
      </c>
    </row>
    <row r="77" spans="1:14" x14ac:dyDescent="0.3">
      <c r="A77" s="1" t="s">
        <v>143</v>
      </c>
      <c r="B77" s="1" t="s">
        <v>0</v>
      </c>
      <c r="C77" s="2">
        <v>289529.35722223</v>
      </c>
      <c r="D77" s="2">
        <v>413831.52874345001</v>
      </c>
      <c r="E77" s="3">
        <v>351680.44298284</v>
      </c>
      <c r="F77" s="5">
        <v>1.42932493172293</v>
      </c>
      <c r="G77" s="2">
        <v>5.5558141252105402E-5</v>
      </c>
      <c r="H77" s="2">
        <v>5.1895438983255403E-5</v>
      </c>
      <c r="I77" s="3">
        <v>5.3726790117680403E-5</v>
      </c>
      <c r="J77" s="5">
        <v>1.0705785005505299</v>
      </c>
      <c r="K77" s="2">
        <v>1.9189121885647399E-10</v>
      </c>
      <c r="L77" s="2">
        <v>1.2540233254056199E-10</v>
      </c>
      <c r="M77" s="3">
        <v>1.5864677569851799E-10</v>
      </c>
      <c r="N77" s="5">
        <v>1.5302045422034301</v>
      </c>
    </row>
    <row r="78" spans="1:14" x14ac:dyDescent="0.3">
      <c r="A78" s="1" t="s">
        <v>142</v>
      </c>
      <c r="B78" s="1" t="s">
        <v>0</v>
      </c>
      <c r="C78" s="2">
        <v>297857.30838878098</v>
      </c>
      <c r="D78" s="2">
        <v>430094.86100152502</v>
      </c>
      <c r="E78" s="3">
        <v>363976.084695153</v>
      </c>
      <c r="F78" s="5">
        <v>1.4439627596450899</v>
      </c>
      <c r="G78" s="2">
        <v>8.3071448918298102E-5</v>
      </c>
      <c r="H78" s="2">
        <v>7.3335987956979194E-5</v>
      </c>
      <c r="I78" s="3">
        <v>7.8203718437638695E-5</v>
      </c>
      <c r="J78" s="5">
        <v>1.1327514803104499</v>
      </c>
      <c r="K78" s="2">
        <v>2.7889679581025498E-10</v>
      </c>
      <c r="L78" s="2">
        <v>1.7051119324283001E-10</v>
      </c>
      <c r="M78" s="3">
        <v>2.24703994526542E-10</v>
      </c>
      <c r="N78" s="5">
        <v>1.6356509535011501</v>
      </c>
    </row>
    <row r="79" spans="1:14" x14ac:dyDescent="0.3">
      <c r="A79" s="1" t="s">
        <v>139</v>
      </c>
      <c r="B79" s="1" t="s">
        <v>0</v>
      </c>
      <c r="C79" s="2">
        <v>334876.20623825502</v>
      </c>
      <c r="D79" s="2">
        <v>513441.54742428998</v>
      </c>
      <c r="E79" s="3">
        <v>424158.87683127198</v>
      </c>
      <c r="F79" s="5">
        <v>1.5332279148521799</v>
      </c>
      <c r="G79" s="2">
        <v>6.8227925098097894E-5</v>
      </c>
      <c r="H79" s="2">
        <v>4.9714717559772098E-5</v>
      </c>
      <c r="I79" s="3">
        <v>5.8971321328934999E-5</v>
      </c>
      <c r="J79" s="5">
        <v>1.3723888708824901</v>
      </c>
      <c r="K79" s="2">
        <v>2.03740737105566E-10</v>
      </c>
      <c r="L79" s="2">
        <v>9.6826440729561103E-11</v>
      </c>
      <c r="M79" s="3">
        <v>1.5028358891756299E-10</v>
      </c>
      <c r="N79" s="5">
        <v>2.1041849268695101</v>
      </c>
    </row>
    <row r="80" spans="1:14" x14ac:dyDescent="0.3">
      <c r="A80" s="1" t="s">
        <v>138</v>
      </c>
      <c r="B80" s="1" t="s">
        <v>0</v>
      </c>
      <c r="C80" s="2">
        <v>346945.60728564003</v>
      </c>
      <c r="D80" s="2">
        <v>444760.90467075602</v>
      </c>
      <c r="E80" s="3">
        <v>395853.25597819802</v>
      </c>
      <c r="F80" s="5">
        <v>1.28193265840828</v>
      </c>
      <c r="G80" s="2">
        <v>6.10074622918679E-5</v>
      </c>
      <c r="H80" s="2">
        <v>4.2241040194596103E-5</v>
      </c>
      <c r="I80" s="3">
        <v>5.1624251243232001E-5</v>
      </c>
      <c r="J80" s="5">
        <v>1.44426988565666</v>
      </c>
      <c r="K80" s="2">
        <v>1.7584157577081099E-10</v>
      </c>
      <c r="L80" s="2">
        <v>9.4974715068236401E-11</v>
      </c>
      <c r="M80" s="3">
        <v>1.3540814541952301E-10</v>
      </c>
      <c r="N80" s="5">
        <v>1.8514567339788699</v>
      </c>
    </row>
    <row r="81" spans="1:14" x14ac:dyDescent="0.3">
      <c r="A81" s="1" t="s">
        <v>136</v>
      </c>
      <c r="B81" s="1" t="s">
        <v>0</v>
      </c>
      <c r="C81" s="2">
        <v>118918.731272623</v>
      </c>
      <c r="D81" s="2">
        <v>131718.89548105001</v>
      </c>
      <c r="E81" s="3">
        <v>125318.813376837</v>
      </c>
      <c r="F81" s="5">
        <v>1.1076379143255499</v>
      </c>
      <c r="G81" s="2">
        <v>1.0000000000000001E-5</v>
      </c>
      <c r="H81" s="2">
        <v>1.0000000000000001E-5</v>
      </c>
      <c r="I81" s="3">
        <v>1.0000000000000001E-5</v>
      </c>
      <c r="J81" s="5">
        <v>0.999999999999999</v>
      </c>
      <c r="K81" s="2">
        <v>8.4091041781086403E-11</v>
      </c>
      <c r="L81" s="2">
        <v>7.5919251854329697E-11</v>
      </c>
      <c r="M81" s="3">
        <v>8.0005146817708095E-11</v>
      </c>
      <c r="N81" s="5">
        <v>1.1076379143255499</v>
      </c>
    </row>
    <row r="82" spans="1:14" x14ac:dyDescent="0.3">
      <c r="A82" s="1" t="s">
        <v>135</v>
      </c>
      <c r="B82" s="1" t="s">
        <v>0</v>
      </c>
      <c r="C82" s="2">
        <v>191899.44202470401</v>
      </c>
      <c r="D82" s="2">
        <v>205384.09076910999</v>
      </c>
      <c r="E82" s="3">
        <v>198641.76639690701</v>
      </c>
      <c r="F82" s="5">
        <v>1.07026934837397</v>
      </c>
      <c r="G82" s="2">
        <v>1.0000000000000001E-5</v>
      </c>
      <c r="H82" s="2">
        <v>1.0000000000000001E-5</v>
      </c>
      <c r="I82" s="3">
        <v>1.0000000000000001E-5</v>
      </c>
      <c r="J82" s="5">
        <v>0.999999999999999</v>
      </c>
      <c r="K82" s="2">
        <v>5.2110625724032302E-11</v>
      </c>
      <c r="L82" s="2">
        <v>4.8689262944138402E-11</v>
      </c>
      <c r="M82" s="3">
        <v>5.0399944334085301E-11</v>
      </c>
      <c r="N82" s="5">
        <v>1.07026934837397</v>
      </c>
    </row>
    <row r="83" spans="1:14" x14ac:dyDescent="0.3">
      <c r="A83" s="1" t="s">
        <v>134</v>
      </c>
      <c r="B83" s="1" t="s">
        <v>0</v>
      </c>
      <c r="C83" s="2">
        <v>66695.292364554407</v>
      </c>
      <c r="D83" s="2">
        <v>57866.288642662301</v>
      </c>
      <c r="E83" s="3">
        <v>62280.790503608398</v>
      </c>
      <c r="F83" s="5">
        <v>1.15257594583978</v>
      </c>
      <c r="G83" s="2">
        <v>1.0000000000000001E-5</v>
      </c>
      <c r="H83" s="2">
        <v>1.0000000000000001E-5</v>
      </c>
      <c r="I83" s="3">
        <v>1.0000000000000001E-5</v>
      </c>
      <c r="J83" s="5">
        <v>0.999999999999999</v>
      </c>
      <c r="K83" s="2">
        <v>1.49935619823664E-10</v>
      </c>
      <c r="L83" s="2">
        <v>1.72812188833334E-10</v>
      </c>
      <c r="M83" s="3">
        <v>1.61373904328499E-10</v>
      </c>
      <c r="N83" s="5">
        <v>1.15257594583978</v>
      </c>
    </row>
    <row r="84" spans="1:14" x14ac:dyDescent="0.3">
      <c r="A84" s="1" t="s">
        <v>116</v>
      </c>
      <c r="B84" s="1" t="s">
        <v>0</v>
      </c>
      <c r="C84" s="2">
        <v>8227.5546481473903</v>
      </c>
      <c r="D84" s="2">
        <v>9433.1101057947908</v>
      </c>
      <c r="E84" s="3">
        <v>8830.3323769710896</v>
      </c>
      <c r="F84" s="5">
        <v>1.14652658161545</v>
      </c>
      <c r="G84" s="2">
        <v>1.2097945898380901E-5</v>
      </c>
      <c r="H84" s="2">
        <v>1.83596352386566E-5</v>
      </c>
      <c r="I84" s="3">
        <v>1.52287905685188E-5</v>
      </c>
      <c r="J84" s="5">
        <v>1.5175828519049399</v>
      </c>
      <c r="K84" s="2">
        <v>1.47041817596496E-9</v>
      </c>
      <c r="L84" s="2">
        <v>1.94629714195515E-9</v>
      </c>
      <c r="M84" s="3">
        <v>1.7083576589600601E-9</v>
      </c>
      <c r="N84" s="5">
        <v>1.3236351221501199</v>
      </c>
    </row>
    <row r="85" spans="1:14" x14ac:dyDescent="0.3">
      <c r="A85" s="1" t="s">
        <v>129</v>
      </c>
      <c r="B85" s="1" t="s">
        <v>0</v>
      </c>
      <c r="C85" s="2">
        <v>93484.538977789998</v>
      </c>
      <c r="D85" s="2">
        <v>117122.36236702801</v>
      </c>
      <c r="E85" s="3">
        <v>105303.450672409</v>
      </c>
      <c r="F85" s="5">
        <v>1.25285275669867</v>
      </c>
      <c r="G85" s="2">
        <v>1.13243051042817E-5</v>
      </c>
      <c r="H85" s="2">
        <v>2.2185584994288801E-5</v>
      </c>
      <c r="I85" s="3">
        <v>1.6754945049285301E-5</v>
      </c>
      <c r="J85" s="5">
        <v>1.9591122625175901</v>
      </c>
      <c r="K85" s="2">
        <v>1.2113559341584899E-10</v>
      </c>
      <c r="L85" s="2">
        <v>1.8942228064667401E-10</v>
      </c>
      <c r="M85" s="3">
        <v>1.55278937031262E-10</v>
      </c>
      <c r="N85" s="5">
        <v>1.5637210773913599</v>
      </c>
    </row>
    <row r="86" spans="1:14" x14ac:dyDescent="0.3">
      <c r="A86" s="1" t="s">
        <v>127</v>
      </c>
      <c r="B86" s="1" t="s">
        <v>0</v>
      </c>
      <c r="C86" s="2">
        <v>29412.226687562499</v>
      </c>
      <c r="D86" s="2">
        <v>30035.6663420814</v>
      </c>
      <c r="E86" s="3">
        <v>29723.946514821899</v>
      </c>
      <c r="F86" s="5">
        <v>1.0211966153104099</v>
      </c>
      <c r="G86" s="2">
        <v>5.55178394280762E-5</v>
      </c>
      <c r="H86" s="2">
        <v>5.6529591952574198E-5</v>
      </c>
      <c r="I86" s="3">
        <v>5.6023715690325202E-5</v>
      </c>
      <c r="J86" s="5">
        <v>1.0182239174816701</v>
      </c>
      <c r="K86" s="2">
        <v>1.8875768916724999E-9</v>
      </c>
      <c r="L86" s="2">
        <v>1.8820821655410901E-9</v>
      </c>
      <c r="M86" s="3">
        <v>1.8848295286067898E-9</v>
      </c>
      <c r="N86" s="5">
        <v>1.00291949322511</v>
      </c>
    </row>
    <row r="87" spans="1:14" x14ac:dyDescent="0.3">
      <c r="A87" s="1" t="s">
        <v>126</v>
      </c>
      <c r="B87" s="1" t="s">
        <v>0</v>
      </c>
      <c r="C87" s="2">
        <v>125878.612865588</v>
      </c>
      <c r="D87" s="2">
        <v>126768.684304059</v>
      </c>
      <c r="E87" s="3">
        <v>126323.64858482299</v>
      </c>
      <c r="F87" s="5">
        <v>1.0070708710416201</v>
      </c>
      <c r="G87" s="2">
        <v>1.2155452743551299E-3</v>
      </c>
      <c r="H87" s="2">
        <v>1.2477481802735E-3</v>
      </c>
      <c r="I87" s="3">
        <v>1.23164672731431E-3</v>
      </c>
      <c r="J87" s="5">
        <v>1.0264925598394099</v>
      </c>
      <c r="K87" s="2">
        <v>9.6564876803423196E-9</v>
      </c>
      <c r="L87" s="2">
        <v>9.8427161812355498E-9</v>
      </c>
      <c r="M87" s="3">
        <v>9.7496019307889397E-9</v>
      </c>
      <c r="N87" s="5">
        <v>1.0192853247534599</v>
      </c>
    </row>
    <row r="88" spans="1:14" x14ac:dyDescent="0.3">
      <c r="A88" s="1" t="s">
        <v>125</v>
      </c>
      <c r="B88" s="1" t="s">
        <v>0</v>
      </c>
      <c r="C88" s="2">
        <v>74178.326095689205</v>
      </c>
      <c r="D88" s="2">
        <v>173503.585453796</v>
      </c>
      <c r="E88" s="3">
        <v>123840.955774742</v>
      </c>
      <c r="F88" s="5">
        <v>2.3390064805449802</v>
      </c>
      <c r="G88" s="2">
        <v>3.8271440127762001E-5</v>
      </c>
      <c r="H88" s="2">
        <v>3.7689876293285301E-5</v>
      </c>
      <c r="I88" s="3">
        <v>3.7980658210523702E-5</v>
      </c>
      <c r="J88" s="5">
        <v>1.0154302399390001</v>
      </c>
      <c r="K88" s="2">
        <v>5.1593830896631798E-10</v>
      </c>
      <c r="L88" s="2">
        <v>2.1722822727096899E-10</v>
      </c>
      <c r="M88" s="3">
        <v>3.66583268118644E-10</v>
      </c>
      <c r="N88" s="5">
        <v>2.3750979117586701</v>
      </c>
    </row>
    <row r="89" spans="1:14" x14ac:dyDescent="0.3">
      <c r="A89" s="1" t="s">
        <v>124</v>
      </c>
      <c r="B89" s="1" t="s">
        <v>0</v>
      </c>
      <c r="C89" s="2">
        <v>13337.5098746851</v>
      </c>
      <c r="D89" s="2">
        <v>14444.4791058924</v>
      </c>
      <c r="E89" s="3">
        <v>13890.9944902888</v>
      </c>
      <c r="F89" s="5">
        <v>1.08299669440607</v>
      </c>
      <c r="G89" s="2">
        <v>1.7802293028228299E-5</v>
      </c>
      <c r="H89" s="2">
        <v>1.9927386627120399E-5</v>
      </c>
      <c r="I89" s="3">
        <v>1.88648398276743E-5</v>
      </c>
      <c r="J89" s="5">
        <v>1.11937190313194</v>
      </c>
      <c r="K89" s="2">
        <v>1.3347538780096699E-9</v>
      </c>
      <c r="L89" s="2">
        <v>1.3795849944489401E-9</v>
      </c>
      <c r="M89" s="3">
        <v>1.3571694362293E-9</v>
      </c>
      <c r="N89" s="5">
        <v>1.0335875528648899</v>
      </c>
    </row>
    <row r="90" spans="1:14" x14ac:dyDescent="0.3">
      <c r="A90" s="1" t="s">
        <v>123</v>
      </c>
      <c r="B90" s="1" t="s">
        <v>0</v>
      </c>
      <c r="C90" s="2">
        <v>28713.082527004699</v>
      </c>
      <c r="D90" s="2">
        <v>22324.640168259499</v>
      </c>
      <c r="E90" s="3">
        <v>25518.861347632101</v>
      </c>
      <c r="F90" s="5">
        <v>1.28616104495283</v>
      </c>
      <c r="G90" s="2">
        <v>3.8534758625187199E-5</v>
      </c>
      <c r="H90" s="2">
        <v>3.7116358121776098E-5</v>
      </c>
      <c r="I90" s="3">
        <v>3.78255583734817E-5</v>
      </c>
      <c r="J90" s="5">
        <v>1.03821496976501</v>
      </c>
      <c r="K90" s="2">
        <v>1.34206275445853E-9</v>
      </c>
      <c r="L90" s="2">
        <v>1.66257363352923E-9</v>
      </c>
      <c r="M90" s="3">
        <v>1.5023181939938799E-9</v>
      </c>
      <c r="N90" s="5">
        <v>1.2388195917112701</v>
      </c>
    </row>
    <row r="91" spans="1:14" x14ac:dyDescent="0.3">
      <c r="A91" s="1" t="s">
        <v>121</v>
      </c>
      <c r="B91" s="1" t="s">
        <v>0</v>
      </c>
      <c r="C91" s="2">
        <v>19447.6406371868</v>
      </c>
      <c r="D91" s="2">
        <v>26595.183053512399</v>
      </c>
      <c r="E91" s="3">
        <v>23021.411845349601</v>
      </c>
      <c r="F91" s="5">
        <v>1.36752748313635</v>
      </c>
      <c r="G91" s="2">
        <v>1.5187074575332401E-5</v>
      </c>
      <c r="H91" s="2">
        <v>1.39982750985242E-5</v>
      </c>
      <c r="I91" s="3">
        <v>1.4592674836928301E-5</v>
      </c>
      <c r="J91" s="5">
        <v>1.0849247116834699</v>
      </c>
      <c r="K91" s="2">
        <v>7.80921185179263E-10</v>
      </c>
      <c r="L91" s="2">
        <v>5.2634625865737299E-10</v>
      </c>
      <c r="M91" s="3">
        <v>6.5363372191831815E-10</v>
      </c>
      <c r="N91" s="5">
        <v>1.4836643603609301</v>
      </c>
    </row>
    <row r="92" spans="1:14" x14ac:dyDescent="0.3">
      <c r="A92" s="1" t="s">
        <v>120</v>
      </c>
      <c r="B92" s="1" t="s">
        <v>0</v>
      </c>
      <c r="C92" s="2">
        <v>43969.821901123301</v>
      </c>
      <c r="D92" s="2">
        <v>42091.958827461502</v>
      </c>
      <c r="E92" s="3">
        <v>43030.890364292398</v>
      </c>
      <c r="F92" s="5">
        <v>1.0446133448281401</v>
      </c>
      <c r="G92" s="2">
        <v>6.4888652940065601E-5</v>
      </c>
      <c r="H92" s="2">
        <v>6.8385902466269795E-5</v>
      </c>
      <c r="I92" s="3">
        <v>6.6637277703167705E-5</v>
      </c>
      <c r="J92" s="5">
        <v>1.05389616470285</v>
      </c>
      <c r="K92" s="2">
        <v>1.47575428178861E-9</v>
      </c>
      <c r="L92" s="2">
        <v>1.6246785460042201E-9</v>
      </c>
      <c r="M92" s="3">
        <v>1.55021641389642E-9</v>
      </c>
      <c r="N92" s="5">
        <v>1.1009139977118001</v>
      </c>
    </row>
    <row r="93" spans="1:14" x14ac:dyDescent="0.3">
      <c r="A93" s="1" t="s">
        <v>119</v>
      </c>
      <c r="B93" s="1" t="s">
        <v>0</v>
      </c>
      <c r="C93" s="2">
        <v>59189.413716839103</v>
      </c>
      <c r="D93" s="2">
        <v>87216.065490199704</v>
      </c>
      <c r="E93" s="3">
        <v>73202.739603519396</v>
      </c>
      <c r="F93" s="5">
        <v>1.4735078456333299</v>
      </c>
      <c r="G93" s="2">
        <v>3.57974027609347E-5</v>
      </c>
      <c r="H93" s="2">
        <v>4.4066862903854397E-5</v>
      </c>
      <c r="I93" s="3">
        <v>3.9932132832394603E-5</v>
      </c>
      <c r="J93" s="5">
        <v>1.23100726603394</v>
      </c>
      <c r="K93" s="2">
        <v>6.0479400813444004E-10</v>
      </c>
      <c r="L93" s="2">
        <v>5.0526084450353996E-10</v>
      </c>
      <c r="M93" s="3">
        <v>5.5502742631899005E-10</v>
      </c>
      <c r="N93" s="5">
        <v>1.19699362163854</v>
      </c>
    </row>
    <row r="94" spans="1:14" x14ac:dyDescent="0.3">
      <c r="A94" s="1" t="s">
        <v>118</v>
      </c>
      <c r="B94" s="1" t="s">
        <v>0</v>
      </c>
      <c r="C94" s="2">
        <v>123581.924411514</v>
      </c>
      <c r="D94" s="2">
        <v>141211.41244540099</v>
      </c>
      <c r="E94" s="3">
        <v>132396.66842845699</v>
      </c>
      <c r="F94" s="5">
        <v>1.14265426046597</v>
      </c>
      <c r="G94" s="2">
        <v>1.83076215144078E-5</v>
      </c>
      <c r="H94" s="2">
        <v>2.75210640983657E-5</v>
      </c>
      <c r="I94" s="3">
        <v>2.2914342806386801E-5</v>
      </c>
      <c r="J94" s="5">
        <v>1.5032572132161901</v>
      </c>
      <c r="K94" s="2">
        <v>1.4814157977865301E-10</v>
      </c>
      <c r="L94" s="2">
        <v>1.9489263383019101E-10</v>
      </c>
      <c r="M94" s="3">
        <v>1.7151710680442199E-10</v>
      </c>
      <c r="N94" s="5">
        <v>1.31558360671859</v>
      </c>
    </row>
    <row r="95" spans="1:14" x14ac:dyDescent="0.3">
      <c r="A95" s="1" t="s">
        <v>9</v>
      </c>
      <c r="B95" s="1" t="s">
        <v>0</v>
      </c>
      <c r="C95" s="2">
        <v>253989.621598895</v>
      </c>
      <c r="D95" s="2">
        <v>280189.43406086799</v>
      </c>
      <c r="E95" s="3">
        <v>267089.52782988199</v>
      </c>
      <c r="F95" s="5">
        <v>1.10315308277968</v>
      </c>
      <c r="G95" s="2">
        <v>2.8731580194301901E-5</v>
      </c>
      <c r="H95" s="2">
        <v>4.5104770600681499E-5</v>
      </c>
      <c r="I95" s="3">
        <v>3.6918175397491698E-5</v>
      </c>
      <c r="J95" s="5">
        <v>1.56986738270757</v>
      </c>
      <c r="K95" s="2">
        <v>1.1312107956787E-10</v>
      </c>
      <c r="L95" s="2">
        <v>1.60979555677617E-10</v>
      </c>
      <c r="M95" s="3">
        <v>1.37050317622743E-10</v>
      </c>
      <c r="N95" s="5">
        <v>1.4230730142654999</v>
      </c>
    </row>
    <row r="96" spans="1:14" x14ac:dyDescent="0.3">
      <c r="A96" s="1" t="s">
        <v>108</v>
      </c>
      <c r="B96" s="1" t="s">
        <v>0</v>
      </c>
      <c r="C96" s="2">
        <v>12537.6097246679</v>
      </c>
      <c r="D96" s="2">
        <v>11049.6214708685</v>
      </c>
      <c r="E96" s="3">
        <v>11793.615597768199</v>
      </c>
      <c r="F96" s="5">
        <v>1.1346641835398901</v>
      </c>
      <c r="G96" s="2">
        <v>1.2450123501730501E-5</v>
      </c>
      <c r="H96" s="2">
        <v>1.6208420319633799E-5</v>
      </c>
      <c r="I96" s="3">
        <v>1.43292719106822E-5</v>
      </c>
      <c r="J96" s="5">
        <v>1.30186823587579</v>
      </c>
      <c r="K96" s="2">
        <v>9.9302209712547892E-10</v>
      </c>
      <c r="L96" s="2">
        <v>1.4668756176278099E-9</v>
      </c>
      <c r="M96" s="3">
        <v>1.2299488573766401E-9</v>
      </c>
      <c r="N96" s="5">
        <v>1.4771832589365299</v>
      </c>
    </row>
    <row r="97" spans="1:14" x14ac:dyDescent="0.3">
      <c r="A97" s="1" t="s">
        <v>106</v>
      </c>
      <c r="B97" s="1" t="s">
        <v>0</v>
      </c>
      <c r="C97" s="2">
        <v>50003.595868680597</v>
      </c>
      <c r="D97" s="2">
        <v>76503.337854524696</v>
      </c>
      <c r="E97" s="3">
        <v>63253.466861602697</v>
      </c>
      <c r="F97" s="5">
        <v>1.5299567266209699</v>
      </c>
      <c r="G97" s="2">
        <v>7.00376560392675E-5</v>
      </c>
      <c r="H97" s="2">
        <v>4.6285316137128399E-5</v>
      </c>
      <c r="I97" s="3">
        <v>5.8161486088198001E-5</v>
      </c>
      <c r="J97" s="5">
        <v>1.51317225168709</v>
      </c>
      <c r="K97" s="2">
        <v>1.4006523895441501E-9</v>
      </c>
      <c r="L97" s="2">
        <v>6.0501041438404301E-10</v>
      </c>
      <c r="M97" s="3">
        <v>1.0028314019640901E-9</v>
      </c>
      <c r="N97" s="5">
        <v>2.3150880650048702</v>
      </c>
    </row>
    <row r="98" spans="1:14" x14ac:dyDescent="0.3">
      <c r="A98" s="1" t="s">
        <v>107</v>
      </c>
      <c r="B98" s="1" t="s">
        <v>0</v>
      </c>
      <c r="C98" s="2">
        <v>25167.8188722864</v>
      </c>
      <c r="D98" s="2">
        <v>24438.463875469501</v>
      </c>
      <c r="E98" s="3">
        <v>24803.141373877901</v>
      </c>
      <c r="F98" s="5">
        <v>1.02984455162703</v>
      </c>
      <c r="G98" s="2">
        <v>3.4135800129085401E-5</v>
      </c>
      <c r="H98" s="2">
        <v>3.9779012693137401E-5</v>
      </c>
      <c r="I98" s="3">
        <v>3.6957406411111401E-5</v>
      </c>
      <c r="J98" s="5">
        <v>1.16531654575876</v>
      </c>
      <c r="K98" s="2">
        <v>1.3563273123629299E-9</v>
      </c>
      <c r="L98" s="2">
        <v>1.62772148428961E-9</v>
      </c>
      <c r="M98" s="3">
        <v>1.4920243983262701E-9</v>
      </c>
      <c r="N98" s="5">
        <v>1.2000948955705</v>
      </c>
    </row>
    <row r="99" spans="1:14" x14ac:dyDescent="0.3">
      <c r="A99" s="1" t="s">
        <v>89</v>
      </c>
      <c r="B99" s="1" t="s">
        <v>0</v>
      </c>
      <c r="C99" s="2">
        <v>319971.60009972501</v>
      </c>
      <c r="D99" s="2">
        <v>355643.34684284998</v>
      </c>
      <c r="E99" s="3">
        <v>337807.473471287</v>
      </c>
      <c r="F99" s="5">
        <v>1.11148410275164</v>
      </c>
      <c r="G99" s="2">
        <v>1.85086811620042E-4</v>
      </c>
      <c r="H99" s="2">
        <v>2.05113365063283E-4</v>
      </c>
      <c r="I99" s="3">
        <v>1.95100088341662E-4</v>
      </c>
      <c r="J99" s="5">
        <v>1.1082008667605701</v>
      </c>
      <c r="K99" s="2">
        <v>5.7844762335893702E-10</v>
      </c>
      <c r="L99" s="2">
        <v>5.7673893490243604E-10</v>
      </c>
      <c r="M99" s="3">
        <v>5.7759327913068601E-10</v>
      </c>
      <c r="N99" s="5">
        <v>1.0029626722822</v>
      </c>
    </row>
    <row r="100" spans="1:14" x14ac:dyDescent="0.3">
      <c r="A100" s="1" t="s">
        <v>88</v>
      </c>
      <c r="B100" s="1" t="s">
        <v>0</v>
      </c>
      <c r="C100" s="2">
        <v>129136.73993260199</v>
      </c>
      <c r="D100" s="2">
        <v>158676.468848641</v>
      </c>
      <c r="E100" s="3">
        <v>143906.60439062101</v>
      </c>
      <c r="F100" s="5">
        <v>1.2287476742207899</v>
      </c>
      <c r="G100" s="2">
        <v>4.1923867393093298E-4</v>
      </c>
      <c r="H100" s="2">
        <v>3.64059263542109E-4</v>
      </c>
      <c r="I100" s="3">
        <v>3.9164896873652099E-4</v>
      </c>
      <c r="J100" s="5">
        <v>1.1515671098489699</v>
      </c>
      <c r="K100" s="2">
        <v>3.2464709435110201E-9</v>
      </c>
      <c r="L100" s="2">
        <v>2.2943494154094102E-9</v>
      </c>
      <c r="M100" s="3">
        <v>2.7704101794602102E-9</v>
      </c>
      <c r="N100" s="5">
        <v>1.41498540793609</v>
      </c>
    </row>
    <row r="101" spans="1:14" x14ac:dyDescent="0.3">
      <c r="A101" s="1" t="s">
        <v>86</v>
      </c>
      <c r="B101" s="1" t="s">
        <v>0</v>
      </c>
      <c r="C101" s="2">
        <v>440166.44369774102</v>
      </c>
      <c r="D101" s="2">
        <v>571870.15288191906</v>
      </c>
      <c r="E101" s="3">
        <v>506018.29828982998</v>
      </c>
      <c r="F101" s="5">
        <v>1.2992134249893299</v>
      </c>
      <c r="G101" s="2">
        <v>9.8475031117268506E-5</v>
      </c>
      <c r="H101" s="2">
        <v>1.2673833483067999E-4</v>
      </c>
      <c r="I101" s="3">
        <v>1.1260668297397401E-4</v>
      </c>
      <c r="J101" s="5">
        <v>1.2870098480065899</v>
      </c>
      <c r="K101" s="2">
        <v>2.2372225899366899E-10</v>
      </c>
      <c r="L101" s="2">
        <v>2.2162082457352799E-10</v>
      </c>
      <c r="M101" s="3">
        <v>2.2267154178359799E-10</v>
      </c>
      <c r="N101" s="5">
        <v>1.00948211624149</v>
      </c>
    </row>
    <row r="102" spans="1:14" x14ac:dyDescent="0.3">
      <c r="A102" s="1" t="s">
        <v>81</v>
      </c>
      <c r="B102" s="1" t="s">
        <v>0</v>
      </c>
      <c r="C102" s="2">
        <v>492052.36442612298</v>
      </c>
      <c r="D102" s="2">
        <v>413171.37588089198</v>
      </c>
      <c r="E102" s="3">
        <v>452611.87015350698</v>
      </c>
      <c r="F102" s="5">
        <v>1.1909159083856</v>
      </c>
      <c r="G102" s="2">
        <v>1.0000000000000001E-5</v>
      </c>
      <c r="H102" s="2">
        <v>1.0000000000000001E-5</v>
      </c>
      <c r="I102" s="3">
        <v>1.0000000000000001E-5</v>
      </c>
      <c r="J102" s="5">
        <v>0.999999999999999</v>
      </c>
      <c r="K102" s="2">
        <v>2.03230402350833E-11</v>
      </c>
      <c r="L102" s="2">
        <v>2.4203031922721401E-11</v>
      </c>
      <c r="M102" s="3">
        <v>2.22630360789024E-11</v>
      </c>
      <c r="N102" s="5">
        <v>1.1909159083856</v>
      </c>
    </row>
    <row r="103" spans="1:14" x14ac:dyDescent="0.3">
      <c r="A103" s="1" t="s">
        <v>79</v>
      </c>
      <c r="B103" s="1" t="s">
        <v>0</v>
      </c>
      <c r="C103" s="2">
        <v>314942.80843395699</v>
      </c>
      <c r="D103" s="2">
        <v>419159.02414991602</v>
      </c>
      <c r="E103" s="3">
        <v>367050.916291937</v>
      </c>
      <c r="F103" s="5">
        <v>1.3309052085811099</v>
      </c>
      <c r="G103" s="2">
        <v>1.0000000000000001E-5</v>
      </c>
      <c r="H103" s="2">
        <v>1.0000000000000001E-5</v>
      </c>
      <c r="I103" s="3">
        <v>1.0000000000000001E-5</v>
      </c>
      <c r="J103" s="5">
        <v>0.999999999999999</v>
      </c>
      <c r="K103" s="2">
        <v>3.1751796618962802E-11</v>
      </c>
      <c r="L103" s="2">
        <v>2.3857293828471599E-11</v>
      </c>
      <c r="M103" s="3">
        <v>2.7804545223717201E-11</v>
      </c>
      <c r="N103" s="5">
        <v>1.3309052085811099</v>
      </c>
    </row>
    <row r="104" spans="1:14" x14ac:dyDescent="0.3">
      <c r="A104" s="1" t="s">
        <v>78</v>
      </c>
      <c r="B104" s="1" t="s">
        <v>0</v>
      </c>
      <c r="C104" s="2">
        <v>67073.0379370585</v>
      </c>
      <c r="D104" s="2">
        <v>67534.167235507994</v>
      </c>
      <c r="E104" s="3">
        <v>67303.602586283305</v>
      </c>
      <c r="F104" s="5">
        <v>1.0068750322429401</v>
      </c>
      <c r="G104" s="2">
        <v>8.2474573627382096E-5</v>
      </c>
      <c r="H104" s="2">
        <v>9.3824959500376302E-5</v>
      </c>
      <c r="I104" s="3">
        <v>8.8149766563879199E-5</v>
      </c>
      <c r="J104" s="5">
        <v>1.13762284997404</v>
      </c>
      <c r="K104" s="2">
        <v>1.22962335036585E-9</v>
      </c>
      <c r="L104" s="2">
        <v>1.3892961643131801E-9</v>
      </c>
      <c r="M104" s="3">
        <v>1.30945975733951E-9</v>
      </c>
      <c r="N104" s="5">
        <v>1.1298550600066399</v>
      </c>
    </row>
    <row r="105" spans="1:14" x14ac:dyDescent="0.3">
      <c r="A105" s="1" t="s">
        <v>75</v>
      </c>
      <c r="B105" s="1" t="s">
        <v>0</v>
      </c>
      <c r="C105" s="2">
        <v>131176.904306029</v>
      </c>
      <c r="D105" s="2">
        <v>113908.858524012</v>
      </c>
      <c r="E105" s="3">
        <v>122542.88141502099</v>
      </c>
      <c r="F105" s="5">
        <v>1.1515952842102899</v>
      </c>
      <c r="G105" s="2">
        <v>1.0000000000000001E-5</v>
      </c>
      <c r="H105" s="2">
        <v>1.4743012228608901E-5</v>
      </c>
      <c r="I105" s="3">
        <v>1.2371506114304401E-5</v>
      </c>
      <c r="J105" s="5">
        <v>1.47430122286089</v>
      </c>
      <c r="K105" s="2">
        <v>7.6232931802312096E-11</v>
      </c>
      <c r="L105" s="2">
        <v>1.2942814474346601E-10</v>
      </c>
      <c r="M105" s="3">
        <v>1.02830538272889E-10</v>
      </c>
      <c r="N105" s="5">
        <v>1.6977983357520701</v>
      </c>
    </row>
    <row r="106" spans="1:14" x14ac:dyDescent="0.3">
      <c r="A106" s="1" t="s">
        <v>74</v>
      </c>
      <c r="B106" s="1" t="s">
        <v>0</v>
      </c>
      <c r="C106" s="2">
        <v>335070.54553018999</v>
      </c>
      <c r="D106" s="2">
        <v>345235.50744853501</v>
      </c>
      <c r="E106" s="3">
        <v>340153.026489362</v>
      </c>
      <c r="F106" s="5">
        <v>1.03033678147466</v>
      </c>
      <c r="G106" s="2">
        <v>1.8912983050660299E-5</v>
      </c>
      <c r="H106" s="2">
        <v>1.9564880469394599E-5</v>
      </c>
      <c r="I106" s="3">
        <v>1.92389317600275E-5</v>
      </c>
      <c r="J106" s="5">
        <v>1.0344682495081801</v>
      </c>
      <c r="K106" s="2">
        <v>5.6444779473928202E-11</v>
      </c>
      <c r="L106" s="2">
        <v>5.6671113043930398E-11</v>
      </c>
      <c r="M106" s="3">
        <v>5.6557946258929297E-11</v>
      </c>
      <c r="N106" s="5">
        <v>1.00400982291208</v>
      </c>
    </row>
    <row r="107" spans="1:14" x14ac:dyDescent="0.3">
      <c r="A107" s="1" t="s">
        <v>66</v>
      </c>
      <c r="B107" s="1" t="s">
        <v>0</v>
      </c>
      <c r="C107" s="2">
        <v>328017.51244169101</v>
      </c>
      <c r="D107" s="2">
        <v>445132.525667476</v>
      </c>
      <c r="E107" s="3">
        <v>386575.01905458397</v>
      </c>
      <c r="F107" s="5">
        <v>1.3570389042768001</v>
      </c>
      <c r="G107" s="2">
        <v>5.8539319975565903E-5</v>
      </c>
      <c r="H107" s="2">
        <v>4.4032355132575502E-5</v>
      </c>
      <c r="I107" s="3">
        <v>5.1285837554070703E-5</v>
      </c>
      <c r="J107" s="5">
        <v>1.32946147893547</v>
      </c>
      <c r="K107" s="2">
        <v>1.78464008033631E-10</v>
      </c>
      <c r="L107" s="2">
        <v>9.8919653347166494E-11</v>
      </c>
      <c r="M107" s="3">
        <v>1.3869183069039901E-10</v>
      </c>
      <c r="N107" s="5">
        <v>1.8041309486528201</v>
      </c>
    </row>
    <row r="108" spans="1:14" x14ac:dyDescent="0.3">
      <c r="A108" s="1" t="s">
        <v>73</v>
      </c>
      <c r="B108" s="1" t="s">
        <v>0</v>
      </c>
      <c r="C108" s="2">
        <v>370509.792630171</v>
      </c>
      <c r="D108" s="2">
        <v>411472.87490618398</v>
      </c>
      <c r="E108" s="3">
        <v>390991.33376817702</v>
      </c>
      <c r="F108" s="5">
        <v>1.1105587034157001</v>
      </c>
      <c r="G108" s="2">
        <v>2.8591918520408598E-3</v>
      </c>
      <c r="H108" s="2">
        <v>2.9831707169679302E-3</v>
      </c>
      <c r="I108" s="3">
        <v>2.9211812845044002E-3</v>
      </c>
      <c r="J108" s="5">
        <v>1.0433615060978001</v>
      </c>
      <c r="K108" s="2">
        <v>7.7169130449806996E-9</v>
      </c>
      <c r="L108" s="2">
        <v>7.2499814663314101E-9</v>
      </c>
      <c r="M108" s="3">
        <v>7.4834472556560503E-9</v>
      </c>
      <c r="N108" s="5">
        <v>1.0644045203174199</v>
      </c>
    </row>
    <row r="109" spans="1:14" x14ac:dyDescent="0.3">
      <c r="A109" s="1" t="s">
        <v>70</v>
      </c>
      <c r="B109" s="1" t="s">
        <v>0</v>
      </c>
      <c r="C109" s="2">
        <v>333739.20779769</v>
      </c>
      <c r="D109" s="2">
        <v>348441.80364436499</v>
      </c>
      <c r="E109" s="3">
        <v>341090.50572102697</v>
      </c>
      <c r="F109" s="5">
        <v>1.04405414618107</v>
      </c>
      <c r="G109" s="2">
        <v>4.8600676210964003E-5</v>
      </c>
      <c r="H109" s="2">
        <v>6.8776023482799303E-5</v>
      </c>
      <c r="I109" s="3">
        <v>5.8688349846881599E-5</v>
      </c>
      <c r="J109" s="5">
        <v>1.4151248263349001</v>
      </c>
      <c r="K109" s="2">
        <v>1.45624712576249E-10</v>
      </c>
      <c r="L109" s="2">
        <v>1.97381665355501E-10</v>
      </c>
      <c r="M109" s="3">
        <v>1.71503188965875E-10</v>
      </c>
      <c r="N109" s="5">
        <v>1.35541325276196</v>
      </c>
    </row>
    <row r="110" spans="1:14" x14ac:dyDescent="0.3">
      <c r="A110" s="1" t="s">
        <v>69</v>
      </c>
      <c r="B110" s="1" t="s">
        <v>0</v>
      </c>
      <c r="C110" s="2">
        <v>569513.17408791103</v>
      </c>
      <c r="D110" s="2">
        <v>394595.373789876</v>
      </c>
      <c r="E110" s="3">
        <v>482054.27393889299</v>
      </c>
      <c r="F110" s="5">
        <v>1.4432839610308701</v>
      </c>
      <c r="G110" s="2">
        <v>7.9042390584986805E-5</v>
      </c>
      <c r="H110" s="2">
        <v>1.16977569246042E-4</v>
      </c>
      <c r="I110" s="3">
        <v>9.8009979915514498E-5</v>
      </c>
      <c r="J110" s="5">
        <v>1.47993460699126</v>
      </c>
      <c r="K110" s="2">
        <v>1.3878939800045001E-10</v>
      </c>
      <c r="L110" s="2">
        <v>2.9644941886301202E-10</v>
      </c>
      <c r="M110" s="3">
        <v>2.1761940843173101E-10</v>
      </c>
      <c r="N110" s="5">
        <v>2.13596588164501</v>
      </c>
    </row>
    <row r="111" spans="1:14" x14ac:dyDescent="0.3">
      <c r="A111" s="1" t="s">
        <v>68</v>
      </c>
      <c r="B111" s="1" t="s">
        <v>0</v>
      </c>
      <c r="C111" s="2">
        <v>391390.77630869602</v>
      </c>
      <c r="D111" s="2">
        <v>428868.49989853002</v>
      </c>
      <c r="E111" s="3">
        <v>410129.63810361299</v>
      </c>
      <c r="F111" s="5">
        <v>1.0957552549993499</v>
      </c>
      <c r="G111" s="2">
        <v>1.2978743885849701E-4</v>
      </c>
      <c r="H111" s="2">
        <v>1.32750974148486E-4</v>
      </c>
      <c r="I111" s="3">
        <v>1.3126920650349201E-4</v>
      </c>
      <c r="J111" s="5">
        <v>1.0228337604629001</v>
      </c>
      <c r="K111" s="2">
        <v>3.3160576772543098E-10</v>
      </c>
      <c r="L111" s="2">
        <v>3.0953771186248202E-10</v>
      </c>
      <c r="M111" s="3">
        <v>3.2057173979395599E-10</v>
      </c>
      <c r="N111" s="5">
        <v>1.07129359369546</v>
      </c>
    </row>
    <row r="112" spans="1:14" x14ac:dyDescent="0.3">
      <c r="A112" s="1" t="s">
        <v>67</v>
      </c>
      <c r="B112" s="1" t="s">
        <v>0</v>
      </c>
      <c r="C112" s="2">
        <v>914374.96460897604</v>
      </c>
      <c r="D112" s="2">
        <v>1127171.6612235699</v>
      </c>
      <c r="E112" s="3">
        <v>1020773.31291627</v>
      </c>
      <c r="F112" s="5">
        <v>1.2327236690098999</v>
      </c>
      <c r="G112" s="2">
        <v>3.3815555290197098E-4</v>
      </c>
      <c r="H112" s="2">
        <v>3.7159566742940797E-4</v>
      </c>
      <c r="I112" s="3">
        <v>3.5487561016568902E-4</v>
      </c>
      <c r="J112" s="5">
        <v>1.09888973947185</v>
      </c>
      <c r="K112" s="2">
        <v>3.6982153491765798E-10</v>
      </c>
      <c r="L112" s="2">
        <v>3.2967087464391201E-10</v>
      </c>
      <c r="M112" s="3">
        <v>3.49746204780785E-10</v>
      </c>
      <c r="N112" s="5">
        <v>1.12179013483406</v>
      </c>
    </row>
    <row r="113" spans="1:14" x14ac:dyDescent="0.3">
      <c r="A113" s="1" t="s">
        <v>65</v>
      </c>
      <c r="B113" s="1" t="s">
        <v>0</v>
      </c>
      <c r="C113" s="2">
        <v>528993.24579224305</v>
      </c>
      <c r="D113" s="2">
        <v>541483.35824910796</v>
      </c>
      <c r="E113" s="3">
        <v>535238.30202067504</v>
      </c>
      <c r="F113" s="5">
        <v>1.0236111000588599</v>
      </c>
      <c r="G113" s="2">
        <v>3.31306007342916E-4</v>
      </c>
      <c r="H113" s="2">
        <v>3.3510132155681002E-4</v>
      </c>
      <c r="I113" s="3">
        <v>3.3320366444986298E-4</v>
      </c>
      <c r="J113" s="5">
        <v>1.0114556154424399</v>
      </c>
      <c r="K113" s="2">
        <v>6.2629534493722696E-10</v>
      </c>
      <c r="L113" s="2">
        <v>6.1885802481605898E-10</v>
      </c>
      <c r="M113" s="3">
        <v>6.2257668487664302E-10</v>
      </c>
      <c r="N113" s="5">
        <v>1.01201781317027</v>
      </c>
    </row>
    <row r="114" spans="1:14" x14ac:dyDescent="0.3">
      <c r="A114" s="1" t="s">
        <v>8</v>
      </c>
      <c r="B114" s="1" t="s">
        <v>0</v>
      </c>
      <c r="C114" s="2">
        <v>139050.91374670801</v>
      </c>
      <c r="D114" s="2">
        <v>216561.76991835699</v>
      </c>
      <c r="E114" s="3">
        <v>177806.34183253199</v>
      </c>
      <c r="F114" s="5">
        <v>1.55742788078934</v>
      </c>
      <c r="G114" s="2">
        <v>1.4415021232049E-5</v>
      </c>
      <c r="H114" s="2">
        <v>1.0000000000000001E-5</v>
      </c>
      <c r="I114" s="3">
        <v>1.22075106160245E-5</v>
      </c>
      <c r="J114" s="5">
        <v>1.4415021232048999</v>
      </c>
      <c r="K114" s="2">
        <v>1.03667216875015E-10</v>
      </c>
      <c r="L114" s="2">
        <v>4.61762018465676E-11</v>
      </c>
      <c r="M114" s="3">
        <v>7.4921709360791596E-11</v>
      </c>
      <c r="N114" s="5">
        <v>2.2450355968963498</v>
      </c>
    </row>
    <row r="115" spans="1:14" x14ac:dyDescent="0.3">
      <c r="A115" s="1" t="s">
        <v>7</v>
      </c>
      <c r="B115" s="1" t="s">
        <v>0</v>
      </c>
      <c r="C115" s="2">
        <v>298846.22384237603</v>
      </c>
      <c r="D115" s="2">
        <v>416652.957976231</v>
      </c>
      <c r="E115" s="3">
        <v>357749.59090930398</v>
      </c>
      <c r="F115" s="5">
        <v>1.39420519563262</v>
      </c>
      <c r="G115" s="2">
        <v>1.0000000000000001E-5</v>
      </c>
      <c r="H115" s="2">
        <v>1.0000000000000001E-5</v>
      </c>
      <c r="I115" s="3">
        <v>1.0000000000000001E-5</v>
      </c>
      <c r="J115" s="5">
        <v>0.999999999999999</v>
      </c>
      <c r="K115" s="2">
        <v>3.3462025624504398E-11</v>
      </c>
      <c r="L115" s="2">
        <v>2.4000789646548999E-11</v>
      </c>
      <c r="M115" s="3">
        <v>2.8731407635526699E-11</v>
      </c>
      <c r="N115" s="5">
        <v>1.39420519563262</v>
      </c>
    </row>
    <row r="116" spans="1:14" x14ac:dyDescent="0.3">
      <c r="A116" s="1" t="s">
        <v>62</v>
      </c>
      <c r="B116" s="1" t="s">
        <v>0</v>
      </c>
      <c r="C116" s="2">
        <v>91525.222325205803</v>
      </c>
      <c r="D116" s="2">
        <v>119070.060880497</v>
      </c>
      <c r="E116" s="3">
        <v>105297.641602851</v>
      </c>
      <c r="F116" s="5">
        <v>1.3009535279512301</v>
      </c>
      <c r="G116" s="2">
        <v>1.8457944192205801E-4</v>
      </c>
      <c r="H116" s="2">
        <v>1.8838842108094201E-4</v>
      </c>
      <c r="I116" s="3">
        <v>1.864839315015E-4</v>
      </c>
      <c r="J116" s="5">
        <v>1.0206359880559801</v>
      </c>
      <c r="K116" s="2">
        <v>2.0167057476923001E-9</v>
      </c>
      <c r="L116" s="2">
        <v>1.5821644810446099E-9</v>
      </c>
      <c r="M116" s="3">
        <v>1.7994351143684501E-9</v>
      </c>
      <c r="N116" s="5">
        <v>1.27464986848951</v>
      </c>
    </row>
    <row r="117" spans="1:14" x14ac:dyDescent="0.3">
      <c r="A117" s="1" t="s">
        <v>61</v>
      </c>
      <c r="B117" s="1" t="s">
        <v>0</v>
      </c>
      <c r="C117" s="2">
        <v>59703.424608093599</v>
      </c>
      <c r="D117" s="2">
        <v>55039.742455120599</v>
      </c>
      <c r="E117" s="3">
        <v>57371.583531607102</v>
      </c>
      <c r="F117" s="5">
        <v>1.0847329937412999</v>
      </c>
      <c r="G117" s="2">
        <v>4.1138574590684302E-5</v>
      </c>
      <c r="H117" s="2">
        <v>4.5904539124553397E-5</v>
      </c>
      <c r="I117" s="3">
        <v>4.3521556857618799E-5</v>
      </c>
      <c r="J117" s="5">
        <v>1.1158514747117201</v>
      </c>
      <c r="K117" s="2">
        <v>6.8904882526801298E-10</v>
      </c>
      <c r="L117" s="2">
        <v>8.3402532564508003E-10</v>
      </c>
      <c r="M117" s="3">
        <v>7.6153707545654604E-10</v>
      </c>
      <c r="N117" s="5">
        <v>1.2104009107347</v>
      </c>
    </row>
    <row r="118" spans="1:14" x14ac:dyDescent="0.3">
      <c r="A118" s="1" t="s">
        <v>59</v>
      </c>
      <c r="B118" s="1" t="s">
        <v>0</v>
      </c>
      <c r="C118" s="2">
        <v>406594.41559114499</v>
      </c>
      <c r="D118" s="2">
        <v>443288.75092649797</v>
      </c>
      <c r="E118" s="3">
        <v>424941.58325882099</v>
      </c>
      <c r="F118" s="5">
        <v>1.0902480061906401</v>
      </c>
      <c r="G118" s="2">
        <v>1.0000000000000001E-5</v>
      </c>
      <c r="H118" s="2">
        <v>1.0000000000000001E-5</v>
      </c>
      <c r="I118" s="3">
        <v>1.0000000000000001E-5</v>
      </c>
      <c r="J118" s="5">
        <v>0.999999999999999</v>
      </c>
      <c r="K118" s="2">
        <v>2.45945335610698E-11</v>
      </c>
      <c r="L118" s="2">
        <v>2.25586595172998E-11</v>
      </c>
      <c r="M118" s="3">
        <v>2.35765965391848E-11</v>
      </c>
      <c r="N118" s="5">
        <v>1.0902480061906401</v>
      </c>
    </row>
    <row r="119" spans="1:14" x14ac:dyDescent="0.3">
      <c r="A119" s="1" t="s">
        <v>58</v>
      </c>
      <c r="B119" s="1" t="s">
        <v>0</v>
      </c>
      <c r="C119" s="2">
        <v>330759.59333027102</v>
      </c>
      <c r="D119" s="2">
        <v>362152.96316097298</v>
      </c>
      <c r="E119" s="3">
        <v>346456.278245622</v>
      </c>
      <c r="F119" s="5">
        <v>1.0949129532861399</v>
      </c>
      <c r="G119" s="2">
        <v>2.2413831485634899E-5</v>
      </c>
      <c r="H119" s="2">
        <v>1.7216777514745101E-5</v>
      </c>
      <c r="I119" s="3">
        <v>1.9815304500189998E-5</v>
      </c>
      <c r="J119" s="5">
        <v>1.3018598553903999</v>
      </c>
      <c r="K119" s="2">
        <v>6.7764720774868694E-11</v>
      </c>
      <c r="L119" s="2">
        <v>4.7540070815581E-11</v>
      </c>
      <c r="M119" s="3">
        <v>5.7652395795224799E-11</v>
      </c>
      <c r="N119" s="5">
        <v>1.4254232190301901</v>
      </c>
    </row>
    <row r="120" spans="1:14" x14ac:dyDescent="0.3">
      <c r="A120" s="1" t="s">
        <v>57</v>
      </c>
      <c r="B120" s="1" t="s">
        <v>0</v>
      </c>
      <c r="C120" s="2">
        <v>272298.44833040802</v>
      </c>
      <c r="D120" s="2">
        <v>283246.23105932202</v>
      </c>
      <c r="E120" s="3">
        <v>277772.33969486499</v>
      </c>
      <c r="F120" s="5">
        <v>1.0402050867202499</v>
      </c>
      <c r="G120" s="2">
        <v>1.0000000000000001E-5</v>
      </c>
      <c r="H120" s="2">
        <v>1.08057116294014E-5</v>
      </c>
      <c r="I120" s="3">
        <v>1.04028558147007E-5</v>
      </c>
      <c r="J120" s="5">
        <v>1.08057116294014</v>
      </c>
      <c r="K120" s="2">
        <v>3.6724410518365898E-11</v>
      </c>
      <c r="L120" s="2">
        <v>3.81495336724826E-11</v>
      </c>
      <c r="M120" s="3">
        <v>3.7436972095424201E-11</v>
      </c>
      <c r="N120" s="5">
        <v>1.0388058823545601</v>
      </c>
    </row>
    <row r="121" spans="1:14" x14ac:dyDescent="0.3">
      <c r="A121" s="1" t="s">
        <v>56</v>
      </c>
      <c r="B121" s="1" t="s">
        <v>0</v>
      </c>
      <c r="C121" s="2">
        <v>109272.32028212999</v>
      </c>
      <c r="D121" s="2">
        <v>80224.6385742766</v>
      </c>
      <c r="E121" s="3">
        <v>94748.479428203704</v>
      </c>
      <c r="F121" s="5">
        <v>1.3620793091010299</v>
      </c>
      <c r="G121" s="2">
        <v>1.0712870809447E-5</v>
      </c>
      <c r="H121" s="2">
        <v>2.0074736831424601E-5</v>
      </c>
      <c r="I121" s="3">
        <v>1.5393803820435801E-5</v>
      </c>
      <c r="J121" s="5">
        <v>1.8738895659715999</v>
      </c>
      <c r="K121" s="2">
        <v>9.8038284368698603E-11</v>
      </c>
      <c r="L121" s="2">
        <v>2.5023156461886998E-10</v>
      </c>
      <c r="M121" s="3">
        <v>1.7413492449378399E-10</v>
      </c>
      <c r="N121" s="5">
        <v>2.5523862053502402</v>
      </c>
    </row>
    <row r="122" spans="1:14" x14ac:dyDescent="0.3">
      <c r="A122" s="1" t="s">
        <v>55</v>
      </c>
      <c r="B122" s="1" t="s">
        <v>0</v>
      </c>
      <c r="C122" s="2">
        <v>185886.64431334101</v>
      </c>
      <c r="D122" s="2">
        <v>244217.030619153</v>
      </c>
      <c r="E122" s="3">
        <v>215051.837466247</v>
      </c>
      <c r="F122" s="5">
        <v>1.31379546670112</v>
      </c>
      <c r="G122" s="2">
        <v>1.0000000000000001E-5</v>
      </c>
      <c r="H122" s="2">
        <v>1.0000000000000001E-5</v>
      </c>
      <c r="I122" s="3">
        <v>1.0000000000000001E-5</v>
      </c>
      <c r="J122" s="5">
        <v>0.999999999999999</v>
      </c>
      <c r="K122" s="2">
        <v>5.3796226388074502E-11</v>
      </c>
      <c r="L122" s="2">
        <v>4.0947185274701798E-11</v>
      </c>
      <c r="M122" s="3">
        <v>4.7371705831388198E-11</v>
      </c>
      <c r="N122" s="5">
        <v>1.31379546670112</v>
      </c>
    </row>
    <row r="123" spans="1:14" x14ac:dyDescent="0.3">
      <c r="A123" s="1" t="s">
        <v>54</v>
      </c>
      <c r="B123" s="1" t="s">
        <v>0</v>
      </c>
      <c r="C123" s="2">
        <v>286571.11248587602</v>
      </c>
      <c r="D123" s="2">
        <v>243756.12776941599</v>
      </c>
      <c r="E123" s="3">
        <v>265163.62012764602</v>
      </c>
      <c r="F123" s="5">
        <v>1.1756468036650101</v>
      </c>
      <c r="G123" s="2">
        <v>1.4054539504988E-5</v>
      </c>
      <c r="H123" s="2">
        <v>1.2380584442634999E-5</v>
      </c>
      <c r="I123" s="3">
        <v>1.3217561973811499E-5</v>
      </c>
      <c r="J123" s="5">
        <v>1.13520808085508</v>
      </c>
      <c r="K123" s="2">
        <v>4.90438110913246E-11</v>
      </c>
      <c r="L123" s="2">
        <v>5.0790864442786797E-11</v>
      </c>
      <c r="M123" s="3">
        <v>4.9917337767055699E-11</v>
      </c>
      <c r="N123" s="5">
        <v>1.0356222999923199</v>
      </c>
    </row>
    <row r="124" spans="1:14" x14ac:dyDescent="0.3">
      <c r="A124" s="1" t="s">
        <v>53</v>
      </c>
      <c r="B124" s="1" t="s">
        <v>0</v>
      </c>
      <c r="C124" s="2">
        <v>202092.830783221</v>
      </c>
      <c r="D124" s="2">
        <v>260403.36556799701</v>
      </c>
      <c r="E124" s="3">
        <v>231248.09817560899</v>
      </c>
      <c r="F124" s="5">
        <v>1.28853341585048</v>
      </c>
      <c r="G124" s="2">
        <v>1.0000000000000001E-5</v>
      </c>
      <c r="H124" s="2">
        <v>1.0000000000000001E-5</v>
      </c>
      <c r="I124" s="3">
        <v>1.0000000000000001E-5</v>
      </c>
      <c r="J124" s="5">
        <v>0.999999999999999</v>
      </c>
      <c r="K124" s="2">
        <v>4.94822105328748E-11</v>
      </c>
      <c r="L124" s="2">
        <v>3.84019614269876E-11</v>
      </c>
      <c r="M124" s="3">
        <v>4.3942085979931197E-11</v>
      </c>
      <c r="N124" s="5">
        <v>1.28853341585048</v>
      </c>
    </row>
    <row r="125" spans="1:14" x14ac:dyDescent="0.3">
      <c r="A125" s="1" t="s">
        <v>50</v>
      </c>
      <c r="B125" s="1" t="s">
        <v>0</v>
      </c>
      <c r="C125" s="2">
        <v>127418.67990824</v>
      </c>
      <c r="D125" s="2">
        <v>132246.38038851801</v>
      </c>
      <c r="E125" s="3">
        <v>129832.530148379</v>
      </c>
      <c r="F125" s="5">
        <v>1.03788848294265</v>
      </c>
      <c r="G125" s="2">
        <v>1.0417359164284301E-5</v>
      </c>
      <c r="H125" s="2">
        <v>1.7517683801549301E-5</v>
      </c>
      <c r="I125" s="3">
        <v>1.3967521482916801E-5</v>
      </c>
      <c r="J125" s="5">
        <v>1.68158585350576</v>
      </c>
      <c r="K125" s="2">
        <v>8.1756922703848401E-11</v>
      </c>
      <c r="L125" s="2">
        <v>1.3246248214949299E-10</v>
      </c>
      <c r="M125" s="3">
        <v>1.0710970242667101E-10</v>
      </c>
      <c r="N125" s="5">
        <v>1.6201989723771499</v>
      </c>
    </row>
    <row r="126" spans="1:14" x14ac:dyDescent="0.3">
      <c r="A126" s="1" t="s">
        <v>49</v>
      </c>
      <c r="B126" s="1" t="s">
        <v>0</v>
      </c>
      <c r="C126" s="2">
        <v>321071.97814898501</v>
      </c>
      <c r="D126" s="2">
        <v>337967.37055996101</v>
      </c>
      <c r="E126" s="3">
        <v>329519.67435447301</v>
      </c>
      <c r="F126" s="5">
        <v>1.0526218217746</v>
      </c>
      <c r="G126" s="2">
        <v>1.28709349110476E-5</v>
      </c>
      <c r="H126" s="2">
        <v>1.36687702781677E-5</v>
      </c>
      <c r="I126" s="3">
        <v>1.32698525946076E-5</v>
      </c>
      <c r="J126" s="5">
        <v>1.0619873670897999</v>
      </c>
      <c r="K126" s="2">
        <v>4.0087381605987303E-11</v>
      </c>
      <c r="L126" s="2">
        <v>4.0444053091635997E-11</v>
      </c>
      <c r="M126" s="3">
        <v>4.0265717348811702E-11</v>
      </c>
      <c r="N126" s="5">
        <v>1.00889735052177</v>
      </c>
    </row>
    <row r="127" spans="1:14" x14ac:dyDescent="0.3">
      <c r="A127" s="1" t="s">
        <v>48</v>
      </c>
      <c r="B127" s="1" t="s">
        <v>0</v>
      </c>
      <c r="C127" s="2">
        <v>619508.69536035601</v>
      </c>
      <c r="D127" s="2">
        <v>728252.91686428594</v>
      </c>
      <c r="E127" s="3">
        <v>673880.80611232098</v>
      </c>
      <c r="F127" s="5">
        <v>1.17553300271382</v>
      </c>
      <c r="G127" s="2">
        <v>9.6831924797912994E-5</v>
      </c>
      <c r="H127" s="2">
        <v>7.3873457322109099E-5</v>
      </c>
      <c r="I127" s="3">
        <v>8.5352691060011101E-5</v>
      </c>
      <c r="J127" s="5">
        <v>1.31078100725269</v>
      </c>
      <c r="K127" s="2">
        <v>1.5630438365612899E-10</v>
      </c>
      <c r="L127" s="2">
        <v>1.01439287933364E-10</v>
      </c>
      <c r="M127" s="3">
        <v>1.28871835794746E-10</v>
      </c>
      <c r="N127" s="5">
        <v>1.54086633335601</v>
      </c>
    </row>
    <row r="128" spans="1:14" x14ac:dyDescent="0.3">
      <c r="A128" s="1" t="s">
        <v>46</v>
      </c>
      <c r="B128" s="1" t="s">
        <v>0</v>
      </c>
      <c r="C128" s="2">
        <v>504744.199326867</v>
      </c>
      <c r="D128" s="2">
        <v>551334.58796222298</v>
      </c>
      <c r="E128" s="3">
        <v>528039.39364454499</v>
      </c>
      <c r="F128" s="5">
        <v>1.09230495109698</v>
      </c>
      <c r="G128" s="2">
        <v>3.6417677434254601E-5</v>
      </c>
      <c r="H128" s="2">
        <v>2.9905416666391201E-5</v>
      </c>
      <c r="I128" s="3">
        <v>3.3161547050322898E-5</v>
      </c>
      <c r="J128" s="5">
        <v>1.21776191385362</v>
      </c>
      <c r="K128" s="2">
        <v>7.2150759697331205E-11</v>
      </c>
      <c r="L128" s="2">
        <v>5.4241865682550598E-11</v>
      </c>
      <c r="M128" s="3">
        <v>6.3196312689940895E-11</v>
      </c>
      <c r="N128" s="5">
        <v>1.3301673677596499</v>
      </c>
    </row>
    <row r="129" spans="1:14" x14ac:dyDescent="0.3">
      <c r="A129" s="1" t="s">
        <v>45</v>
      </c>
      <c r="B129" s="1" t="s">
        <v>0</v>
      </c>
      <c r="C129" s="2">
        <v>176381.386105435</v>
      </c>
      <c r="D129" s="2">
        <v>194378.17517838199</v>
      </c>
      <c r="E129" s="3">
        <v>185379.78064190899</v>
      </c>
      <c r="F129" s="5">
        <v>1.10203338045086</v>
      </c>
      <c r="G129" s="2">
        <v>4.3238404435778902E-5</v>
      </c>
      <c r="H129" s="2">
        <v>3.61829738807906E-5</v>
      </c>
      <c r="I129" s="3">
        <v>3.9710689158284697E-5</v>
      </c>
      <c r="J129" s="5">
        <v>1.1949931085884</v>
      </c>
      <c r="K129" s="2">
        <v>2.45141538971307E-10</v>
      </c>
      <c r="L129" s="2">
        <v>1.86147307163395E-10</v>
      </c>
      <c r="M129" s="3">
        <v>2.15644423067351E-10</v>
      </c>
      <c r="N129" s="5">
        <v>1.3169222950731601</v>
      </c>
    </row>
    <row r="130" spans="1:14" x14ac:dyDescent="0.3">
      <c r="A130" s="1" t="s">
        <v>44</v>
      </c>
      <c r="B130" s="1" t="s">
        <v>0</v>
      </c>
      <c r="C130" s="2">
        <v>409763.79037118203</v>
      </c>
      <c r="D130" s="2">
        <v>488977.62891330599</v>
      </c>
      <c r="E130" s="3">
        <v>449370.70964224398</v>
      </c>
      <c r="F130" s="5">
        <v>1.19331585758314</v>
      </c>
      <c r="G130" s="2">
        <v>1.0000000000000001E-5</v>
      </c>
      <c r="H130" s="2">
        <v>1.0000000000000001E-5</v>
      </c>
      <c r="I130" s="3">
        <v>1.0000000000000001E-5</v>
      </c>
      <c r="J130" s="5">
        <v>0.999999999999999</v>
      </c>
      <c r="K130" s="2">
        <v>2.44043037354314E-11</v>
      </c>
      <c r="L130" s="2">
        <v>2.0450833348396299E-11</v>
      </c>
      <c r="M130" s="3">
        <v>2.24275685419138E-11</v>
      </c>
      <c r="N130" s="5">
        <v>1.19331585758314</v>
      </c>
    </row>
    <row r="131" spans="1:14" x14ac:dyDescent="0.3">
      <c r="A131" s="1" t="s">
        <v>30</v>
      </c>
      <c r="B131" s="1" t="s">
        <v>0</v>
      </c>
      <c r="C131" s="2">
        <v>143949.14948673299</v>
      </c>
      <c r="D131" s="2">
        <v>212384.15367340401</v>
      </c>
      <c r="E131" s="3">
        <v>178166.65158006799</v>
      </c>
      <c r="F131" s="5">
        <v>1.47541096582149</v>
      </c>
      <c r="G131" s="2">
        <v>1.79615449452939E-5</v>
      </c>
      <c r="H131" s="2">
        <v>1.0000000000000001E-5</v>
      </c>
      <c r="I131" s="3">
        <v>1.39807724726469E-5</v>
      </c>
      <c r="J131" s="5">
        <v>1.7961544945293899</v>
      </c>
      <c r="K131" s="2">
        <v>1.2477701333656899E-10</v>
      </c>
      <c r="L131" s="2">
        <v>4.7084492072688201E-11</v>
      </c>
      <c r="M131" s="3">
        <v>8.5930752704628805E-11</v>
      </c>
      <c r="N131" s="5">
        <v>2.6500660375382301</v>
      </c>
    </row>
    <row r="132" spans="1:14" x14ac:dyDescent="0.3">
      <c r="A132" s="1" t="s">
        <v>36</v>
      </c>
      <c r="B132" s="1" t="s">
        <v>0</v>
      </c>
      <c r="C132" s="2">
        <v>521311.68142400798</v>
      </c>
      <c r="D132" s="2">
        <v>512796.39801256498</v>
      </c>
      <c r="E132" s="3">
        <v>517054.03971828701</v>
      </c>
      <c r="F132" s="5">
        <v>1.0166055835112</v>
      </c>
      <c r="G132" s="2">
        <v>1.0000000000000001E-5</v>
      </c>
      <c r="H132" s="2">
        <v>1.0000000000000001E-5</v>
      </c>
      <c r="I132" s="3">
        <v>1.0000000000000001E-5</v>
      </c>
      <c r="J132" s="5">
        <v>0.999999999999999</v>
      </c>
      <c r="K132" s="2">
        <v>1.9182382356528199E-11</v>
      </c>
      <c r="L132" s="2">
        <v>1.95009170086935E-11</v>
      </c>
      <c r="M132" s="3">
        <v>1.9341649682610799E-11</v>
      </c>
      <c r="N132" s="5">
        <v>1.0166055835112</v>
      </c>
    </row>
    <row r="133" spans="1:14" x14ac:dyDescent="0.3">
      <c r="A133" s="1" t="s">
        <v>34</v>
      </c>
      <c r="B133" s="1" t="s">
        <v>0</v>
      </c>
      <c r="C133" s="2">
        <v>397135.986774366</v>
      </c>
      <c r="D133" s="2">
        <v>364694.10799017397</v>
      </c>
      <c r="E133" s="3">
        <v>380915.04738226999</v>
      </c>
      <c r="F133" s="5">
        <v>1.08895641051888</v>
      </c>
      <c r="G133" s="2">
        <v>1.9819765822982501E-5</v>
      </c>
      <c r="H133" s="2">
        <v>3.3751144339445502E-5</v>
      </c>
      <c r="I133" s="3">
        <v>2.6785455081214E-5</v>
      </c>
      <c r="J133" s="5">
        <v>1.7029032855831401</v>
      </c>
      <c r="K133" s="2">
        <v>4.9906748527030698E-11</v>
      </c>
      <c r="L133" s="2">
        <v>9.2546448105366006E-11</v>
      </c>
      <c r="M133" s="3">
        <v>7.1226598316198394E-11</v>
      </c>
      <c r="N133" s="5">
        <v>1.8543874493294299</v>
      </c>
    </row>
    <row r="134" spans="1:14" x14ac:dyDescent="0.3">
      <c r="A134" s="1" t="s">
        <v>32</v>
      </c>
      <c r="B134" s="1" t="s">
        <v>0</v>
      </c>
      <c r="C134" s="2">
        <v>211680.73730602799</v>
      </c>
      <c r="D134" s="2">
        <v>419596.318548196</v>
      </c>
      <c r="E134" s="3">
        <v>315638.52792711201</v>
      </c>
      <c r="F134" s="5">
        <v>1.98221304351175</v>
      </c>
      <c r="G134" s="2">
        <v>7.9397090639735001E-5</v>
      </c>
      <c r="H134" s="2">
        <v>8.4290927646275504E-5</v>
      </c>
      <c r="I134" s="3">
        <v>8.1844009143005307E-5</v>
      </c>
      <c r="J134" s="5">
        <v>1.06163748529207</v>
      </c>
      <c r="K134" s="2">
        <v>3.75079431648756E-10</v>
      </c>
      <c r="L134" s="2">
        <v>2.00885765485079E-10</v>
      </c>
      <c r="M134" s="3">
        <v>2.8798259856691701E-10</v>
      </c>
      <c r="N134" s="5">
        <v>1.8671279706805</v>
      </c>
    </row>
    <row r="135" spans="1:14" x14ac:dyDescent="0.3">
      <c r="A135" s="1" t="s">
        <v>31</v>
      </c>
      <c r="B135" s="1" t="s">
        <v>0</v>
      </c>
      <c r="C135" s="2">
        <v>297050.09570747998</v>
      </c>
      <c r="D135" s="2">
        <v>293561.42583530501</v>
      </c>
      <c r="E135" s="3">
        <v>295305.76077139302</v>
      </c>
      <c r="F135" s="5">
        <v>1.01188395192675</v>
      </c>
      <c r="G135" s="2">
        <v>1.0000000000000001E-5</v>
      </c>
      <c r="H135" s="2">
        <v>1.7792301059183702E-5</v>
      </c>
      <c r="I135" s="3">
        <v>1.38961505295918E-5</v>
      </c>
      <c r="J135" s="5">
        <v>1.7792301059183699</v>
      </c>
      <c r="K135" s="2">
        <v>3.3664355421879603E-11</v>
      </c>
      <c r="L135" s="2">
        <v>6.06084433898534E-11</v>
      </c>
      <c r="M135" s="3">
        <v>4.7136399405866501E-11</v>
      </c>
      <c r="N135" s="5">
        <v>1.80037439096374</v>
      </c>
    </row>
    <row r="136" spans="1:14" x14ac:dyDescent="0.3">
      <c r="A136" s="1" t="s">
        <v>25</v>
      </c>
      <c r="B136" s="1" t="s">
        <v>0</v>
      </c>
      <c r="C136" s="2">
        <v>997087.86180112301</v>
      </c>
      <c r="D136" s="2">
        <v>991308.404927845</v>
      </c>
      <c r="E136" s="3">
        <v>994198.13336448395</v>
      </c>
      <c r="F136" s="5">
        <v>1.0058301300024699</v>
      </c>
      <c r="G136" s="2">
        <v>2.3402797379282002E-5</v>
      </c>
      <c r="H136" s="2">
        <v>1.66382016928019E-5</v>
      </c>
      <c r="I136" s="3">
        <v>2.00204995360419E-5</v>
      </c>
      <c r="J136" s="5">
        <v>1.4065701216620401</v>
      </c>
      <c r="K136" s="2">
        <v>2.3471148607714E-11</v>
      </c>
      <c r="L136" s="2">
        <v>1.67840821384067E-11</v>
      </c>
      <c r="M136" s="3">
        <v>2.01276153730604E-11</v>
      </c>
      <c r="N136" s="5">
        <v>1.3984171677762101</v>
      </c>
    </row>
    <row r="137" spans="1:14" x14ac:dyDescent="0.3">
      <c r="A137" s="1" t="s">
        <v>24</v>
      </c>
      <c r="B137" s="1" t="s">
        <v>0</v>
      </c>
      <c r="C137" s="2">
        <v>539659.57891085104</v>
      </c>
      <c r="D137" s="2">
        <v>800143.19078902295</v>
      </c>
      <c r="E137" s="3">
        <v>669901.38484993705</v>
      </c>
      <c r="F137" s="5">
        <v>1.4826813459030601</v>
      </c>
      <c r="G137" s="2">
        <v>8.7126237208543802E-5</v>
      </c>
      <c r="H137" s="2">
        <v>1.21045721087363E-4</v>
      </c>
      <c r="I137" s="3">
        <v>1.04085979147953E-4</v>
      </c>
      <c r="J137" s="5">
        <v>1.38931422916417</v>
      </c>
      <c r="K137" s="2">
        <v>1.6144666121628599E-10</v>
      </c>
      <c r="L137" s="2">
        <v>1.5128007396776001E-10</v>
      </c>
      <c r="M137" s="3">
        <v>1.5636336759202299E-10</v>
      </c>
      <c r="N137" s="5">
        <v>1.06720374324177</v>
      </c>
    </row>
    <row r="138" spans="1:14" x14ac:dyDescent="0.3">
      <c r="A138" s="1" t="s">
        <v>22</v>
      </c>
      <c r="B138" s="1" t="s">
        <v>0</v>
      </c>
      <c r="C138" s="2">
        <v>1255527.26963495</v>
      </c>
      <c r="D138" s="2">
        <v>1221096.3644735101</v>
      </c>
      <c r="E138" s="3">
        <v>1238311.81705423</v>
      </c>
      <c r="F138" s="5">
        <v>1.0281967141686501</v>
      </c>
      <c r="G138" s="2">
        <v>2.1957217737964699E-5</v>
      </c>
      <c r="H138" s="2">
        <v>2.3674852800827799E-5</v>
      </c>
      <c r="I138" s="3">
        <v>2.2816035269396198E-5</v>
      </c>
      <c r="J138" s="5">
        <v>1.0782264439584801</v>
      </c>
      <c r="K138" s="2">
        <v>1.7488443516124298E-11</v>
      </c>
      <c r="L138" s="2">
        <v>1.9388193667283098E-11</v>
      </c>
      <c r="M138" s="3">
        <v>1.84383185917037E-11</v>
      </c>
      <c r="N138" s="5">
        <v>1.10862888680786</v>
      </c>
    </row>
    <row r="139" spans="1:14" x14ac:dyDescent="0.3">
      <c r="A139" s="1" t="s">
        <v>16</v>
      </c>
      <c r="B139" s="1" t="s">
        <v>0</v>
      </c>
      <c r="C139" s="2">
        <v>72384.021767288505</v>
      </c>
      <c r="D139" s="2">
        <v>120299.27029442599</v>
      </c>
      <c r="E139" s="3">
        <v>96341.646030857693</v>
      </c>
      <c r="F139" s="5">
        <v>1.66195891520346</v>
      </c>
      <c r="G139" s="2">
        <v>2.1652406344917799E-5</v>
      </c>
      <c r="H139" s="2">
        <v>2.4367315086281799E-5</v>
      </c>
      <c r="I139" s="3">
        <v>2.3009860715599799E-5</v>
      </c>
      <c r="J139" s="5">
        <v>1.1253860055144</v>
      </c>
      <c r="K139" s="2">
        <v>2.99132402652747E-10</v>
      </c>
      <c r="L139" s="2">
        <v>2.0255580126665699E-10</v>
      </c>
      <c r="M139" s="3">
        <v>2.5084410195970202E-10</v>
      </c>
      <c r="N139" s="5">
        <v>1.4767901031822299</v>
      </c>
    </row>
    <row r="140" spans="1:14" x14ac:dyDescent="0.3">
      <c r="A140" s="1" t="s">
        <v>18</v>
      </c>
      <c r="B140" s="1" t="s">
        <v>0</v>
      </c>
      <c r="C140" s="2">
        <v>212286.58417110701</v>
      </c>
      <c r="D140" s="2">
        <v>149526.77609863799</v>
      </c>
      <c r="E140" s="3">
        <v>180906.680134872</v>
      </c>
      <c r="F140" s="5">
        <v>1.4197228731198399</v>
      </c>
      <c r="G140" s="2">
        <v>1.0000000000000001E-5</v>
      </c>
      <c r="H140" s="2">
        <v>1.3876279709129299E-5</v>
      </c>
      <c r="I140" s="3">
        <v>1.19381398545646E-5</v>
      </c>
      <c r="J140" s="5">
        <v>1.38762797091293</v>
      </c>
      <c r="K140" s="2">
        <v>4.7106132679302099E-11</v>
      </c>
      <c r="L140" s="2">
        <v>9.2801303359710696E-11</v>
      </c>
      <c r="M140" s="3">
        <v>6.9953718019506394E-11</v>
      </c>
      <c r="N140" s="5">
        <v>1.9700471696859601</v>
      </c>
    </row>
    <row r="141" spans="1:14" x14ac:dyDescent="0.3">
      <c r="A141" s="1" t="s">
        <v>15</v>
      </c>
      <c r="B141" s="1" t="s">
        <v>0</v>
      </c>
      <c r="C141" s="2">
        <v>197195.51067446099</v>
      </c>
      <c r="D141" s="2">
        <v>124027.157505137</v>
      </c>
      <c r="E141" s="3">
        <v>160611.334089799</v>
      </c>
      <c r="F141" s="5">
        <v>1.5899381606507601</v>
      </c>
      <c r="G141" s="2">
        <v>6.5254868833996795E-5</v>
      </c>
      <c r="H141" s="2">
        <v>5.1544899096437099E-5</v>
      </c>
      <c r="I141" s="3">
        <v>5.8399883965216998E-5</v>
      </c>
      <c r="J141" s="5">
        <v>1.2659811150645399</v>
      </c>
      <c r="K141" s="2">
        <v>3.30914576152407E-10</v>
      </c>
      <c r="L141" s="2">
        <v>4.1559365007862702E-10</v>
      </c>
      <c r="M141" s="3">
        <v>3.7325411311551698E-10</v>
      </c>
      <c r="N141" s="5">
        <v>1.2558940585537099</v>
      </c>
    </row>
    <row r="142" spans="1:14" x14ac:dyDescent="0.3">
      <c r="A142" s="1" t="s">
        <v>14</v>
      </c>
      <c r="B142" s="1" t="s">
        <v>0</v>
      </c>
      <c r="C142" s="2">
        <v>230772.318585425</v>
      </c>
      <c r="D142" s="2">
        <v>238437.08119642999</v>
      </c>
      <c r="E142" s="3">
        <v>234604.69989092799</v>
      </c>
      <c r="F142" s="5">
        <v>1.0332135268995299</v>
      </c>
      <c r="G142" s="2">
        <v>5.1023642060523498E-5</v>
      </c>
      <c r="H142" s="2">
        <v>5.7736220633266503E-5</v>
      </c>
      <c r="I142" s="3">
        <v>5.4379931346895E-5</v>
      </c>
      <c r="J142" s="5">
        <v>1.1315582012899099</v>
      </c>
      <c r="K142" s="2">
        <v>2.21099490499056E-10</v>
      </c>
      <c r="L142" s="2">
        <v>2.4214446991028902E-10</v>
      </c>
      <c r="M142" s="3">
        <v>2.31621980204673E-10</v>
      </c>
      <c r="N142" s="5">
        <v>1.0951833012537999</v>
      </c>
    </row>
    <row r="143" spans="1:14" x14ac:dyDescent="0.3">
      <c r="A143" s="1" t="s">
        <v>13</v>
      </c>
      <c r="B143" s="1" t="s">
        <v>0</v>
      </c>
      <c r="C143" s="2">
        <v>523702.97451085702</v>
      </c>
      <c r="D143" s="2">
        <v>600868.68949655304</v>
      </c>
      <c r="E143" s="3">
        <v>562285.83200370497</v>
      </c>
      <c r="F143" s="5">
        <v>1.14734633702962</v>
      </c>
      <c r="G143" s="2">
        <v>9.8934413657749396E-5</v>
      </c>
      <c r="H143" s="2">
        <v>9.3797385527876506E-5</v>
      </c>
      <c r="I143" s="3">
        <v>9.6365899592812897E-5</v>
      </c>
      <c r="J143" s="5">
        <v>1.0547672848338201</v>
      </c>
      <c r="K143" s="2">
        <v>1.88913216981734E-10</v>
      </c>
      <c r="L143" s="2">
        <v>1.56102967532666E-10</v>
      </c>
      <c r="M143" s="3">
        <v>1.7250809225719999E-10</v>
      </c>
      <c r="N143" s="5">
        <v>1.21018338067277</v>
      </c>
    </row>
    <row r="144" spans="1:14" x14ac:dyDescent="0.3">
      <c r="A144" s="1" t="s">
        <v>10</v>
      </c>
      <c r="B144" s="1" t="s">
        <v>0</v>
      </c>
      <c r="C144" s="2">
        <v>128338.150070031</v>
      </c>
      <c r="D144" s="2">
        <v>150549.17375639701</v>
      </c>
      <c r="E144" s="3">
        <v>139443.66191321399</v>
      </c>
      <c r="F144" s="5">
        <v>1.17306641613772</v>
      </c>
      <c r="G144" s="2">
        <v>3.7127570216547203E-5</v>
      </c>
      <c r="H144" s="2">
        <v>3.84819873864731E-5</v>
      </c>
      <c r="I144" s="3">
        <v>3.7804778801510097E-5</v>
      </c>
      <c r="J144" s="5">
        <v>1.0364800918031001</v>
      </c>
      <c r="K144" s="2">
        <v>2.8929488383841801E-10</v>
      </c>
      <c r="L144" s="2">
        <v>2.5561075113398101E-10</v>
      </c>
      <c r="M144" s="3">
        <v>2.724528174862E-10</v>
      </c>
      <c r="N144" s="5">
        <v>1.1317790138129999</v>
      </c>
    </row>
    <row r="145" spans="1:14" x14ac:dyDescent="0.3">
      <c r="A145" s="1" t="s">
        <v>109</v>
      </c>
      <c r="B145" s="1" t="s">
        <v>1</v>
      </c>
      <c r="C145" s="2">
        <v>264121.92430000001</v>
      </c>
      <c r="D145" s="2">
        <v>282237.4008</v>
      </c>
      <c r="E145" s="3">
        <v>273179.66249999998</v>
      </c>
      <c r="F145" s="5">
        <v>1.068587553</v>
      </c>
      <c r="G145" s="2">
        <v>1.0000000000000001E-5</v>
      </c>
      <c r="H145" s="2">
        <v>1.0000000000000001E-5</v>
      </c>
      <c r="I145" s="3">
        <v>1.0000000000000001E-5</v>
      </c>
      <c r="J145" s="5">
        <v>1</v>
      </c>
      <c r="K145" s="2">
        <v>3.79E-11</v>
      </c>
      <c r="L145" s="2">
        <v>3.5400000000000002E-11</v>
      </c>
      <c r="M145" s="3">
        <v>3.6600000000000002E-11</v>
      </c>
      <c r="N145" s="5">
        <v>1.068587553</v>
      </c>
    </row>
    <row r="146" spans="1:14" x14ac:dyDescent="0.3">
      <c r="A146" s="1" t="s">
        <v>131</v>
      </c>
      <c r="B146" s="1" t="s">
        <v>1</v>
      </c>
      <c r="C146" s="2">
        <v>222914.73310000001</v>
      </c>
      <c r="D146" s="2">
        <v>432915.07189999998</v>
      </c>
      <c r="E146" s="3">
        <v>327914.90250000003</v>
      </c>
      <c r="F146" s="5">
        <v>1.942065766</v>
      </c>
      <c r="G146" s="2">
        <v>6.19E-5</v>
      </c>
      <c r="H146" s="2">
        <v>8.3900000000000006E-5</v>
      </c>
      <c r="I146" s="3">
        <v>7.2899999999999997E-5</v>
      </c>
      <c r="J146" s="5">
        <v>1.3566107869999999</v>
      </c>
      <c r="K146" s="2">
        <v>2.7800000000000002E-10</v>
      </c>
      <c r="L146" s="2">
        <v>1.94E-10</v>
      </c>
      <c r="M146" s="3">
        <v>2.3600000000000001E-10</v>
      </c>
      <c r="N146" s="5">
        <v>1.4315570719999999</v>
      </c>
    </row>
    <row r="147" spans="1:14" x14ac:dyDescent="0.3">
      <c r="A147" s="1" t="s">
        <v>110</v>
      </c>
      <c r="B147" s="1" t="s">
        <v>1</v>
      </c>
      <c r="C147" s="2">
        <v>287612.12650000001</v>
      </c>
      <c r="D147" s="2">
        <v>186544.2053</v>
      </c>
      <c r="E147" s="3">
        <v>237078.16589999999</v>
      </c>
      <c r="F147" s="5">
        <v>1.54179073</v>
      </c>
      <c r="G147" s="2">
        <v>1.0000000000000001E-5</v>
      </c>
      <c r="H147" s="2">
        <v>1.0000000000000001E-5</v>
      </c>
      <c r="I147" s="3">
        <v>1.0000000000000001E-5</v>
      </c>
      <c r="J147" s="5">
        <v>1</v>
      </c>
      <c r="K147" s="2">
        <v>3.4799999999999999E-11</v>
      </c>
      <c r="L147" s="2">
        <v>5.3600000000000001E-11</v>
      </c>
      <c r="M147" s="3">
        <v>4.42E-11</v>
      </c>
      <c r="N147" s="5">
        <v>1.54179073</v>
      </c>
    </row>
    <row r="148" spans="1:14" x14ac:dyDescent="0.3">
      <c r="A148" s="1" t="s">
        <v>93</v>
      </c>
      <c r="B148" s="1" t="s">
        <v>1</v>
      </c>
      <c r="C148" s="2">
        <v>112203.5938</v>
      </c>
      <c r="D148" s="2">
        <v>91228.807610000003</v>
      </c>
      <c r="E148" s="3">
        <v>101716.2007</v>
      </c>
      <c r="F148" s="5">
        <v>1.2299140669999999</v>
      </c>
      <c r="G148" s="2">
        <v>1.0000000000000001E-5</v>
      </c>
      <c r="H148" s="2">
        <v>1.0000000000000001E-5</v>
      </c>
      <c r="I148" s="3">
        <v>1.0000000000000001E-5</v>
      </c>
      <c r="J148" s="5">
        <v>1</v>
      </c>
      <c r="K148" s="2">
        <v>8.9099999999999995E-11</v>
      </c>
      <c r="L148" s="2">
        <v>1.0999999999999999E-10</v>
      </c>
      <c r="M148" s="3">
        <v>9.9400000000000001E-11</v>
      </c>
      <c r="N148" s="5">
        <v>1.2299140669999999</v>
      </c>
    </row>
    <row r="149" spans="1:14" x14ac:dyDescent="0.3">
      <c r="A149" s="1" t="s">
        <v>40</v>
      </c>
      <c r="B149" s="1" t="s">
        <v>1</v>
      </c>
      <c r="C149" s="2">
        <v>229934.905138745</v>
      </c>
      <c r="D149" s="2">
        <v>98006.389989912903</v>
      </c>
      <c r="E149" s="3">
        <v>163970.647564329</v>
      </c>
      <c r="F149" s="5">
        <v>2.34612156577148</v>
      </c>
      <c r="G149" s="2">
        <v>2.2328578759417701E-4</v>
      </c>
      <c r="H149" s="2">
        <v>1.70253778582725E-4</v>
      </c>
      <c r="I149" s="3">
        <v>1.96769783088451E-4</v>
      </c>
      <c r="J149" s="5">
        <v>1.31148800016607</v>
      </c>
      <c r="K149" s="2">
        <v>9.710826090516529E-10</v>
      </c>
      <c r="L149" s="2">
        <v>1.73717018451805E-9</v>
      </c>
      <c r="M149" s="3">
        <v>1.3541263967848499E-9</v>
      </c>
      <c r="N149" s="5">
        <v>1.7889005202292201</v>
      </c>
    </row>
    <row r="150" spans="1:14" x14ac:dyDescent="0.3">
      <c r="A150" s="1" t="s">
        <v>92</v>
      </c>
      <c r="B150" s="1" t="s">
        <v>1</v>
      </c>
      <c r="C150" s="2">
        <v>79712.083860679093</v>
      </c>
      <c r="D150" s="2">
        <v>61282.0801372438</v>
      </c>
      <c r="E150" s="3">
        <v>70497.081998961396</v>
      </c>
      <c r="F150" s="5">
        <v>1.30074050492673</v>
      </c>
      <c r="G150" s="2">
        <v>2.5017220301920399E-4</v>
      </c>
      <c r="H150" s="2">
        <v>1.9108980152627401E-4</v>
      </c>
      <c r="I150" s="3">
        <v>2.2063100227273901E-4</v>
      </c>
      <c r="J150" s="5">
        <v>1.30918657626428</v>
      </c>
      <c r="K150" s="2">
        <v>3.1384476594095299E-9</v>
      </c>
      <c r="L150" s="2">
        <v>3.1182003139958802E-9</v>
      </c>
      <c r="M150" s="3">
        <v>3.1283239867027001E-9</v>
      </c>
      <c r="N150" s="5">
        <v>1.0064932792555901</v>
      </c>
    </row>
    <row r="151" spans="1:14" x14ac:dyDescent="0.3">
      <c r="A151" s="1" t="s">
        <v>38</v>
      </c>
      <c r="B151" s="1" t="s">
        <v>1</v>
      </c>
      <c r="C151" s="2">
        <v>98390.815929999997</v>
      </c>
      <c r="D151" s="2">
        <v>90704.488280000005</v>
      </c>
      <c r="E151" s="3">
        <v>94547.652109999995</v>
      </c>
      <c r="F151" s="5">
        <v>1.0847403229999999</v>
      </c>
      <c r="G151" s="2">
        <v>2.4600000000000002E-5</v>
      </c>
      <c r="H151" s="2">
        <v>3.4E-5</v>
      </c>
      <c r="I151" s="3">
        <v>2.9300000000000001E-5</v>
      </c>
      <c r="J151" s="5">
        <v>1.3800831680000001</v>
      </c>
      <c r="K151" s="2">
        <v>2.5000000000000002E-10</v>
      </c>
      <c r="L151" s="2">
        <v>3.75E-10</v>
      </c>
      <c r="M151" s="3">
        <v>3.13E-10</v>
      </c>
      <c r="N151" s="5">
        <v>1.497031862</v>
      </c>
    </row>
    <row r="152" spans="1:14" x14ac:dyDescent="0.3">
      <c r="A152" s="1" t="s">
        <v>91</v>
      </c>
      <c r="B152" s="1" t="s">
        <v>1</v>
      </c>
      <c r="C152" s="2">
        <v>674034.81177940802</v>
      </c>
      <c r="D152" s="2">
        <v>860615.38655521499</v>
      </c>
      <c r="E152" s="3">
        <v>767325.09916731203</v>
      </c>
      <c r="F152" s="5">
        <v>1.27681148141777</v>
      </c>
      <c r="G152" s="2">
        <v>6.1928659144963399E-4</v>
      </c>
      <c r="H152" s="2">
        <v>3.0635994310654699E-4</v>
      </c>
      <c r="I152" s="3">
        <v>4.6282326727809002E-4</v>
      </c>
      <c r="J152" s="5">
        <v>2.02143460783401</v>
      </c>
      <c r="K152" s="2">
        <v>9.1877538166724198E-10</v>
      </c>
      <c r="L152" s="2">
        <v>3.55977766482672E-10</v>
      </c>
      <c r="M152" s="3">
        <v>6.3737657407495696E-10</v>
      </c>
      <c r="N152" s="5">
        <v>2.5809909162176998</v>
      </c>
    </row>
    <row r="153" spans="1:14" x14ac:dyDescent="0.3">
      <c r="A153" s="1" t="s">
        <v>130</v>
      </c>
      <c r="B153" s="1" t="s">
        <v>1</v>
      </c>
      <c r="C153" s="2">
        <v>99002.969034294001</v>
      </c>
      <c r="D153" s="2">
        <v>138156.836512284</v>
      </c>
      <c r="E153" s="3">
        <v>118579.902773289</v>
      </c>
      <c r="F153" s="5">
        <v>1.39548175029405</v>
      </c>
      <c r="G153" s="2">
        <v>3.7455267549660901E-4</v>
      </c>
      <c r="H153" s="2">
        <v>3.57108389750223E-4</v>
      </c>
      <c r="I153" s="3">
        <v>3.6583053262341601E-4</v>
      </c>
      <c r="J153" s="5">
        <v>1.0488487144157701</v>
      </c>
      <c r="K153" s="2">
        <v>3.7832468980487396E-9</v>
      </c>
      <c r="L153" s="2">
        <v>2.5848043337216201E-9</v>
      </c>
      <c r="M153" s="3">
        <v>3.1840256158851799E-9</v>
      </c>
      <c r="N153" s="5">
        <v>1.4636492397865899</v>
      </c>
    </row>
    <row r="154" spans="1:14" x14ac:dyDescent="0.3">
      <c r="A154" s="1" t="s">
        <v>19</v>
      </c>
      <c r="B154" s="1" t="s">
        <v>1</v>
      </c>
      <c r="C154" s="2">
        <v>200478.49050000001</v>
      </c>
      <c r="D154" s="2">
        <v>361940.26779999997</v>
      </c>
      <c r="E154" s="3">
        <v>281209.37910000002</v>
      </c>
      <c r="F154" s="5">
        <v>1.805382048</v>
      </c>
      <c r="G154" s="2">
        <v>1.0000000000000001E-5</v>
      </c>
      <c r="H154" s="2">
        <v>1.0000000000000001E-5</v>
      </c>
      <c r="I154" s="3">
        <v>1.0000000000000001E-5</v>
      </c>
      <c r="J154" s="5">
        <v>1</v>
      </c>
      <c r="K154" s="2">
        <v>4.9899999999999997E-11</v>
      </c>
      <c r="L154" s="2">
        <v>2.76E-11</v>
      </c>
      <c r="M154" s="3">
        <v>3.8799999999999998E-11</v>
      </c>
      <c r="N154" s="5">
        <v>1.805382048</v>
      </c>
    </row>
    <row r="155" spans="1:14" x14ac:dyDescent="0.3">
      <c r="A155" s="1" t="s">
        <v>6</v>
      </c>
      <c r="B155" s="1" t="s">
        <v>1</v>
      </c>
      <c r="C155" s="2">
        <v>278786.94924518699</v>
      </c>
      <c r="D155" s="2">
        <v>188729.95204409701</v>
      </c>
      <c r="E155" s="3">
        <v>233758.450644642</v>
      </c>
      <c r="F155" s="5">
        <v>1.4771738466825199</v>
      </c>
      <c r="G155" s="2">
        <v>2.02218723230938E-4</v>
      </c>
      <c r="H155" s="2">
        <v>1.7149227889587301E-4</v>
      </c>
      <c r="I155" s="3">
        <v>1.86855501063406E-4</v>
      </c>
      <c r="J155" s="5">
        <v>1.1791710071899</v>
      </c>
      <c r="K155" s="2">
        <v>7.2535218660143097E-10</v>
      </c>
      <c r="L155" s="2">
        <v>9.0866487824785896E-10</v>
      </c>
      <c r="M155" s="3">
        <v>8.1700853242464496E-10</v>
      </c>
      <c r="N155" s="5">
        <v>1.25272232583363</v>
      </c>
    </row>
    <row r="156" spans="1:14" x14ac:dyDescent="0.3">
      <c r="A156" s="1" t="s">
        <v>6</v>
      </c>
      <c r="B156" s="1" t="s">
        <v>1</v>
      </c>
      <c r="C156" s="2">
        <v>151028.026811235</v>
      </c>
      <c r="D156" s="2">
        <v>69941.857614856999</v>
      </c>
      <c r="E156" s="3">
        <v>110484.942213046</v>
      </c>
      <c r="F156" s="5">
        <v>2.1593367971850101</v>
      </c>
      <c r="G156" s="2">
        <v>1.4918280037288801E-4</v>
      </c>
      <c r="H156" s="2">
        <v>1.7639543657306701E-4</v>
      </c>
      <c r="I156" s="3">
        <v>1.62789118472978E-4</v>
      </c>
      <c r="J156" s="5">
        <v>1.1824113512560399</v>
      </c>
      <c r="K156" s="2">
        <v>9.8778222507896903E-10</v>
      </c>
      <c r="L156" s="2">
        <v>2.52202961986525E-9</v>
      </c>
      <c r="M156" s="3">
        <v>1.75490592247211E-9</v>
      </c>
      <c r="N156" s="5">
        <v>2.5532243401764201</v>
      </c>
    </row>
    <row r="157" spans="1:14" x14ac:dyDescent="0.3">
      <c r="A157" s="1" t="s">
        <v>71</v>
      </c>
      <c r="B157" s="1" t="s">
        <v>1</v>
      </c>
      <c r="C157" s="2">
        <v>385965.37192880799</v>
      </c>
      <c r="D157" s="2">
        <v>327274.61313975399</v>
      </c>
      <c r="E157" s="3">
        <v>356619.99253428099</v>
      </c>
      <c r="F157" s="5">
        <v>1.1793318407009801</v>
      </c>
      <c r="G157" s="2">
        <v>2.1343238864845299E-4</v>
      </c>
      <c r="H157" s="2">
        <v>2.0687280189163399E-4</v>
      </c>
      <c r="I157" s="3">
        <v>2.1015259527004399E-4</v>
      </c>
      <c r="J157" s="5">
        <v>1.0317083091486099</v>
      </c>
      <c r="K157" s="2">
        <v>5.5298325749238815E-10</v>
      </c>
      <c r="L157" s="2">
        <v>6.3210769667396899E-10</v>
      </c>
      <c r="M157" s="3">
        <v>5.9254547708317795E-10</v>
      </c>
      <c r="N157" s="5">
        <v>1.14308650055769</v>
      </c>
    </row>
    <row r="158" spans="1:14" x14ac:dyDescent="0.3">
      <c r="A158" s="1" t="s">
        <v>117</v>
      </c>
      <c r="B158" s="1" t="s">
        <v>1</v>
      </c>
      <c r="C158" s="2">
        <v>76865.376149999996</v>
      </c>
      <c r="D158" s="2">
        <v>96007.811610000004</v>
      </c>
      <c r="E158" s="3">
        <v>86436.59388</v>
      </c>
      <c r="F158" s="5">
        <v>1.2490384670000001</v>
      </c>
      <c r="G158" s="2">
        <v>1.0000000000000001E-5</v>
      </c>
      <c r="H158" s="2">
        <v>1.0000000000000001E-5</v>
      </c>
      <c r="I158" s="3">
        <v>1.0000000000000001E-5</v>
      </c>
      <c r="J158" s="5">
        <v>1</v>
      </c>
      <c r="K158" s="2">
        <v>1.2999999999999999E-10</v>
      </c>
      <c r="L158" s="2">
        <v>1.04E-10</v>
      </c>
      <c r="M158" s="3">
        <v>1.1700000000000001E-10</v>
      </c>
      <c r="N158" s="5">
        <v>1.2490384670000001</v>
      </c>
    </row>
    <row r="159" spans="1:14" x14ac:dyDescent="0.3">
      <c r="A159" s="1" t="s">
        <v>39</v>
      </c>
      <c r="B159" s="1" t="s">
        <v>1</v>
      </c>
      <c r="C159" s="2">
        <v>122441.7093</v>
      </c>
      <c r="D159" s="2">
        <v>102220.9423</v>
      </c>
      <c r="E159" s="3">
        <v>112331.32580000001</v>
      </c>
      <c r="F159" s="5">
        <v>1.197814328</v>
      </c>
      <c r="G159" s="2">
        <v>8.6927499999999997E-4</v>
      </c>
      <c r="H159" s="2">
        <v>6.0159299999999998E-4</v>
      </c>
      <c r="I159" s="3">
        <v>7.3543399999999998E-4</v>
      </c>
      <c r="J159" s="5">
        <v>1.4449563379999999</v>
      </c>
      <c r="K159" s="2">
        <v>7.0999999999999999E-9</v>
      </c>
      <c r="L159" s="2">
        <v>5.8900000000000001E-9</v>
      </c>
      <c r="M159" s="3">
        <v>6.4899999999999997E-9</v>
      </c>
      <c r="N159" s="5">
        <v>1.206327479</v>
      </c>
    </row>
    <row r="160" spans="1:14" x14ac:dyDescent="0.3">
      <c r="A160" s="1" t="s">
        <v>82</v>
      </c>
      <c r="B160" s="1" t="s">
        <v>1</v>
      </c>
      <c r="C160" s="2">
        <v>118339.0846</v>
      </c>
      <c r="D160" s="2">
        <v>149598.50580000001</v>
      </c>
      <c r="E160" s="3">
        <v>133968.79519999999</v>
      </c>
      <c r="F160" s="5">
        <v>1.2641512850000001</v>
      </c>
      <c r="G160" s="2">
        <v>1.0000000000000001E-5</v>
      </c>
      <c r="H160" s="2">
        <v>1.0000000000000001E-5</v>
      </c>
      <c r="I160" s="3">
        <v>1.0000000000000001E-5</v>
      </c>
      <c r="J160" s="5">
        <v>1</v>
      </c>
      <c r="K160" s="2">
        <v>8.4500000000000005E-11</v>
      </c>
      <c r="L160" s="2">
        <v>6.6800000000000005E-11</v>
      </c>
      <c r="M160" s="3">
        <v>7.5699999999999994E-11</v>
      </c>
      <c r="N160" s="5">
        <v>1.2641512850000001</v>
      </c>
    </row>
    <row r="161" spans="1:14" x14ac:dyDescent="0.3">
      <c r="A161" s="1" t="s">
        <v>23</v>
      </c>
      <c r="B161" s="1" t="s">
        <v>1</v>
      </c>
      <c r="C161" s="2">
        <v>277565.712</v>
      </c>
      <c r="D161" s="2">
        <v>191083.65210000001</v>
      </c>
      <c r="E161" s="3">
        <v>234324.682</v>
      </c>
      <c r="F161" s="5">
        <v>1.452587434</v>
      </c>
      <c r="G161" s="2">
        <v>1.16802E-4</v>
      </c>
      <c r="H161" s="2">
        <v>1.5008099999999999E-4</v>
      </c>
      <c r="I161" s="3">
        <v>1.33442E-4</v>
      </c>
      <c r="J161" s="5">
        <v>1.284918456</v>
      </c>
      <c r="K161" s="2">
        <v>4.2099999999999999E-10</v>
      </c>
      <c r="L161" s="2">
        <v>7.8499999999999998E-10</v>
      </c>
      <c r="M161" s="3">
        <v>6.0299999999999999E-10</v>
      </c>
      <c r="N161" s="5">
        <v>1.8664564029999999</v>
      </c>
    </row>
    <row r="162" spans="1:14" x14ac:dyDescent="0.3">
      <c r="A162" s="1" t="s">
        <v>47</v>
      </c>
      <c r="B162" s="1" t="s">
        <v>1</v>
      </c>
      <c r="C162" s="2">
        <v>209708.837798441</v>
      </c>
      <c r="D162" s="2">
        <v>299842.13092718198</v>
      </c>
      <c r="E162" s="3">
        <v>254775.484362811</v>
      </c>
      <c r="F162" s="5">
        <v>1.4298020726020599</v>
      </c>
      <c r="G162" s="2">
        <v>2.0611565982839899E-4</v>
      </c>
      <c r="H162" s="2">
        <v>1.77473726982863E-4</v>
      </c>
      <c r="I162" s="3">
        <v>1.91794693405631E-4</v>
      </c>
      <c r="J162" s="5">
        <v>1.16138688994963</v>
      </c>
      <c r="K162" s="2">
        <v>9.8286587247460194E-10</v>
      </c>
      <c r="L162" s="2">
        <v>5.9189056065628099E-10</v>
      </c>
      <c r="M162" s="3">
        <v>7.87378216565441E-10</v>
      </c>
      <c r="N162" s="5">
        <v>1.66055338234286</v>
      </c>
    </row>
    <row r="163" spans="1:14" x14ac:dyDescent="0.3">
      <c r="A163" s="1" t="s">
        <v>137</v>
      </c>
      <c r="B163" s="1" t="s">
        <v>1</v>
      </c>
      <c r="C163" s="2">
        <v>160238.51329999999</v>
      </c>
      <c r="D163" s="2">
        <v>144126.21030000001</v>
      </c>
      <c r="E163" s="3">
        <v>152182.36180000001</v>
      </c>
      <c r="F163" s="5">
        <v>1.1117930110000001</v>
      </c>
      <c r="G163" s="2">
        <v>1.0000000000000001E-5</v>
      </c>
      <c r="H163" s="2">
        <v>1.0000000000000001E-5</v>
      </c>
      <c r="I163" s="3">
        <v>1.0000000000000001E-5</v>
      </c>
      <c r="J163" s="5">
        <v>1</v>
      </c>
      <c r="K163" s="2">
        <v>6.2399999999999999E-11</v>
      </c>
      <c r="L163" s="2">
        <v>6.9400000000000001E-11</v>
      </c>
      <c r="M163" s="3">
        <v>6.59E-11</v>
      </c>
      <c r="N163" s="5">
        <v>1.1117930110000001</v>
      </c>
    </row>
    <row r="164" spans="1:14" x14ac:dyDescent="0.3">
      <c r="A164" s="1" t="s">
        <v>114</v>
      </c>
      <c r="B164" s="1" t="s">
        <v>1</v>
      </c>
      <c r="C164" s="2">
        <v>35828.712030000002</v>
      </c>
      <c r="D164" s="2">
        <v>27224.313539999999</v>
      </c>
      <c r="E164" s="3">
        <v>31526.512780000001</v>
      </c>
      <c r="F164" s="5">
        <v>1.3160556640000001</v>
      </c>
      <c r="G164" s="2">
        <v>1.0000000000000001E-5</v>
      </c>
      <c r="H164" s="2">
        <v>1.0000000000000001E-5</v>
      </c>
      <c r="I164" s="3">
        <v>1.0000000000000001E-5</v>
      </c>
      <c r="J164" s="5">
        <v>1</v>
      </c>
      <c r="K164" s="2">
        <v>2.7900000000000002E-10</v>
      </c>
      <c r="L164" s="2">
        <v>3.6700000000000003E-10</v>
      </c>
      <c r="M164" s="3">
        <v>3.2300000000000002E-10</v>
      </c>
      <c r="N164" s="5">
        <v>1.3160556640000001</v>
      </c>
    </row>
    <row r="165" spans="1:14" x14ac:dyDescent="0.3">
      <c r="A165" s="1" t="s">
        <v>101</v>
      </c>
      <c r="B165" s="1" t="s">
        <v>1</v>
      </c>
      <c r="C165" s="2">
        <v>240396.04269999999</v>
      </c>
      <c r="D165" s="2">
        <v>146905.58369999999</v>
      </c>
      <c r="E165" s="3">
        <v>193650.8132</v>
      </c>
      <c r="F165" s="5">
        <v>1.636398268</v>
      </c>
      <c r="G165" s="2">
        <v>3.07872E-4</v>
      </c>
      <c r="H165" s="2">
        <v>3.6207900000000001E-4</v>
      </c>
      <c r="I165" s="3">
        <v>3.34975E-4</v>
      </c>
      <c r="J165" s="5">
        <v>1.1760702709999999</v>
      </c>
      <c r="K165" s="2">
        <v>1.2799999999999999E-9</v>
      </c>
      <c r="L165" s="2">
        <v>2.4600000000000002E-9</v>
      </c>
      <c r="M165" s="3">
        <v>1.87E-9</v>
      </c>
      <c r="N165" s="5">
        <v>1.9245193540000001</v>
      </c>
    </row>
    <row r="166" spans="1:14" x14ac:dyDescent="0.3">
      <c r="A166" s="1" t="s">
        <v>35</v>
      </c>
      <c r="B166" s="1" t="s">
        <v>1</v>
      </c>
      <c r="C166" s="2">
        <v>131887.4878</v>
      </c>
      <c r="D166" s="2">
        <v>127502.7981</v>
      </c>
      <c r="E166" s="3">
        <v>129695.143</v>
      </c>
      <c r="F166" s="5">
        <v>1.0343889690000001</v>
      </c>
      <c r="G166" s="2">
        <v>1.0000000000000001E-5</v>
      </c>
      <c r="H166" s="2">
        <v>1.0000000000000001E-5</v>
      </c>
      <c r="I166" s="3">
        <v>1.0000000000000001E-5</v>
      </c>
      <c r="J166" s="5">
        <v>1</v>
      </c>
      <c r="K166" s="2">
        <v>7.5799999999999999E-11</v>
      </c>
      <c r="L166" s="2">
        <v>7.8399999999999996E-11</v>
      </c>
      <c r="M166" s="3">
        <v>7.7099999999999997E-11</v>
      </c>
      <c r="N166" s="5">
        <v>1.0343889690000001</v>
      </c>
    </row>
    <row r="167" spans="1:14" x14ac:dyDescent="0.3">
      <c r="A167" s="1" t="s">
        <v>133</v>
      </c>
      <c r="B167" s="1" t="s">
        <v>1</v>
      </c>
      <c r="C167" s="2">
        <v>91871.691290000002</v>
      </c>
      <c r="D167" s="2">
        <v>113141.63529999999</v>
      </c>
      <c r="E167" s="3">
        <v>102506.6633</v>
      </c>
      <c r="F167" s="5">
        <v>1.2315179329999999</v>
      </c>
      <c r="G167" s="2">
        <v>1.0000000000000001E-5</v>
      </c>
      <c r="H167" s="2">
        <v>1.0000000000000001E-5</v>
      </c>
      <c r="I167" s="3">
        <v>1.0000000000000001E-5</v>
      </c>
      <c r="J167" s="5">
        <v>1</v>
      </c>
      <c r="K167" s="2">
        <v>1.09E-10</v>
      </c>
      <c r="L167" s="2">
        <v>8.84E-11</v>
      </c>
      <c r="M167" s="3">
        <v>9.8600000000000001E-11</v>
      </c>
      <c r="N167" s="5">
        <v>1.2315179329999999</v>
      </c>
    </row>
    <row r="168" spans="1:14" x14ac:dyDescent="0.3">
      <c r="A168" s="1" t="s">
        <v>51</v>
      </c>
      <c r="B168" s="1" t="s">
        <v>1</v>
      </c>
      <c r="C168" s="2">
        <v>184879.5097</v>
      </c>
      <c r="D168" s="2">
        <v>184357.3101</v>
      </c>
      <c r="E168" s="3">
        <v>184618.4099</v>
      </c>
      <c r="F168" s="5">
        <v>1.0028325410000001</v>
      </c>
      <c r="G168" s="2">
        <v>2.37E-5</v>
      </c>
      <c r="H168" s="2">
        <v>2.27E-5</v>
      </c>
      <c r="I168" s="3">
        <v>2.3200000000000001E-5</v>
      </c>
      <c r="J168" s="5">
        <v>1.044320022</v>
      </c>
      <c r="K168" s="2">
        <v>1.28E-10</v>
      </c>
      <c r="L168" s="2">
        <v>1.2299999999999999E-10</v>
      </c>
      <c r="M168" s="3">
        <v>1.26E-10</v>
      </c>
      <c r="N168" s="5">
        <v>1.0413702979999999</v>
      </c>
    </row>
    <row r="169" spans="1:14" x14ac:dyDescent="0.3">
      <c r="A169" s="1" t="s">
        <v>115</v>
      </c>
      <c r="B169" s="1" t="s">
        <v>1</v>
      </c>
      <c r="C169" s="2">
        <v>143073.11670000001</v>
      </c>
      <c r="D169" s="2">
        <v>131234.21419999999</v>
      </c>
      <c r="E169" s="3">
        <v>137153.6655</v>
      </c>
      <c r="F169" s="5">
        <v>1.0902120120000001</v>
      </c>
      <c r="G169" s="2">
        <v>5.2800000000000003E-5</v>
      </c>
      <c r="H169" s="2">
        <v>5.13E-5</v>
      </c>
      <c r="I169" s="3">
        <v>5.1999999999999997E-5</v>
      </c>
      <c r="J169" s="5">
        <v>1.0303664859999999</v>
      </c>
      <c r="K169" s="2">
        <v>3.6900000000000002E-10</v>
      </c>
      <c r="L169" s="2">
        <v>3.9099999999999999E-10</v>
      </c>
      <c r="M169" s="3">
        <v>3.7999999999999998E-10</v>
      </c>
      <c r="N169" s="5">
        <v>1.058081786</v>
      </c>
    </row>
    <row r="170" spans="1:14" x14ac:dyDescent="0.3">
      <c r="A170" s="1" t="s">
        <v>17</v>
      </c>
      <c r="B170" s="1" t="s">
        <v>1</v>
      </c>
      <c r="C170" s="2">
        <v>294256.231161459</v>
      </c>
      <c r="D170" s="2">
        <v>215872.020604797</v>
      </c>
      <c r="E170" s="3">
        <v>255064.125883128</v>
      </c>
      <c r="F170" s="5">
        <v>1.3631050023854701</v>
      </c>
      <c r="G170" s="2">
        <v>1.54876170908229E-4</v>
      </c>
      <c r="H170" s="2">
        <v>1.16675246339418E-4</v>
      </c>
      <c r="I170" s="3">
        <v>1.3577570862382399E-4</v>
      </c>
      <c r="J170" s="5">
        <v>1.32741241837776</v>
      </c>
      <c r="K170" s="2">
        <v>5.26330981325075E-10</v>
      </c>
      <c r="L170" s="2">
        <v>5.4048341240581404E-10</v>
      </c>
      <c r="M170" s="3">
        <v>5.3340719686544504E-10</v>
      </c>
      <c r="N170" s="5">
        <v>1.0268888429199201</v>
      </c>
    </row>
    <row r="171" spans="1:14" x14ac:dyDescent="0.3">
      <c r="A171" s="1" t="s">
        <v>77</v>
      </c>
      <c r="B171" s="1" t="s">
        <v>1</v>
      </c>
      <c r="C171" s="2">
        <v>119013.4231</v>
      </c>
      <c r="D171" s="2">
        <v>146937.10990000001</v>
      </c>
      <c r="E171" s="3">
        <v>132975.2665</v>
      </c>
      <c r="F171" s="5">
        <v>1.234626365</v>
      </c>
      <c r="G171" s="2">
        <v>1.0000000000000001E-5</v>
      </c>
      <c r="H171" s="2">
        <v>1.0000000000000001E-5</v>
      </c>
      <c r="I171" s="3">
        <v>1.0000000000000001E-5</v>
      </c>
      <c r="J171" s="5">
        <v>1</v>
      </c>
      <c r="K171" s="2">
        <v>8.3999999999999994E-11</v>
      </c>
      <c r="L171" s="2">
        <v>6.8100000000000003E-11</v>
      </c>
      <c r="M171" s="3">
        <v>7.5999999999999996E-11</v>
      </c>
      <c r="N171" s="5">
        <v>1.234626365</v>
      </c>
    </row>
    <row r="172" spans="1:14" x14ac:dyDescent="0.3">
      <c r="A172" s="1" t="s">
        <v>84</v>
      </c>
      <c r="B172" s="1" t="s">
        <v>1</v>
      </c>
      <c r="C172" s="2">
        <v>222519.061330578</v>
      </c>
      <c r="D172" s="2">
        <v>342211.55809364002</v>
      </c>
      <c r="E172" s="3">
        <v>282365.30971210898</v>
      </c>
      <c r="F172" s="5">
        <v>1.53789772456951</v>
      </c>
      <c r="G172" s="2">
        <v>1.94417562593228E-4</v>
      </c>
      <c r="H172" s="2">
        <v>1.7366020584683999E-4</v>
      </c>
      <c r="I172" s="3">
        <v>1.84038884220034E-4</v>
      </c>
      <c r="J172" s="5">
        <v>1.1195285738904099</v>
      </c>
      <c r="K172" s="2">
        <v>8.7371194822900298E-10</v>
      </c>
      <c r="L172" s="2">
        <v>5.07464466759245E-10</v>
      </c>
      <c r="M172" s="3">
        <v>6.9058820749412404E-10</v>
      </c>
      <c r="N172" s="5">
        <v>1.72172044637662</v>
      </c>
    </row>
    <row r="173" spans="1:14" x14ac:dyDescent="0.3">
      <c r="A173" s="1" t="s">
        <v>97</v>
      </c>
      <c r="B173" s="1" t="s">
        <v>1</v>
      </c>
      <c r="C173" s="2">
        <v>128163.54829999999</v>
      </c>
      <c r="D173" s="2">
        <v>148913.6709</v>
      </c>
      <c r="E173" s="3">
        <v>138538.6096</v>
      </c>
      <c r="F173" s="5">
        <v>1.1619034660000001</v>
      </c>
      <c r="G173" s="2">
        <v>1.0000000000000001E-5</v>
      </c>
      <c r="H173" s="2">
        <v>1.0000000000000001E-5</v>
      </c>
      <c r="I173" s="3">
        <v>1.0000000000000001E-5</v>
      </c>
      <c r="J173" s="5">
        <v>1</v>
      </c>
      <c r="K173" s="2">
        <v>7.8000000000000002E-11</v>
      </c>
      <c r="L173" s="2">
        <v>6.7199999999999998E-11</v>
      </c>
      <c r="M173" s="3">
        <v>7.26E-11</v>
      </c>
      <c r="N173" s="5">
        <v>1.1619034660000001</v>
      </c>
    </row>
    <row r="174" spans="1:14" x14ac:dyDescent="0.3">
      <c r="A174" s="1" t="s">
        <v>132</v>
      </c>
      <c r="B174" s="1" t="s">
        <v>1</v>
      </c>
      <c r="C174" s="2">
        <v>59055.923909999998</v>
      </c>
      <c r="D174" s="2">
        <v>40362.280599999998</v>
      </c>
      <c r="E174" s="3">
        <v>49709.102250000004</v>
      </c>
      <c r="F174" s="5">
        <v>1.463146359</v>
      </c>
      <c r="G174" s="2">
        <v>4.1100000000000003E-5</v>
      </c>
      <c r="H174" s="2">
        <v>3.2400000000000001E-5</v>
      </c>
      <c r="I174" s="3">
        <v>3.6699999999999998E-5</v>
      </c>
      <c r="J174" s="5">
        <v>1.266497247</v>
      </c>
      <c r="K174" s="2">
        <v>6.9499999999999998E-10</v>
      </c>
      <c r="L174" s="2">
        <v>8.0300000000000002E-10</v>
      </c>
      <c r="M174" s="3">
        <v>7.49E-10</v>
      </c>
      <c r="N174" s="5">
        <v>1.155270067</v>
      </c>
    </row>
    <row r="175" spans="1:14" x14ac:dyDescent="0.3">
      <c r="A175" s="1" t="s">
        <v>122</v>
      </c>
      <c r="B175" s="1" t="s">
        <v>1</v>
      </c>
      <c r="C175" s="2">
        <v>72501.938349999997</v>
      </c>
      <c r="D175" s="2">
        <v>78187.101129999995</v>
      </c>
      <c r="E175" s="3">
        <v>75344.519740000003</v>
      </c>
      <c r="F175" s="5">
        <v>1.0784139420000001</v>
      </c>
      <c r="G175" s="2">
        <v>1.0000000000000001E-5</v>
      </c>
      <c r="H175" s="2">
        <v>1.0000000000000001E-5</v>
      </c>
      <c r="I175" s="3">
        <v>1.0000000000000001E-5</v>
      </c>
      <c r="J175" s="5">
        <v>1</v>
      </c>
      <c r="K175" s="2">
        <v>1.3799999999999999E-10</v>
      </c>
      <c r="L175" s="2">
        <v>1.28E-10</v>
      </c>
      <c r="M175" s="3">
        <v>1.3300000000000001E-10</v>
      </c>
      <c r="N175" s="5">
        <v>1.0784139420000001</v>
      </c>
    </row>
    <row r="176" spans="1:14" x14ac:dyDescent="0.3">
      <c r="A176" s="1" t="s">
        <v>80</v>
      </c>
      <c r="B176" s="1" t="s">
        <v>1</v>
      </c>
      <c r="C176" s="2">
        <v>66447.975913400704</v>
      </c>
      <c r="D176" s="2">
        <v>77944.284785458105</v>
      </c>
      <c r="E176" s="3">
        <v>72196.130349429499</v>
      </c>
      <c r="F176" s="5">
        <v>1.1730121755256999</v>
      </c>
      <c r="G176" s="2">
        <v>7.4865926945494798E-4</v>
      </c>
      <c r="H176" s="2">
        <v>3.02344195817047E-4</v>
      </c>
      <c r="I176" s="3">
        <v>5.2550173263599695E-4</v>
      </c>
      <c r="J176" s="5">
        <v>2.4761820461999902</v>
      </c>
      <c r="K176" s="2">
        <v>1.1266848375195699E-8</v>
      </c>
      <c r="L176" s="2">
        <v>3.8789783837166503E-9</v>
      </c>
      <c r="M176" s="3">
        <v>7.57291337945621E-9</v>
      </c>
      <c r="N176" s="5">
        <v>2.9045916890107599</v>
      </c>
    </row>
    <row r="177" spans="1:14" x14ac:dyDescent="0.3">
      <c r="A177" s="1" t="s">
        <v>102</v>
      </c>
      <c r="B177" s="1" t="s">
        <v>1</v>
      </c>
      <c r="C177" s="2">
        <v>112089.43369999999</v>
      </c>
      <c r="D177" s="2">
        <v>99477.972980000006</v>
      </c>
      <c r="E177" s="3">
        <v>105783.70329999999</v>
      </c>
      <c r="F177" s="5">
        <v>1.1267764140000001</v>
      </c>
      <c r="G177" s="2">
        <v>1.98E-5</v>
      </c>
      <c r="H177" s="2">
        <v>1.34E-5</v>
      </c>
      <c r="I177" s="3">
        <v>1.66E-5</v>
      </c>
      <c r="J177" s="5">
        <v>1.475149915</v>
      </c>
      <c r="K177" s="2">
        <v>1.7700000000000001E-10</v>
      </c>
      <c r="L177" s="2">
        <v>1.35E-10</v>
      </c>
      <c r="M177" s="3">
        <v>1.56E-10</v>
      </c>
      <c r="N177" s="5">
        <v>1.3091771329999999</v>
      </c>
    </row>
    <row r="178" spans="1:14" x14ac:dyDescent="0.3">
      <c r="A178" s="1" t="s">
        <v>12</v>
      </c>
      <c r="B178" s="1" t="s">
        <v>1</v>
      </c>
      <c r="C178" s="2">
        <v>296918.06995550601</v>
      </c>
      <c r="D178" s="2">
        <v>398189.73679489701</v>
      </c>
      <c r="E178" s="3">
        <v>347553.90337520197</v>
      </c>
      <c r="F178" s="5">
        <v>1.34107613206083</v>
      </c>
      <c r="G178" s="2">
        <v>1.8135521373000699E-4</v>
      </c>
      <c r="H178" s="2">
        <v>2.7060054504111903E-4</v>
      </c>
      <c r="I178" s="3">
        <v>2.2597787938556299E-4</v>
      </c>
      <c r="J178" s="5">
        <v>1.4921023745365001</v>
      </c>
      <c r="K178" s="2">
        <v>6.1079210759110696E-10</v>
      </c>
      <c r="L178" s="2">
        <v>6.7957689522395302E-10</v>
      </c>
      <c r="M178" s="3">
        <v>6.4518450140753004E-10</v>
      </c>
      <c r="N178" s="5">
        <v>1.1126157112673301</v>
      </c>
    </row>
    <row r="179" spans="1:14" x14ac:dyDescent="0.3">
      <c r="A179" s="1" t="s">
        <v>111</v>
      </c>
      <c r="B179" s="1" t="s">
        <v>1</v>
      </c>
      <c r="C179" s="2">
        <v>79161.665150000001</v>
      </c>
      <c r="D179" s="2">
        <v>64699.341639999999</v>
      </c>
      <c r="E179" s="3">
        <v>71930.503389999998</v>
      </c>
      <c r="F179" s="5">
        <v>1.2235312309999999</v>
      </c>
      <c r="G179" s="2">
        <v>2.44E-5</v>
      </c>
      <c r="H179" s="2">
        <v>1.0000000000000001E-5</v>
      </c>
      <c r="I179" s="3">
        <v>1.7200000000000001E-5</v>
      </c>
      <c r="J179" s="5">
        <v>2.436002539</v>
      </c>
      <c r="K179" s="2">
        <v>3.0800000000000002E-10</v>
      </c>
      <c r="L179" s="2">
        <v>1.5500000000000001E-10</v>
      </c>
      <c r="M179" s="3">
        <v>2.31E-10</v>
      </c>
      <c r="N179" s="5">
        <v>1.9909606529999999</v>
      </c>
    </row>
    <row r="180" spans="1:14" x14ac:dyDescent="0.3">
      <c r="A180" s="1" t="s">
        <v>72</v>
      </c>
      <c r="B180" s="1" t="s">
        <v>1</v>
      </c>
      <c r="C180" s="2">
        <v>189593.7628</v>
      </c>
      <c r="D180" s="2">
        <v>272534.56650000002</v>
      </c>
      <c r="E180" s="3">
        <v>231064.16459999999</v>
      </c>
      <c r="F180" s="5">
        <v>1.437465888</v>
      </c>
      <c r="G180" s="2">
        <v>1.0000000000000001E-5</v>
      </c>
      <c r="H180" s="2">
        <v>1.0000000000000001E-5</v>
      </c>
      <c r="I180" s="3">
        <v>1.0000000000000001E-5</v>
      </c>
      <c r="J180" s="5">
        <v>1</v>
      </c>
      <c r="K180" s="2">
        <v>5.2700000000000003E-11</v>
      </c>
      <c r="L180" s="2">
        <v>3.67E-11</v>
      </c>
      <c r="M180" s="3">
        <v>4.4699999999999998E-11</v>
      </c>
      <c r="N180" s="5">
        <v>1.437465888</v>
      </c>
    </row>
    <row r="181" spans="1:14" x14ac:dyDescent="0.3">
      <c r="A181" s="1" t="s">
        <v>29</v>
      </c>
      <c r="B181" s="1" t="s">
        <v>1</v>
      </c>
      <c r="C181" s="2">
        <v>172815.71889366899</v>
      </c>
      <c r="D181" s="2">
        <v>293177.35641635</v>
      </c>
      <c r="E181" s="3">
        <v>232996.53765500899</v>
      </c>
      <c r="F181" s="5">
        <v>1.69647389886297</v>
      </c>
      <c r="G181" s="2">
        <v>1.17175066126635E-4</v>
      </c>
      <c r="H181" s="2">
        <v>1.4524559643606201E-4</v>
      </c>
      <c r="I181" s="3">
        <v>1.3121033128134799E-4</v>
      </c>
      <c r="J181" s="5">
        <v>1.2395606099260801</v>
      </c>
      <c r="K181" s="2">
        <v>6.7803476950341301E-10</v>
      </c>
      <c r="L181" s="2">
        <v>4.9541887617607897E-10</v>
      </c>
      <c r="M181" s="3">
        <v>5.8672682283974599E-10</v>
      </c>
      <c r="N181" s="5">
        <v>1.36860907427844</v>
      </c>
    </row>
    <row r="182" spans="1:14" x14ac:dyDescent="0.3">
      <c r="A182" s="1" t="s">
        <v>37</v>
      </c>
      <c r="B182" s="1" t="s">
        <v>1</v>
      </c>
      <c r="C182" s="2">
        <v>97038.164080000002</v>
      </c>
      <c r="D182" s="2">
        <v>84561.30313</v>
      </c>
      <c r="E182" s="3">
        <v>90799.733609999996</v>
      </c>
      <c r="F182" s="5">
        <v>1.1475481160000001</v>
      </c>
      <c r="G182" s="2">
        <v>1.0000000000000001E-5</v>
      </c>
      <c r="H182" s="2">
        <v>1.0000000000000001E-5</v>
      </c>
      <c r="I182" s="3">
        <v>1.0000000000000001E-5</v>
      </c>
      <c r="J182" s="5">
        <v>1</v>
      </c>
      <c r="K182" s="2">
        <v>1.0300000000000001E-10</v>
      </c>
      <c r="L182" s="2">
        <v>1.1800000000000001E-10</v>
      </c>
      <c r="M182" s="3">
        <v>1.11E-10</v>
      </c>
      <c r="N182" s="5">
        <v>1.1475481160000001</v>
      </c>
    </row>
    <row r="183" spans="1:14" x14ac:dyDescent="0.3">
      <c r="A183" s="1" t="s">
        <v>52</v>
      </c>
      <c r="B183" s="1" t="s">
        <v>1</v>
      </c>
      <c r="C183" s="2">
        <v>194926.07269999999</v>
      </c>
      <c r="D183" s="2">
        <v>196825.6096</v>
      </c>
      <c r="E183" s="3">
        <v>195875.8412</v>
      </c>
      <c r="F183" s="5">
        <v>1.00974491</v>
      </c>
      <c r="G183" s="2">
        <v>1.0000000000000001E-5</v>
      </c>
      <c r="H183" s="2">
        <v>1.0000000000000001E-5</v>
      </c>
      <c r="I183" s="3">
        <v>1.0000000000000001E-5</v>
      </c>
      <c r="J183" s="5">
        <v>1</v>
      </c>
      <c r="K183" s="2">
        <v>5.13E-11</v>
      </c>
      <c r="L183" s="2">
        <v>5.0800000000000002E-11</v>
      </c>
      <c r="M183" s="3">
        <v>5.1100000000000003E-11</v>
      </c>
      <c r="N183" s="5">
        <v>1.00974491</v>
      </c>
    </row>
    <row r="184" spans="1:14" x14ac:dyDescent="0.3">
      <c r="A184" s="1" t="s">
        <v>112</v>
      </c>
      <c r="B184" s="1" t="s">
        <v>1</v>
      </c>
      <c r="C184" s="2">
        <v>134822.12520000001</v>
      </c>
      <c r="D184" s="2">
        <v>204718.1496</v>
      </c>
      <c r="E184" s="3">
        <v>169770.13740000001</v>
      </c>
      <c r="F184" s="5">
        <v>1.518431409</v>
      </c>
      <c r="G184" s="2">
        <v>1.0000000000000001E-5</v>
      </c>
      <c r="H184" s="2">
        <v>1.0000000000000001E-5</v>
      </c>
      <c r="I184" s="3">
        <v>1.0000000000000001E-5</v>
      </c>
      <c r="J184" s="5">
        <v>1</v>
      </c>
      <c r="K184" s="2">
        <v>7.42E-11</v>
      </c>
      <c r="L184" s="2">
        <v>4.8800000000000002E-11</v>
      </c>
      <c r="M184" s="3">
        <v>6.1499999999999994E-11</v>
      </c>
      <c r="N184" s="5">
        <v>1.518431409</v>
      </c>
    </row>
    <row r="185" spans="1:14" x14ac:dyDescent="0.3">
      <c r="A185" s="1" t="s">
        <v>20</v>
      </c>
      <c r="B185" s="1" t="s">
        <v>1</v>
      </c>
      <c r="C185" s="2">
        <v>328558.39010000002</v>
      </c>
      <c r="D185" s="2">
        <v>386748.55229999998</v>
      </c>
      <c r="E185" s="3">
        <v>357653.47120000003</v>
      </c>
      <c r="F185" s="5">
        <v>1.177107522</v>
      </c>
      <c r="G185" s="2">
        <v>1.0000000000000001E-5</v>
      </c>
      <c r="H185" s="2">
        <v>1.0000000000000001E-5</v>
      </c>
      <c r="I185" s="3">
        <v>1.0000000000000001E-5</v>
      </c>
      <c r="J185" s="5">
        <v>1</v>
      </c>
      <c r="K185" s="2">
        <v>3.04E-11</v>
      </c>
      <c r="L185" s="2">
        <v>2.5899999999999999E-11</v>
      </c>
      <c r="M185" s="3">
        <v>2.8099999999999999E-11</v>
      </c>
      <c r="N185" s="5">
        <v>1.177107522</v>
      </c>
    </row>
    <row r="186" spans="1:14" x14ac:dyDescent="0.3">
      <c r="A186" s="1" t="s">
        <v>85</v>
      </c>
      <c r="B186" s="1" t="s">
        <v>1</v>
      </c>
      <c r="C186" s="2">
        <v>306357.81689999998</v>
      </c>
      <c r="D186" s="2">
        <v>327467.7133</v>
      </c>
      <c r="E186" s="3">
        <v>316912.76510000002</v>
      </c>
      <c r="F186" s="5">
        <v>1.068906015</v>
      </c>
      <c r="G186" s="2">
        <v>1.0000000000000001E-5</v>
      </c>
      <c r="H186" s="2">
        <v>1.0000000000000001E-5</v>
      </c>
      <c r="I186" s="3">
        <v>1.0000000000000001E-5</v>
      </c>
      <c r="J186" s="5">
        <v>1</v>
      </c>
      <c r="K186" s="2">
        <v>3.2600000000000002E-11</v>
      </c>
      <c r="L186" s="2">
        <v>3.0499999999999998E-11</v>
      </c>
      <c r="M186" s="3">
        <v>3.1599999999999999E-11</v>
      </c>
      <c r="N186" s="5">
        <v>1.068906015</v>
      </c>
    </row>
    <row r="187" spans="1:14" x14ac:dyDescent="0.3">
      <c r="A187" s="1" t="s">
        <v>83</v>
      </c>
      <c r="B187" s="1" t="s">
        <v>1</v>
      </c>
      <c r="C187" s="2">
        <v>186276.29990000001</v>
      </c>
      <c r="D187" s="2">
        <v>145200.1966</v>
      </c>
      <c r="E187" s="3">
        <v>165738.24830000001</v>
      </c>
      <c r="F187" s="5">
        <v>1.2828928900000001</v>
      </c>
      <c r="G187" s="2">
        <v>1.0000000000000001E-5</v>
      </c>
      <c r="H187" s="2">
        <v>1.0000000000000001E-5</v>
      </c>
      <c r="I187" s="3">
        <v>1.0000000000000001E-5</v>
      </c>
      <c r="J187" s="5">
        <v>1</v>
      </c>
      <c r="K187" s="2">
        <v>5.3699999999999999E-11</v>
      </c>
      <c r="L187" s="2">
        <v>6.8900000000000002E-11</v>
      </c>
      <c r="M187" s="3">
        <v>6.1299999999999998E-11</v>
      </c>
      <c r="N187" s="5">
        <v>1.2828928900000001</v>
      </c>
    </row>
    <row r="188" spans="1:14" x14ac:dyDescent="0.3">
      <c r="A188" s="1" t="s">
        <v>100</v>
      </c>
      <c r="B188" s="1" t="s">
        <v>1</v>
      </c>
      <c r="C188" s="2">
        <v>169442.68900000001</v>
      </c>
      <c r="D188" s="2">
        <v>248854.75229999999</v>
      </c>
      <c r="E188" s="3">
        <v>209148.7206</v>
      </c>
      <c r="F188" s="5">
        <v>1.4686662130000001</v>
      </c>
      <c r="G188" s="2">
        <v>7.08E-5</v>
      </c>
      <c r="H188" s="2">
        <v>5.4500000000000003E-5</v>
      </c>
      <c r="I188" s="3">
        <v>6.2700000000000006E-5</v>
      </c>
      <c r="J188" s="5">
        <v>1.2981938550000001</v>
      </c>
      <c r="K188" s="2">
        <v>4.18E-10</v>
      </c>
      <c r="L188" s="2">
        <v>2.1899999999999999E-10</v>
      </c>
      <c r="M188" s="3">
        <v>3.1899999999999998E-10</v>
      </c>
      <c r="N188" s="5">
        <v>1.906613452</v>
      </c>
    </row>
    <row r="189" spans="1:14" x14ac:dyDescent="0.3">
      <c r="A189" s="1" t="s">
        <v>21</v>
      </c>
      <c r="B189" s="1" t="s">
        <v>1</v>
      </c>
      <c r="C189" s="2">
        <v>223141.9694</v>
      </c>
      <c r="D189" s="2">
        <v>262754.52490000002</v>
      </c>
      <c r="E189" s="3">
        <v>242948.24720000001</v>
      </c>
      <c r="F189" s="5">
        <v>1.177521762</v>
      </c>
      <c r="G189" s="2">
        <v>1.0000000000000001E-5</v>
      </c>
      <c r="H189" s="2">
        <v>1.0000000000000001E-5</v>
      </c>
      <c r="I189" s="3">
        <v>1.0000000000000001E-5</v>
      </c>
      <c r="J189" s="5">
        <v>1</v>
      </c>
      <c r="K189" s="2">
        <v>4.4800000000000003E-11</v>
      </c>
      <c r="L189" s="2">
        <v>3.8100000000000003E-11</v>
      </c>
      <c r="M189" s="3">
        <v>4.1400000000000001E-11</v>
      </c>
      <c r="N189" s="5">
        <v>1.177521762</v>
      </c>
    </row>
    <row r="190" spans="1:14" x14ac:dyDescent="0.3">
      <c r="A190" s="1" t="s">
        <v>104</v>
      </c>
      <c r="B190" s="1" t="s">
        <v>1</v>
      </c>
      <c r="C190" s="2">
        <v>46764.688609999997</v>
      </c>
      <c r="D190" s="2">
        <v>28996.52406</v>
      </c>
      <c r="E190" s="3">
        <v>37880.606330000002</v>
      </c>
      <c r="F190" s="5">
        <v>1.612768776</v>
      </c>
      <c r="G190" s="2">
        <v>1.0000000000000001E-5</v>
      </c>
      <c r="H190" s="2">
        <v>1.0000000000000001E-5</v>
      </c>
      <c r="I190" s="3">
        <v>1.0000000000000001E-5</v>
      </c>
      <c r="J190" s="5">
        <v>1</v>
      </c>
      <c r="K190" s="2">
        <v>2.1400000000000001E-10</v>
      </c>
      <c r="L190" s="2">
        <v>3.45E-10</v>
      </c>
      <c r="M190" s="3">
        <v>2.7900000000000002E-10</v>
      </c>
      <c r="N190" s="5">
        <v>1.612768776</v>
      </c>
    </row>
    <row r="191" spans="1:14" x14ac:dyDescent="0.3">
      <c r="A191" s="1" t="s">
        <v>98</v>
      </c>
      <c r="B191" s="1" t="s">
        <v>1</v>
      </c>
      <c r="C191" s="2">
        <v>110545.96980000001</v>
      </c>
      <c r="D191" s="2">
        <v>109272.1681</v>
      </c>
      <c r="E191" s="3">
        <v>109909.0689</v>
      </c>
      <c r="F191" s="5">
        <v>1.011657147</v>
      </c>
      <c r="G191" s="2">
        <v>1.0000000000000001E-5</v>
      </c>
      <c r="H191" s="2">
        <v>1.0000000000000001E-5</v>
      </c>
      <c r="I191" s="3">
        <v>1.0000000000000001E-5</v>
      </c>
      <c r="J191" s="5">
        <v>1</v>
      </c>
      <c r="K191" s="2">
        <v>9.0499999999999998E-11</v>
      </c>
      <c r="L191" s="2">
        <v>9.1499999999999994E-11</v>
      </c>
      <c r="M191" s="3">
        <v>9.0999999999999996E-11</v>
      </c>
      <c r="N191" s="5">
        <v>1.011657147</v>
      </c>
    </row>
    <row r="192" spans="1:14" x14ac:dyDescent="0.3">
      <c r="A192" s="1" t="s">
        <v>128</v>
      </c>
      <c r="B192" s="1" t="s">
        <v>1</v>
      </c>
      <c r="C192" s="2">
        <v>158406.90280000001</v>
      </c>
      <c r="D192" s="2">
        <v>257176.7353</v>
      </c>
      <c r="E192" s="3">
        <v>207791.81909999999</v>
      </c>
      <c r="F192" s="5">
        <v>1.6235197509999999</v>
      </c>
      <c r="G192" s="2">
        <v>1.0000000000000001E-5</v>
      </c>
      <c r="H192" s="2">
        <v>1.0000000000000001E-5</v>
      </c>
      <c r="I192" s="3">
        <v>1.0000000000000001E-5</v>
      </c>
      <c r="J192" s="5">
        <v>1</v>
      </c>
      <c r="K192" s="2">
        <v>6.3099999999999994E-11</v>
      </c>
      <c r="L192" s="2">
        <v>3.8900000000000003E-11</v>
      </c>
      <c r="M192" s="3">
        <v>5.0999999999999998E-11</v>
      </c>
      <c r="N192" s="5">
        <v>1.6235197509999999</v>
      </c>
    </row>
    <row r="193" spans="1:14" x14ac:dyDescent="0.3">
      <c r="A193" s="1" t="s">
        <v>141</v>
      </c>
      <c r="B193" s="1" t="s">
        <v>1</v>
      </c>
      <c r="C193" s="2">
        <v>350813.29220000003</v>
      </c>
      <c r="D193" s="2">
        <v>443609.603</v>
      </c>
      <c r="E193" s="3">
        <v>397211.44760000001</v>
      </c>
      <c r="F193" s="5">
        <v>1.264517659</v>
      </c>
      <c r="G193" s="2">
        <v>1.0000000000000001E-5</v>
      </c>
      <c r="H193" s="2">
        <v>1.0000000000000001E-5</v>
      </c>
      <c r="I193" s="3">
        <v>1.0000000000000001E-5</v>
      </c>
      <c r="J193" s="5">
        <v>1</v>
      </c>
      <c r="K193" s="2">
        <v>2.8499999999999999E-11</v>
      </c>
      <c r="L193" s="2">
        <v>2.25E-11</v>
      </c>
      <c r="M193" s="3">
        <v>2.5499999999999999E-11</v>
      </c>
      <c r="N193" s="5">
        <v>1.264517659</v>
      </c>
    </row>
    <row r="194" spans="1:14" x14ac:dyDescent="0.3">
      <c r="A194" s="1" t="s">
        <v>113</v>
      </c>
      <c r="B194" s="1" t="s">
        <v>1</v>
      </c>
      <c r="C194" s="2">
        <v>161009.62030000001</v>
      </c>
      <c r="D194" s="2">
        <v>182083.13329999999</v>
      </c>
      <c r="E194" s="3">
        <v>171546.3768</v>
      </c>
      <c r="F194" s="5">
        <v>1.130883565</v>
      </c>
      <c r="G194" s="2">
        <v>1.0000000000000001E-5</v>
      </c>
      <c r="H194" s="2">
        <v>1.0000000000000001E-5</v>
      </c>
      <c r="I194" s="3">
        <v>1.0000000000000001E-5</v>
      </c>
      <c r="J194" s="5">
        <v>1</v>
      </c>
      <c r="K194" s="2">
        <v>6.2099999999999998E-11</v>
      </c>
      <c r="L194" s="2">
        <v>5.4899999999999999E-11</v>
      </c>
      <c r="M194" s="3">
        <v>5.8500000000000005E-11</v>
      </c>
      <c r="N194" s="5">
        <v>1.130883565</v>
      </c>
    </row>
    <row r="195" spans="1:14" x14ac:dyDescent="0.3">
      <c r="A195" s="1" t="s">
        <v>27</v>
      </c>
      <c r="B195" s="1" t="s">
        <v>1</v>
      </c>
      <c r="C195" s="2">
        <v>127857.29640000001</v>
      </c>
      <c r="D195" s="2">
        <v>336659.28739999997</v>
      </c>
      <c r="E195" s="3">
        <v>232258.29190000001</v>
      </c>
      <c r="F195" s="5">
        <v>2.6330862370000001</v>
      </c>
      <c r="G195" s="2">
        <v>3.3699999999999999E-5</v>
      </c>
      <c r="H195" s="2">
        <v>4.07E-5</v>
      </c>
      <c r="I195" s="3">
        <v>3.7200000000000003E-5</v>
      </c>
      <c r="J195" s="5">
        <v>1.2074324839999999</v>
      </c>
      <c r="K195" s="2">
        <v>2.6400000000000002E-10</v>
      </c>
      <c r="L195" s="2">
        <v>1.21E-10</v>
      </c>
      <c r="M195" s="3">
        <v>1.9200000000000001E-10</v>
      </c>
      <c r="N195" s="5">
        <v>2.180731653</v>
      </c>
    </row>
    <row r="196" spans="1:14" x14ac:dyDescent="0.3">
      <c r="A196" s="1" t="s">
        <v>145</v>
      </c>
      <c r="B196" s="1" t="s">
        <v>1</v>
      </c>
      <c r="C196" s="2">
        <v>397675.60609999998</v>
      </c>
      <c r="D196" s="2">
        <v>362874.89659999998</v>
      </c>
      <c r="E196" s="3">
        <v>380275.25140000001</v>
      </c>
      <c r="F196" s="5">
        <v>1.0959027750000001</v>
      </c>
      <c r="G196" s="2">
        <v>1.0000000000000001E-5</v>
      </c>
      <c r="H196" s="2">
        <v>1.0000000000000001E-5</v>
      </c>
      <c r="I196" s="3">
        <v>1.0000000000000001E-5</v>
      </c>
      <c r="J196" s="5">
        <v>1</v>
      </c>
      <c r="K196" s="2">
        <v>2.5099999999999999E-11</v>
      </c>
      <c r="L196" s="2">
        <v>2.76E-11</v>
      </c>
      <c r="M196" s="3">
        <v>2.6400000000000001E-11</v>
      </c>
      <c r="N196" s="5">
        <v>1.0959027750000001</v>
      </c>
    </row>
    <row r="197" spans="1:14" x14ac:dyDescent="0.3">
      <c r="A197" s="1" t="s">
        <v>105</v>
      </c>
      <c r="B197" s="1" t="s">
        <v>1</v>
      </c>
      <c r="C197" s="2">
        <v>48241.858541956099</v>
      </c>
      <c r="D197" s="2">
        <v>25830.647951578299</v>
      </c>
      <c r="E197" s="3">
        <v>37036.253246767199</v>
      </c>
      <c r="F197" s="5">
        <v>1.86762092195245</v>
      </c>
      <c r="G197" s="2">
        <v>9.8967319680911696E-5</v>
      </c>
      <c r="H197" s="2">
        <v>4.5557434650819498E-5</v>
      </c>
      <c r="I197" s="3">
        <v>7.2262377165865604E-5</v>
      </c>
      <c r="J197" s="5">
        <v>2.1723637522494101</v>
      </c>
      <c r="K197" s="2">
        <v>2.0514823158158198E-9</v>
      </c>
      <c r="L197" s="2">
        <v>1.76369693614425E-9</v>
      </c>
      <c r="M197" s="3">
        <v>1.9075896259800298E-9</v>
      </c>
      <c r="N197" s="5">
        <v>1.1631716729636801</v>
      </c>
    </row>
    <row r="198" spans="1:14" x14ac:dyDescent="0.3">
      <c r="A198" s="1" t="s">
        <v>103</v>
      </c>
      <c r="B198" s="1" t="s">
        <v>1</v>
      </c>
      <c r="C198" s="2">
        <v>79704.171709999995</v>
      </c>
      <c r="D198" s="2">
        <v>71953.458159999995</v>
      </c>
      <c r="E198" s="3">
        <v>75828.814929999993</v>
      </c>
      <c r="F198" s="5">
        <v>1.10771843</v>
      </c>
      <c r="G198" s="2">
        <v>1.0000000000000001E-5</v>
      </c>
      <c r="H198" s="2">
        <v>1.0000000000000001E-5</v>
      </c>
      <c r="I198" s="3">
        <v>1.0000000000000001E-5</v>
      </c>
      <c r="J198" s="5">
        <v>1</v>
      </c>
      <c r="K198" s="2">
        <v>1.2500000000000001E-10</v>
      </c>
      <c r="L198" s="2">
        <v>1.3900000000000001E-10</v>
      </c>
      <c r="M198" s="3">
        <v>1.3200000000000001E-10</v>
      </c>
      <c r="N198" s="5">
        <v>1.10771843</v>
      </c>
    </row>
    <row r="199" spans="1:14" x14ac:dyDescent="0.3">
      <c r="A199" s="1" t="s">
        <v>96</v>
      </c>
      <c r="B199" s="1" t="s">
        <v>1</v>
      </c>
      <c r="C199" s="2">
        <v>136003.5539</v>
      </c>
      <c r="D199" s="2">
        <v>138356.40340000001</v>
      </c>
      <c r="E199" s="3">
        <v>137179.9786</v>
      </c>
      <c r="F199" s="5">
        <v>1.0172999119999999</v>
      </c>
      <c r="G199" s="2">
        <v>3.4799999999999999E-5</v>
      </c>
      <c r="H199" s="2">
        <v>2.7699999999999999E-5</v>
      </c>
      <c r="I199" s="3">
        <v>3.1199999999999999E-5</v>
      </c>
      <c r="J199" s="5">
        <v>1.255196923</v>
      </c>
      <c r="K199" s="2">
        <v>2.5599999999999999E-10</v>
      </c>
      <c r="L199" s="2">
        <v>2.0000000000000001E-10</v>
      </c>
      <c r="M199" s="3">
        <v>2.2799999999999999E-10</v>
      </c>
      <c r="N199" s="5">
        <v>1.27691172</v>
      </c>
    </row>
    <row r="200" spans="1:14" x14ac:dyDescent="0.3">
      <c r="A200" s="1" t="s">
        <v>42</v>
      </c>
      <c r="B200" s="1" t="s">
        <v>1</v>
      </c>
      <c r="C200" s="2">
        <v>106323.6404</v>
      </c>
      <c r="D200" s="2">
        <v>108581.4743</v>
      </c>
      <c r="E200" s="3">
        <v>107452.55740000001</v>
      </c>
      <c r="F200" s="5">
        <v>1.021235484</v>
      </c>
      <c r="G200" s="2">
        <v>3.1600000000000002E-5</v>
      </c>
      <c r="H200" s="2">
        <v>3.8800000000000001E-5</v>
      </c>
      <c r="I200" s="3">
        <v>3.5200000000000002E-5</v>
      </c>
      <c r="J200" s="5">
        <v>1.2260586389999999</v>
      </c>
      <c r="K200" s="2">
        <v>2.9700000000000001E-10</v>
      </c>
      <c r="L200" s="2">
        <v>3.5700000000000001E-10</v>
      </c>
      <c r="M200" s="3">
        <v>3.2700000000000001E-10</v>
      </c>
      <c r="N200" s="5">
        <v>1.2005640799999999</v>
      </c>
    </row>
    <row r="201" spans="1:14" x14ac:dyDescent="0.3">
      <c r="A201" s="1" t="s">
        <v>26</v>
      </c>
      <c r="B201" s="1" t="s">
        <v>1</v>
      </c>
      <c r="C201" s="2">
        <v>302124.49160000001</v>
      </c>
      <c r="D201" s="2">
        <v>338081.98460000003</v>
      </c>
      <c r="E201" s="3">
        <v>320103.23810000002</v>
      </c>
      <c r="F201" s="5">
        <v>1.119015485</v>
      </c>
      <c r="G201" s="2">
        <v>1.0000000000000001E-5</v>
      </c>
      <c r="H201" s="2">
        <v>1.0000000000000001E-5</v>
      </c>
      <c r="I201" s="3">
        <v>1.0000000000000001E-5</v>
      </c>
      <c r="J201" s="5">
        <v>1</v>
      </c>
      <c r="K201" s="2">
        <v>3.3100000000000001E-11</v>
      </c>
      <c r="L201" s="2">
        <v>2.96E-11</v>
      </c>
      <c r="M201" s="3">
        <v>3.1299999999999998E-11</v>
      </c>
      <c r="N201" s="5">
        <v>1.119015485</v>
      </c>
    </row>
    <row r="202" spans="1:14" x14ac:dyDescent="0.3">
      <c r="A202" s="1" t="s">
        <v>33</v>
      </c>
      <c r="B202" s="1" t="s">
        <v>1</v>
      </c>
      <c r="C202" s="2">
        <v>347783.61843794002</v>
      </c>
      <c r="D202" s="2">
        <v>438292.669145839</v>
      </c>
      <c r="E202" s="3">
        <v>393038.14379189</v>
      </c>
      <c r="F202" s="5">
        <v>1.2602452959527399</v>
      </c>
      <c r="G202" s="2">
        <v>7.6379832871083903E-5</v>
      </c>
      <c r="H202" s="2">
        <v>6.8431057185570402E-5</v>
      </c>
      <c r="I202" s="3">
        <v>7.2405445028327105E-5</v>
      </c>
      <c r="J202" s="5">
        <v>1.1161574292789</v>
      </c>
      <c r="K202" s="2">
        <v>2.19618834303184E-10</v>
      </c>
      <c r="L202" s="2">
        <v>1.5613096454232499E-10</v>
      </c>
      <c r="M202" s="3">
        <v>1.8787489942275501E-10</v>
      </c>
      <c r="N202" s="5">
        <v>1.40663214979144</v>
      </c>
    </row>
    <row r="203" spans="1:14" x14ac:dyDescent="0.3">
      <c r="A203" s="1" t="s">
        <v>90</v>
      </c>
      <c r="B203" s="1" t="s">
        <v>1</v>
      </c>
      <c r="C203" s="2">
        <v>149461.56150000001</v>
      </c>
      <c r="D203" s="2">
        <v>143200.9847</v>
      </c>
      <c r="E203" s="3">
        <v>146331.27309999999</v>
      </c>
      <c r="F203" s="5">
        <v>1.043718811</v>
      </c>
      <c r="G203" s="2">
        <v>5.3199999999999999E-5</v>
      </c>
      <c r="H203" s="2">
        <v>5.24E-5</v>
      </c>
      <c r="I203" s="3">
        <v>5.2800000000000003E-5</v>
      </c>
      <c r="J203" s="5">
        <v>1.0159943220000001</v>
      </c>
      <c r="K203" s="2">
        <v>3.5600000000000001E-10</v>
      </c>
      <c r="L203" s="2">
        <v>3.6599999999999998E-10</v>
      </c>
      <c r="M203" s="3">
        <v>3.6099999999999999E-10</v>
      </c>
      <c r="N203" s="5">
        <v>1.0272880360000001</v>
      </c>
    </row>
    <row r="204" spans="1:14" x14ac:dyDescent="0.3">
      <c r="A204" s="1" t="s">
        <v>64</v>
      </c>
      <c r="B204" s="1" t="s">
        <v>1</v>
      </c>
      <c r="C204" s="2">
        <v>274576.986367303</v>
      </c>
      <c r="D204" s="2">
        <v>327976.70881200302</v>
      </c>
      <c r="E204" s="3">
        <v>301276.84758965299</v>
      </c>
      <c r="F204" s="5">
        <v>1.1944799640756001</v>
      </c>
      <c r="G204" s="2">
        <v>2.0321878747372001E-4</v>
      </c>
      <c r="H204" s="2">
        <v>1.06243552863319E-4</v>
      </c>
      <c r="I204" s="3">
        <v>1.5473117016852E-4</v>
      </c>
      <c r="J204" s="5">
        <v>1.91276347596505</v>
      </c>
      <c r="K204" s="2">
        <v>7.4011587847305403E-10</v>
      </c>
      <c r="L204" s="2">
        <v>3.2393627354867602E-10</v>
      </c>
      <c r="M204" s="3">
        <v>5.3202607601086502E-10</v>
      </c>
      <c r="N204" s="5">
        <v>2.28475764805586</v>
      </c>
    </row>
    <row r="205" spans="1:14" x14ac:dyDescent="0.3">
      <c r="A205" s="1" t="s">
        <v>11</v>
      </c>
      <c r="B205" s="1" t="s">
        <v>1</v>
      </c>
      <c r="C205" s="2">
        <v>221662.75279999999</v>
      </c>
      <c r="D205" s="2">
        <v>205946.93650000001</v>
      </c>
      <c r="E205" s="3">
        <v>213804.84469999999</v>
      </c>
      <c r="F205" s="5">
        <v>1.0763100269999999</v>
      </c>
      <c r="G205" s="2">
        <v>1.0000000000000001E-5</v>
      </c>
      <c r="H205" s="2">
        <v>1.0000000000000001E-5</v>
      </c>
      <c r="I205" s="3">
        <v>1.0000000000000001E-5</v>
      </c>
      <c r="J205" s="5">
        <v>1</v>
      </c>
      <c r="K205" s="2">
        <v>4.5099999999999998E-11</v>
      </c>
      <c r="L205" s="2">
        <v>4.8599999999999999E-11</v>
      </c>
      <c r="M205" s="3">
        <v>4.6800000000000003E-11</v>
      </c>
      <c r="N205" s="5">
        <v>1.0763100269999999</v>
      </c>
    </row>
    <row r="206" spans="1:14" x14ac:dyDescent="0.3">
      <c r="A206" s="1" t="s">
        <v>41</v>
      </c>
      <c r="B206" s="1" t="s">
        <v>1</v>
      </c>
      <c r="C206" s="2">
        <v>175084.41379843801</v>
      </c>
      <c r="D206" s="2">
        <v>260533.08159908801</v>
      </c>
      <c r="E206" s="3">
        <v>217808.74769876301</v>
      </c>
      <c r="F206" s="5">
        <v>1.48804268722069</v>
      </c>
      <c r="G206" s="2">
        <v>6.7600259707432096E-4</v>
      </c>
      <c r="H206" s="2">
        <v>4.1936066017680002E-4</v>
      </c>
      <c r="I206" s="3">
        <v>5.4768162862556095E-4</v>
      </c>
      <c r="J206" s="5">
        <v>1.6119838155284301</v>
      </c>
      <c r="K206" s="2">
        <v>3.8610095690902097E-9</v>
      </c>
      <c r="L206" s="2">
        <v>1.6096253788688401E-9</v>
      </c>
      <c r="M206" s="3">
        <v>2.7353174739795201E-9</v>
      </c>
      <c r="N206" s="5">
        <v>2.3987007286152</v>
      </c>
    </row>
    <row r="207" spans="1:14" x14ac:dyDescent="0.3">
      <c r="A207" s="1" t="s">
        <v>95</v>
      </c>
      <c r="B207" s="1" t="s">
        <v>1</v>
      </c>
      <c r="C207" s="2">
        <v>59369.12876</v>
      </c>
      <c r="D207" s="2">
        <v>53296.575779999999</v>
      </c>
      <c r="E207" s="3">
        <v>56332.852270000003</v>
      </c>
      <c r="F207" s="5">
        <v>1.1139388960000001</v>
      </c>
      <c r="G207" s="2">
        <v>1.0000000000000001E-5</v>
      </c>
      <c r="H207" s="2">
        <v>1.0000000000000001E-5</v>
      </c>
      <c r="I207" s="3">
        <v>1.0000000000000001E-5</v>
      </c>
      <c r="J207" s="5">
        <v>1</v>
      </c>
      <c r="K207" s="2">
        <v>1.6799999999999999E-10</v>
      </c>
      <c r="L207" s="2">
        <v>1.88E-10</v>
      </c>
      <c r="M207" s="3">
        <v>1.7800000000000001E-10</v>
      </c>
      <c r="N207" s="5">
        <v>1.1139388960000001</v>
      </c>
    </row>
    <row r="208" spans="1:14" x14ac:dyDescent="0.3">
      <c r="A208" s="1" t="s">
        <v>60</v>
      </c>
      <c r="B208" s="1" t="s">
        <v>1</v>
      </c>
      <c r="C208" s="2">
        <v>174506.71859999999</v>
      </c>
      <c r="D208" s="2">
        <v>187001.09150000001</v>
      </c>
      <c r="E208" s="3">
        <v>180753.9051</v>
      </c>
      <c r="F208" s="5">
        <v>1.071598235</v>
      </c>
      <c r="G208" s="2">
        <v>1.03E-5</v>
      </c>
      <c r="H208" s="2">
        <v>1.0000000000000001E-5</v>
      </c>
      <c r="I208" s="3">
        <v>1.01E-5</v>
      </c>
      <c r="J208" s="5">
        <v>1.0277522750000001</v>
      </c>
      <c r="K208" s="2">
        <v>5.8899999999999998E-11</v>
      </c>
      <c r="L208" s="2">
        <v>5.3500000000000003E-11</v>
      </c>
      <c r="M208" s="3">
        <v>5.6199999999999997E-11</v>
      </c>
      <c r="N208" s="5">
        <v>1.101337523</v>
      </c>
    </row>
    <row r="209" spans="1:14" x14ac:dyDescent="0.3">
      <c r="A209" s="1" t="s">
        <v>76</v>
      </c>
      <c r="B209" s="1" t="s">
        <v>1</v>
      </c>
      <c r="C209" s="2">
        <v>107621.7547</v>
      </c>
      <c r="D209" s="2">
        <v>115346.1633</v>
      </c>
      <c r="E209" s="3">
        <v>111483.959</v>
      </c>
      <c r="F209" s="5">
        <v>1.071773673</v>
      </c>
      <c r="G209" s="2">
        <v>1.0000000000000001E-5</v>
      </c>
      <c r="H209" s="2">
        <v>1.0000000000000001E-5</v>
      </c>
      <c r="I209" s="3">
        <v>1.0000000000000001E-5</v>
      </c>
      <c r="J209" s="5">
        <v>1</v>
      </c>
      <c r="K209" s="2">
        <v>9.2899999999999997E-11</v>
      </c>
      <c r="L209" s="2">
        <v>8.6699999999999995E-11</v>
      </c>
      <c r="M209" s="3">
        <v>8.9800000000000003E-11</v>
      </c>
      <c r="N209" s="5">
        <v>1.071773673</v>
      </c>
    </row>
    <row r="210" spans="1:14" x14ac:dyDescent="0.3">
      <c r="A210" s="1" t="s">
        <v>94</v>
      </c>
      <c r="B210" s="1" t="s">
        <v>1</v>
      </c>
      <c r="C210" s="2">
        <v>66535.801608634196</v>
      </c>
      <c r="D210" s="2">
        <v>28240.8850279654</v>
      </c>
      <c r="E210" s="3">
        <v>47388.343318299798</v>
      </c>
      <c r="F210" s="5">
        <v>2.35600979015874</v>
      </c>
      <c r="G210" s="2">
        <v>1.0862316212390001E-4</v>
      </c>
      <c r="H210" s="2">
        <v>7.30689306924265E-5</v>
      </c>
      <c r="I210" s="3">
        <v>9.0846046408163395E-5</v>
      </c>
      <c r="J210" s="5">
        <v>1.48658480553293</v>
      </c>
      <c r="K210" s="2">
        <v>1.63255209222284E-9</v>
      </c>
      <c r="L210" s="2">
        <v>2.5873456380729601E-9</v>
      </c>
      <c r="M210" s="3">
        <v>2.1099488651478998E-9</v>
      </c>
      <c r="N210" s="5">
        <v>1.5848472158398801</v>
      </c>
    </row>
    <row r="211" spans="1:14" x14ac:dyDescent="0.3">
      <c r="A211" s="1" t="s">
        <v>99</v>
      </c>
      <c r="B211" s="1" t="s">
        <v>1</v>
      </c>
      <c r="C211" s="2">
        <v>98008.486990000005</v>
      </c>
      <c r="D211" s="2">
        <v>81771.366959999999</v>
      </c>
      <c r="E211" s="3">
        <v>89889.926980000004</v>
      </c>
      <c r="F211" s="5">
        <v>1.1985673059999999</v>
      </c>
      <c r="G211" s="2">
        <v>2.9099999999999999E-5</v>
      </c>
      <c r="H211" s="2">
        <v>1.6399999999999999E-5</v>
      </c>
      <c r="I211" s="3">
        <v>2.2799999999999999E-5</v>
      </c>
      <c r="J211" s="5">
        <v>1.775757952</v>
      </c>
      <c r="K211" s="2">
        <v>2.9700000000000001E-10</v>
      </c>
      <c r="L211" s="2">
        <v>2.01E-10</v>
      </c>
      <c r="M211" s="3">
        <v>2.4900000000000002E-10</v>
      </c>
      <c r="N211" s="5">
        <v>1.4815671539999999</v>
      </c>
    </row>
    <row r="212" spans="1:14" x14ac:dyDescent="0.3">
      <c r="A212" s="1" t="s">
        <v>87</v>
      </c>
      <c r="B212" s="1" t="s">
        <v>1</v>
      </c>
      <c r="C212" s="2">
        <v>76221.019410017398</v>
      </c>
      <c r="D212" s="2">
        <v>81079.025095035904</v>
      </c>
      <c r="E212" s="3">
        <v>78650.0222525266</v>
      </c>
      <c r="F212" s="5">
        <v>1.06373577423421</v>
      </c>
      <c r="G212" s="2">
        <v>2.4160239213409399E-4</v>
      </c>
      <c r="H212" s="2">
        <v>1.71279260956682E-4</v>
      </c>
      <c r="I212" s="3">
        <v>2.06440826545388E-4</v>
      </c>
      <c r="J212" s="5">
        <v>1.41057586764808</v>
      </c>
      <c r="K212" s="2">
        <v>3.1697607038609299E-9</v>
      </c>
      <c r="L212" s="2">
        <v>2.1124977854126699E-9</v>
      </c>
      <c r="M212" s="3">
        <v>2.6411292446368001E-9</v>
      </c>
      <c r="N212" s="5">
        <v>1.5004800126887301</v>
      </c>
    </row>
    <row r="213" spans="1:14" x14ac:dyDescent="0.3">
      <c r="A213" s="1" t="s">
        <v>43</v>
      </c>
      <c r="B213" s="1" t="s">
        <v>1</v>
      </c>
      <c r="C213" s="2">
        <v>208996.2108</v>
      </c>
      <c r="D213" s="2">
        <v>207962.74840000001</v>
      </c>
      <c r="E213" s="3">
        <v>208479.47959999999</v>
      </c>
      <c r="F213" s="5">
        <v>1.004969459</v>
      </c>
      <c r="G213" s="2">
        <v>2.37E-5</v>
      </c>
      <c r="H213" s="2">
        <v>1.77E-5</v>
      </c>
      <c r="I213" s="3">
        <v>2.0699999999999998E-5</v>
      </c>
      <c r="J213" s="5">
        <v>1.334993841</v>
      </c>
      <c r="K213" s="2">
        <v>1.13E-10</v>
      </c>
      <c r="L213" s="2">
        <v>8.5300000000000005E-11</v>
      </c>
      <c r="M213" s="3">
        <v>9.9299999999999996E-11</v>
      </c>
      <c r="N213" s="5">
        <v>1.3283924490000001</v>
      </c>
    </row>
    <row r="214" spans="1:14" x14ac:dyDescent="0.3">
      <c r="A214" s="1" t="s">
        <v>28</v>
      </c>
      <c r="B214" s="1" t="s">
        <v>1</v>
      </c>
      <c r="C214" s="2">
        <v>174689.73509999999</v>
      </c>
      <c r="D214" s="2">
        <v>206138.9846</v>
      </c>
      <c r="E214" s="3">
        <v>190414.35980000001</v>
      </c>
      <c r="F214" s="5">
        <v>1.1800291789999999</v>
      </c>
      <c r="G214" s="2">
        <v>1.0000000000000001E-5</v>
      </c>
      <c r="H214" s="2">
        <v>1.0000000000000001E-5</v>
      </c>
      <c r="I214" s="3">
        <v>1.0000000000000001E-5</v>
      </c>
      <c r="J214" s="5">
        <v>1</v>
      </c>
      <c r="K214" s="2">
        <v>5.72E-11</v>
      </c>
      <c r="L214" s="2">
        <v>4.8500000000000001E-11</v>
      </c>
      <c r="M214" s="3">
        <v>5.29E-11</v>
      </c>
      <c r="N214" s="5">
        <v>1.1800291789999999</v>
      </c>
    </row>
    <row r="215" spans="1:14" x14ac:dyDescent="0.3">
      <c r="A215" s="1" t="s">
        <v>63</v>
      </c>
      <c r="B215" s="1" t="s">
        <v>1</v>
      </c>
      <c r="C215" s="2">
        <v>177760.9086</v>
      </c>
      <c r="D215" s="2">
        <v>183271.61960000001</v>
      </c>
      <c r="E215" s="3">
        <v>180516.2641</v>
      </c>
      <c r="F215" s="5">
        <v>1.031000691</v>
      </c>
      <c r="G215" s="2">
        <v>2.48E-5</v>
      </c>
      <c r="H215" s="2">
        <v>2.3099999999999999E-5</v>
      </c>
      <c r="I215" s="3">
        <v>2.3900000000000002E-5</v>
      </c>
      <c r="J215" s="5">
        <v>1.0770441740000001</v>
      </c>
      <c r="K215" s="2">
        <v>1.4000000000000001E-10</v>
      </c>
      <c r="L215" s="2">
        <v>1.26E-10</v>
      </c>
      <c r="M215" s="3">
        <v>1.3300000000000001E-10</v>
      </c>
      <c r="N215" s="5">
        <v>1.110433287</v>
      </c>
    </row>
    <row r="216" spans="1:14" x14ac:dyDescent="0.3">
      <c r="A216" s="1" t="s">
        <v>140</v>
      </c>
      <c r="B216" s="1" t="s">
        <v>1</v>
      </c>
      <c r="C216" s="2">
        <v>597103.17500000005</v>
      </c>
      <c r="D216" s="2">
        <v>676616.3064</v>
      </c>
      <c r="E216" s="3">
        <v>636859.74069999997</v>
      </c>
      <c r="F216" s="5">
        <v>1.1331648110000001</v>
      </c>
      <c r="G216" s="2">
        <v>2.8221700000000001E-5</v>
      </c>
      <c r="H216" s="2">
        <v>2.1358200000000002E-5</v>
      </c>
      <c r="I216" s="3">
        <v>2.4789900000000001E-5</v>
      </c>
      <c r="J216" s="5">
        <v>1.32135209</v>
      </c>
      <c r="K216" s="2">
        <v>4.7300000000000001E-11</v>
      </c>
      <c r="L216" s="2">
        <v>3.1599999999999999E-11</v>
      </c>
      <c r="M216" s="3">
        <v>3.9400000000000001E-11</v>
      </c>
      <c r="N216" s="5">
        <v>1.497309692</v>
      </c>
    </row>
    <row r="217" spans="1:14" x14ac:dyDescent="0.3">
      <c r="A217" s="1" t="s">
        <v>146</v>
      </c>
      <c r="B217" s="1" t="s">
        <v>1</v>
      </c>
      <c r="C217" s="2">
        <v>438575.11060172302</v>
      </c>
      <c r="D217" s="2">
        <v>785952.13133569295</v>
      </c>
      <c r="E217" s="3">
        <v>612263.62096870795</v>
      </c>
      <c r="F217" s="5">
        <v>1.7920582183913001</v>
      </c>
      <c r="G217" s="2">
        <v>5.4842405882716598E-5</v>
      </c>
      <c r="H217" s="2">
        <v>1.06869718795659E-4</v>
      </c>
      <c r="I217" s="3">
        <v>8.08560623391882E-5</v>
      </c>
      <c r="J217" s="5">
        <v>1.9486694114806999</v>
      </c>
      <c r="K217" s="2">
        <v>1.25046781171583E-10</v>
      </c>
      <c r="L217" s="2">
        <v>1.3597484444000301E-10</v>
      </c>
      <c r="M217" s="3">
        <v>1.3051081280579301E-10</v>
      </c>
      <c r="N217" s="5">
        <v>1.08739179982109</v>
      </c>
    </row>
    <row r="218" spans="1:14" x14ac:dyDescent="0.3">
      <c r="A218" s="1" t="s">
        <v>144</v>
      </c>
      <c r="B218" s="1" t="s">
        <v>1</v>
      </c>
      <c r="C218" s="2">
        <v>448694.85467557597</v>
      </c>
      <c r="D218" s="2">
        <v>473139.614755166</v>
      </c>
      <c r="E218" s="3">
        <v>460917.23471537099</v>
      </c>
      <c r="F218" s="5">
        <v>1.0544796977831701</v>
      </c>
      <c r="G218" s="2">
        <v>1.4171763782863401E-4</v>
      </c>
      <c r="H218" s="2">
        <v>1.03415265648271E-4</v>
      </c>
      <c r="I218" s="3">
        <v>1.2256645173845299E-4</v>
      </c>
      <c r="J218" s="5">
        <v>1.3703744504281701</v>
      </c>
      <c r="K218" s="2">
        <v>3.1584413405208698E-10</v>
      </c>
      <c r="L218" s="2">
        <v>2.1857240954508901E-10</v>
      </c>
      <c r="M218" s="3">
        <v>2.6720827179858802E-10</v>
      </c>
      <c r="N218" s="5">
        <v>1.4450320363372799</v>
      </c>
    </row>
    <row r="219" spans="1:14" x14ac:dyDescent="0.3">
      <c r="A219" s="1" t="s">
        <v>143</v>
      </c>
      <c r="B219" s="1" t="s">
        <v>1</v>
      </c>
      <c r="C219" s="2">
        <v>468156.79330000002</v>
      </c>
      <c r="D219" s="2">
        <v>415061.48590000003</v>
      </c>
      <c r="E219" s="3">
        <v>441609.13959999999</v>
      </c>
      <c r="F219" s="5">
        <v>1.1279215469999999</v>
      </c>
      <c r="G219" s="2">
        <v>3.4737699999999998E-5</v>
      </c>
      <c r="H219" s="2">
        <v>1.22469E-5</v>
      </c>
      <c r="I219" s="3">
        <v>2.3492299999999999E-5</v>
      </c>
      <c r="J219" s="5">
        <v>2.8364472780000001</v>
      </c>
      <c r="K219" s="2">
        <v>7.42E-11</v>
      </c>
      <c r="L219" s="2">
        <v>2.9500000000000002E-11</v>
      </c>
      <c r="M219" s="3">
        <v>5.1900000000000003E-11</v>
      </c>
      <c r="N219" s="5">
        <v>2.5147558220000001</v>
      </c>
    </row>
    <row r="220" spans="1:14" x14ac:dyDescent="0.3">
      <c r="A220" s="1" t="s">
        <v>142</v>
      </c>
      <c r="B220" s="1" t="s">
        <v>1</v>
      </c>
      <c r="C220" s="2">
        <v>501332.05979999999</v>
      </c>
      <c r="D220" s="2">
        <v>500932.34659999999</v>
      </c>
      <c r="E220" s="3">
        <v>501132.20319999999</v>
      </c>
      <c r="F220" s="5">
        <v>1.0007979380000001</v>
      </c>
      <c r="G220" s="2">
        <v>3.3322399999999998E-5</v>
      </c>
      <c r="H220" s="2">
        <v>2.38144E-5</v>
      </c>
      <c r="I220" s="3">
        <v>2.8568399999999999E-5</v>
      </c>
      <c r="J220" s="5">
        <v>1.3992543980000001</v>
      </c>
      <c r="K220" s="2">
        <v>6.6500000000000003E-11</v>
      </c>
      <c r="L220" s="2">
        <v>4.7499999999999998E-11</v>
      </c>
      <c r="M220" s="3">
        <v>5.6999999999999997E-11</v>
      </c>
      <c r="N220" s="5">
        <v>1.398138769</v>
      </c>
    </row>
    <row r="221" spans="1:14" x14ac:dyDescent="0.3">
      <c r="A221" s="1" t="s">
        <v>139</v>
      </c>
      <c r="B221" s="1" t="s">
        <v>1</v>
      </c>
      <c r="C221" s="2">
        <v>409741.82799999998</v>
      </c>
      <c r="D221" s="2">
        <v>316868.39380000002</v>
      </c>
      <c r="E221" s="3">
        <v>363305.11090000003</v>
      </c>
      <c r="F221" s="5">
        <v>1.293097816</v>
      </c>
      <c r="G221" s="2">
        <v>1.0000000000000001E-5</v>
      </c>
      <c r="H221" s="2">
        <v>1.0000000000000001E-5</v>
      </c>
      <c r="I221" s="3">
        <v>1.0000000000000001E-5</v>
      </c>
      <c r="J221" s="5">
        <v>1</v>
      </c>
      <c r="K221" s="2">
        <v>2.4400000000000001E-11</v>
      </c>
      <c r="L221" s="2">
        <v>3.1599999999999999E-11</v>
      </c>
      <c r="M221" s="3">
        <v>2.8E-11</v>
      </c>
      <c r="N221" s="5">
        <v>1.293097816</v>
      </c>
    </row>
    <row r="222" spans="1:14" x14ac:dyDescent="0.3">
      <c r="A222" s="1" t="s">
        <v>138</v>
      </c>
      <c r="B222" s="1" t="s">
        <v>1</v>
      </c>
      <c r="C222" s="2">
        <v>522910.18410000001</v>
      </c>
      <c r="D222" s="2">
        <v>540177.00800000003</v>
      </c>
      <c r="E222" s="3">
        <v>531543.59609999997</v>
      </c>
      <c r="F222" s="5">
        <v>1.03302063</v>
      </c>
      <c r="G222" s="2">
        <v>1.0000000000000001E-5</v>
      </c>
      <c r="H222" s="2">
        <v>1.0000000000000001E-5</v>
      </c>
      <c r="I222" s="3">
        <v>1.0000000000000001E-5</v>
      </c>
      <c r="J222" s="5">
        <v>1</v>
      </c>
      <c r="K222" s="2">
        <v>1.9100000000000001E-11</v>
      </c>
      <c r="L222" s="2">
        <v>1.8500000000000001E-11</v>
      </c>
      <c r="M222" s="3">
        <v>1.8799999999999999E-11</v>
      </c>
      <c r="N222" s="5">
        <v>1.03302063</v>
      </c>
    </row>
    <row r="223" spans="1:14" x14ac:dyDescent="0.3">
      <c r="A223" s="1" t="s">
        <v>136</v>
      </c>
      <c r="B223" s="1" t="s">
        <v>1</v>
      </c>
      <c r="C223" s="2">
        <v>132404.50674471501</v>
      </c>
      <c r="D223" s="2">
        <v>278004.85685468803</v>
      </c>
      <c r="E223" s="3">
        <v>205204.68179970101</v>
      </c>
      <c r="F223" s="5">
        <v>2.0996630982561602</v>
      </c>
      <c r="G223" s="2">
        <v>6.5382855746896703E-5</v>
      </c>
      <c r="H223" s="2">
        <v>5.36313558922303E-5</v>
      </c>
      <c r="I223" s="3">
        <v>5.9507105819563498E-5</v>
      </c>
      <c r="J223" s="5">
        <v>1.21911621772681</v>
      </c>
      <c r="K223" s="2">
        <v>4.9381140683495898E-10</v>
      </c>
      <c r="L223" s="2">
        <v>1.9291517601170199E-10</v>
      </c>
      <c r="M223" s="3">
        <v>3.4336329142333001E-10</v>
      </c>
      <c r="N223" s="5">
        <v>2.5597333348466198</v>
      </c>
    </row>
    <row r="224" spans="1:14" x14ac:dyDescent="0.3">
      <c r="A224" s="1" t="s">
        <v>135</v>
      </c>
      <c r="B224" s="1" t="s">
        <v>1</v>
      </c>
      <c r="C224" s="2">
        <v>146910.3052</v>
      </c>
      <c r="D224" s="2">
        <v>57634.081209999997</v>
      </c>
      <c r="E224" s="3">
        <v>102272.19319999999</v>
      </c>
      <c r="F224" s="5">
        <v>2.5490179089999998</v>
      </c>
      <c r="G224" s="2">
        <v>1.0699999999999999E-5</v>
      </c>
      <c r="H224" s="2">
        <v>1.0000000000000001E-5</v>
      </c>
      <c r="I224" s="3">
        <v>1.03E-5</v>
      </c>
      <c r="J224" s="5">
        <v>1.066814449</v>
      </c>
      <c r="K224" s="2">
        <v>7.26E-11</v>
      </c>
      <c r="L224" s="2">
        <v>1.7399999999999999E-10</v>
      </c>
      <c r="M224" s="3">
        <v>1.2299999999999999E-10</v>
      </c>
      <c r="N224" s="5">
        <v>2.389373253</v>
      </c>
    </row>
    <row r="225" spans="1:14" x14ac:dyDescent="0.3">
      <c r="A225" s="1" t="s">
        <v>134</v>
      </c>
      <c r="B225" s="1" t="s">
        <v>1</v>
      </c>
      <c r="C225" s="2">
        <v>74456.606010000003</v>
      </c>
      <c r="D225" s="2">
        <v>63536.692519999997</v>
      </c>
      <c r="E225" s="3">
        <v>68996.649269999994</v>
      </c>
      <c r="F225" s="5">
        <v>1.1718678300000001</v>
      </c>
      <c r="G225" s="2">
        <v>2.1699999999999999E-5</v>
      </c>
      <c r="H225" s="2">
        <v>1.0000000000000001E-5</v>
      </c>
      <c r="I225" s="3">
        <v>1.5800000000000001E-5</v>
      </c>
      <c r="J225" s="5">
        <v>2.1689716749999999</v>
      </c>
      <c r="K225" s="2">
        <v>2.9099999999999998E-10</v>
      </c>
      <c r="L225" s="2">
        <v>1.57E-10</v>
      </c>
      <c r="M225" s="3">
        <v>2.24E-10</v>
      </c>
      <c r="N225" s="5">
        <v>1.850867153</v>
      </c>
    </row>
    <row r="226" spans="1:14" x14ac:dyDescent="0.3">
      <c r="A226" s="1" t="s">
        <v>116</v>
      </c>
      <c r="B226" s="1" t="s">
        <v>1</v>
      </c>
      <c r="C226" s="2">
        <v>5695.0543429999998</v>
      </c>
      <c r="D226" s="2">
        <v>5336.5757819999999</v>
      </c>
      <c r="E226" s="3">
        <v>5515.8150619999997</v>
      </c>
      <c r="F226" s="5">
        <v>1.0671738909999999</v>
      </c>
      <c r="G226" s="2">
        <v>2.36176E-4</v>
      </c>
      <c r="H226" s="2">
        <v>2.4378799999999999E-4</v>
      </c>
      <c r="I226" s="3">
        <v>2.3998199999999999E-4</v>
      </c>
      <c r="J226" s="5">
        <v>1.032228006</v>
      </c>
      <c r="K226" s="2">
        <v>4.1500000000000001E-8</v>
      </c>
      <c r="L226" s="2">
        <v>4.5699999999999999E-8</v>
      </c>
      <c r="M226" s="3">
        <v>4.36E-8</v>
      </c>
      <c r="N226" s="5">
        <v>1.101566778</v>
      </c>
    </row>
    <row r="227" spans="1:14" x14ac:dyDescent="0.3">
      <c r="A227" s="1" t="s">
        <v>129</v>
      </c>
      <c r="B227" s="1" t="s">
        <v>1</v>
      </c>
      <c r="C227" s="2">
        <v>93514.017999999996</v>
      </c>
      <c r="D227" s="2">
        <v>103947.83930000001</v>
      </c>
      <c r="E227" s="3">
        <v>98730.928629999995</v>
      </c>
      <c r="F227" s="5">
        <v>1.1115749429999999</v>
      </c>
      <c r="G227" s="2">
        <v>8.9300000000000002E-5</v>
      </c>
      <c r="H227" s="2">
        <v>5.4299999999999998E-5</v>
      </c>
      <c r="I227" s="3">
        <v>7.1799999999999997E-5</v>
      </c>
      <c r="J227" s="5">
        <v>1.644977355</v>
      </c>
      <c r="K227" s="2">
        <v>9.5499999999999991E-10</v>
      </c>
      <c r="L227" s="2">
        <v>5.2199999999999996E-10</v>
      </c>
      <c r="M227" s="3">
        <v>7.3800000000000004E-10</v>
      </c>
      <c r="N227" s="5">
        <v>1.828515611</v>
      </c>
    </row>
    <row r="228" spans="1:14" x14ac:dyDescent="0.3">
      <c r="A228" s="1" t="s">
        <v>127</v>
      </c>
      <c r="B228" s="1" t="s">
        <v>1</v>
      </c>
      <c r="C228" s="2">
        <v>71919.828769999993</v>
      </c>
      <c r="D228" s="2">
        <v>59856.942649999997</v>
      </c>
      <c r="E228" s="3">
        <v>65888.385710000002</v>
      </c>
      <c r="F228" s="5">
        <v>1.2015286039999999</v>
      </c>
      <c r="G228" s="2">
        <v>7.5599999999999994E-5</v>
      </c>
      <c r="H228" s="2">
        <v>1.0886400000000001E-4</v>
      </c>
      <c r="I228" s="3">
        <v>9.2200000000000005E-5</v>
      </c>
      <c r="J228" s="5">
        <v>1.4400790999999999</v>
      </c>
      <c r="K228" s="2">
        <v>1.0500000000000001E-9</v>
      </c>
      <c r="L228" s="2">
        <v>1.8199999999999999E-9</v>
      </c>
      <c r="M228" s="3">
        <v>1.43E-9</v>
      </c>
      <c r="N228" s="5">
        <v>1.7302962310000001</v>
      </c>
    </row>
    <row r="229" spans="1:14" x14ac:dyDescent="0.3">
      <c r="A229" s="1" t="s">
        <v>126</v>
      </c>
      <c r="B229" s="1" t="s">
        <v>1</v>
      </c>
      <c r="C229" s="2">
        <v>66033.224270000006</v>
      </c>
      <c r="D229" s="2">
        <v>68550.19627</v>
      </c>
      <c r="E229" s="3">
        <v>67291.710269999996</v>
      </c>
      <c r="F229" s="5">
        <v>1.0381167520000001</v>
      </c>
      <c r="G229" s="2">
        <v>2.323674E-3</v>
      </c>
      <c r="H229" s="2">
        <v>2.5406629999999999E-3</v>
      </c>
      <c r="I229" s="3">
        <v>2.4321690000000001E-3</v>
      </c>
      <c r="J229" s="5">
        <v>1.0933817610000001</v>
      </c>
      <c r="K229" s="2">
        <v>3.5199999999999998E-8</v>
      </c>
      <c r="L229" s="2">
        <v>3.7100000000000001E-8</v>
      </c>
      <c r="M229" s="3">
        <v>3.6099999999999999E-8</v>
      </c>
      <c r="N229" s="5">
        <v>1.0532358319999999</v>
      </c>
    </row>
    <row r="230" spans="1:14" x14ac:dyDescent="0.3">
      <c r="A230" s="1" t="s">
        <v>125</v>
      </c>
      <c r="B230" s="1" t="s">
        <v>1</v>
      </c>
      <c r="C230" s="2">
        <v>114618.6283</v>
      </c>
      <c r="D230" s="2">
        <v>147421.53140000001</v>
      </c>
      <c r="E230" s="3">
        <v>131020.07980000001</v>
      </c>
      <c r="F230" s="5">
        <v>1.2861917270000001</v>
      </c>
      <c r="G230" s="2">
        <v>1.0000000000000001E-5</v>
      </c>
      <c r="H230" s="2">
        <v>1.0000000000000001E-5</v>
      </c>
      <c r="I230" s="3">
        <v>1.0000000000000001E-5</v>
      </c>
      <c r="J230" s="5">
        <v>1</v>
      </c>
      <c r="K230" s="2">
        <v>8.7199999999999994E-11</v>
      </c>
      <c r="L230" s="2">
        <v>6.7800000000000001E-11</v>
      </c>
      <c r="M230" s="3">
        <v>7.7500000000000004E-11</v>
      </c>
      <c r="N230" s="5">
        <v>1.2861917270000001</v>
      </c>
    </row>
    <row r="231" spans="1:14" x14ac:dyDescent="0.3">
      <c r="A231" s="1" t="s">
        <v>124</v>
      </c>
      <c r="B231" s="1" t="s">
        <v>1</v>
      </c>
      <c r="C231" s="2">
        <v>18260.819350000002</v>
      </c>
      <c r="D231" s="2">
        <v>12466.148859999999</v>
      </c>
      <c r="E231" s="3">
        <v>15363.4841</v>
      </c>
      <c r="F231" s="5">
        <v>1.4648324479999999</v>
      </c>
      <c r="G231" s="2">
        <v>2.7399999999999999E-5</v>
      </c>
      <c r="H231" s="2">
        <v>1.7200000000000001E-5</v>
      </c>
      <c r="I231" s="3">
        <v>2.23E-5</v>
      </c>
      <c r="J231" s="5">
        <v>1.593948854</v>
      </c>
      <c r="K231" s="2">
        <v>1.5E-9</v>
      </c>
      <c r="L231" s="2">
        <v>1.38E-9</v>
      </c>
      <c r="M231" s="3">
        <v>1.44E-9</v>
      </c>
      <c r="N231" s="5">
        <v>1.088144147</v>
      </c>
    </row>
    <row r="232" spans="1:14" x14ac:dyDescent="0.3">
      <c r="A232" s="1" t="s">
        <v>123</v>
      </c>
      <c r="B232" s="1" t="s">
        <v>1</v>
      </c>
      <c r="C232" s="2">
        <v>16042.07631</v>
      </c>
      <c r="D232" s="2">
        <v>21397.308099999998</v>
      </c>
      <c r="E232" s="3">
        <v>18719.692210000001</v>
      </c>
      <c r="F232" s="5">
        <v>1.3338241070000001</v>
      </c>
      <c r="G232" s="2">
        <v>1.17E-5</v>
      </c>
      <c r="H232" s="2">
        <v>1.0000000000000001E-5</v>
      </c>
      <c r="I232" s="3">
        <v>1.0900000000000001E-5</v>
      </c>
      <c r="J232" s="5">
        <v>1.171539737</v>
      </c>
      <c r="K232" s="2">
        <v>7.2999999999999996E-10</v>
      </c>
      <c r="L232" s="2">
        <v>4.6700000000000004E-10</v>
      </c>
      <c r="M232" s="3">
        <v>5.99E-10</v>
      </c>
      <c r="N232" s="5">
        <v>1.5626279439999999</v>
      </c>
    </row>
    <row r="233" spans="1:14" x14ac:dyDescent="0.3">
      <c r="A233" s="1" t="s">
        <v>121</v>
      </c>
      <c r="B233" s="1" t="s">
        <v>1</v>
      </c>
      <c r="C233" s="2">
        <v>28911.18909</v>
      </c>
      <c r="D233" s="2">
        <v>23218.376850000001</v>
      </c>
      <c r="E233" s="3">
        <v>26064.78297</v>
      </c>
      <c r="F233" s="5">
        <v>1.245185625</v>
      </c>
      <c r="G233" s="2">
        <v>1.0000000000000001E-5</v>
      </c>
      <c r="H233" s="2">
        <v>1.0000000000000001E-5</v>
      </c>
      <c r="I233" s="3">
        <v>1.0000000000000001E-5</v>
      </c>
      <c r="J233" s="5">
        <v>1</v>
      </c>
      <c r="K233" s="2">
        <v>3.4599999999999999E-10</v>
      </c>
      <c r="L233" s="2">
        <v>4.3100000000000001E-10</v>
      </c>
      <c r="M233" s="3">
        <v>3.88E-10</v>
      </c>
      <c r="N233" s="5">
        <v>1.245185625</v>
      </c>
    </row>
    <row r="234" spans="1:14" x14ac:dyDescent="0.3">
      <c r="A234" s="1" t="s">
        <v>120</v>
      </c>
      <c r="B234" s="1" t="s">
        <v>1</v>
      </c>
      <c r="C234" s="2">
        <v>75012.24123</v>
      </c>
      <c r="D234" s="2">
        <v>81762.330029999997</v>
      </c>
      <c r="E234" s="3">
        <v>78387.285629999998</v>
      </c>
      <c r="F234" s="5">
        <v>1.0899864969999999</v>
      </c>
      <c r="G234" s="2">
        <v>1.1399999999999999E-5</v>
      </c>
      <c r="H234" s="2">
        <v>1.0000000000000001E-5</v>
      </c>
      <c r="I234" s="3">
        <v>1.0699999999999999E-5</v>
      </c>
      <c r="J234" s="5">
        <v>1.138523328</v>
      </c>
      <c r="K234" s="2">
        <v>1.5199999999999999E-10</v>
      </c>
      <c r="L234" s="2">
        <v>1.2199999999999999E-10</v>
      </c>
      <c r="M234" s="3">
        <v>1.3699999999999999E-10</v>
      </c>
      <c r="N234" s="5">
        <v>1.240975054</v>
      </c>
    </row>
    <row r="235" spans="1:14" x14ac:dyDescent="0.3">
      <c r="A235" s="1" t="s">
        <v>119</v>
      </c>
      <c r="B235" s="1" t="s">
        <v>1</v>
      </c>
      <c r="C235" s="2">
        <v>82219.69614</v>
      </c>
      <c r="D235" s="2">
        <v>108323.6906</v>
      </c>
      <c r="E235" s="3">
        <v>95271.693369999994</v>
      </c>
      <c r="F235" s="5">
        <v>1.3174907680000001</v>
      </c>
      <c r="G235" s="2">
        <v>1.11E-5</v>
      </c>
      <c r="H235" s="2">
        <v>1.0000000000000001E-5</v>
      </c>
      <c r="I235" s="3">
        <v>1.0499999999999999E-5</v>
      </c>
      <c r="J235" s="5">
        <v>1.107605835</v>
      </c>
      <c r="K235" s="2">
        <v>1.35E-10</v>
      </c>
      <c r="L235" s="2">
        <v>9.2299999999999994E-11</v>
      </c>
      <c r="M235" s="3">
        <v>1.1399999999999999E-10</v>
      </c>
      <c r="N235" s="5">
        <v>1.459260462</v>
      </c>
    </row>
    <row r="236" spans="1:14" x14ac:dyDescent="0.3">
      <c r="A236" s="1" t="s">
        <v>118</v>
      </c>
      <c r="B236" s="1" t="s">
        <v>1</v>
      </c>
      <c r="C236" s="2">
        <v>75776.537580000004</v>
      </c>
      <c r="D236" s="2">
        <v>119863.55959999999</v>
      </c>
      <c r="E236" s="3">
        <v>97820.048569999999</v>
      </c>
      <c r="F236" s="5">
        <v>1.5818030670000001</v>
      </c>
      <c r="G236" s="2">
        <v>1.3644800000000001E-4</v>
      </c>
      <c r="H236" s="2">
        <v>1.14683E-4</v>
      </c>
      <c r="I236" s="3">
        <v>1.25566E-4</v>
      </c>
      <c r="J236" s="5">
        <v>1.189782052</v>
      </c>
      <c r="K236" s="2">
        <v>1.8E-9</v>
      </c>
      <c r="L236" s="2">
        <v>9.569999999999999E-10</v>
      </c>
      <c r="M236" s="3">
        <v>1.38E-9</v>
      </c>
      <c r="N236" s="5">
        <v>1.8820008989999999</v>
      </c>
    </row>
    <row r="237" spans="1:14" x14ac:dyDescent="0.3">
      <c r="A237" s="1" t="s">
        <v>9</v>
      </c>
      <c r="B237" s="1" t="s">
        <v>1</v>
      </c>
      <c r="C237" s="2">
        <v>84062.138290000003</v>
      </c>
      <c r="D237" s="2">
        <v>70532.670540000006</v>
      </c>
      <c r="E237" s="3">
        <v>77297.404410000003</v>
      </c>
      <c r="F237" s="5">
        <v>1.191818453</v>
      </c>
      <c r="G237" s="2">
        <v>1.0000000000000001E-5</v>
      </c>
      <c r="H237" s="2">
        <v>1.0000000000000001E-5</v>
      </c>
      <c r="I237" s="3">
        <v>1.0000000000000001E-5</v>
      </c>
      <c r="J237" s="5">
        <v>1</v>
      </c>
      <c r="K237" s="2">
        <v>1.19E-10</v>
      </c>
      <c r="L237" s="2">
        <v>1.42E-10</v>
      </c>
      <c r="M237" s="3">
        <v>1.2999999999999999E-10</v>
      </c>
      <c r="N237" s="5">
        <v>1.191818453</v>
      </c>
    </row>
    <row r="238" spans="1:14" x14ac:dyDescent="0.3">
      <c r="A238" s="1" t="s">
        <v>108</v>
      </c>
      <c r="B238" s="1" t="s">
        <v>1</v>
      </c>
      <c r="C238" s="2">
        <v>17923.71673</v>
      </c>
      <c r="D238" s="2">
        <v>7929.5951340000001</v>
      </c>
      <c r="E238" s="3">
        <v>12926.655930000001</v>
      </c>
      <c r="F238" s="5">
        <v>2.2603571090000001</v>
      </c>
      <c r="G238" s="2">
        <v>2.87E-5</v>
      </c>
      <c r="H238" s="2">
        <v>1.8499999999999999E-5</v>
      </c>
      <c r="I238" s="3">
        <v>2.3600000000000001E-5</v>
      </c>
      <c r="J238" s="5">
        <v>1.555419627</v>
      </c>
      <c r="K238" s="2">
        <v>1.6000000000000001E-9</v>
      </c>
      <c r="L238" s="2">
        <v>2.33E-9</v>
      </c>
      <c r="M238" s="3">
        <v>1.97E-9</v>
      </c>
      <c r="N238" s="5">
        <v>1.4532136980000001</v>
      </c>
    </row>
    <row r="239" spans="1:14" x14ac:dyDescent="0.3">
      <c r="A239" s="1" t="s">
        <v>106</v>
      </c>
      <c r="B239" s="1" t="s">
        <v>1</v>
      </c>
      <c r="C239" s="2">
        <v>85703.495098311701</v>
      </c>
      <c r="D239" s="2">
        <v>178873.323660241</v>
      </c>
      <c r="E239" s="3">
        <v>132288.40937927601</v>
      </c>
      <c r="F239" s="5">
        <v>2.0871181910965602</v>
      </c>
      <c r="G239" s="2">
        <v>3.7222830337183801E-4</v>
      </c>
      <c r="H239" s="2">
        <v>3.1742869994141702E-4</v>
      </c>
      <c r="I239" s="3">
        <v>3.4482850165662698E-4</v>
      </c>
      <c r="J239" s="5">
        <v>1.17263594451457</v>
      </c>
      <c r="K239" s="2">
        <v>4.3432103083409804E-9</v>
      </c>
      <c r="L239" s="2">
        <v>1.7746005577911199E-9</v>
      </c>
      <c r="M239" s="3">
        <v>3.0589054330660498E-9</v>
      </c>
      <c r="N239" s="5">
        <v>2.4474298113300699</v>
      </c>
    </row>
    <row r="240" spans="1:14" x14ac:dyDescent="0.3">
      <c r="A240" s="1" t="s">
        <v>107</v>
      </c>
      <c r="B240" s="1" t="s">
        <v>1</v>
      </c>
      <c r="C240" s="2">
        <v>8469.1000265174007</v>
      </c>
      <c r="D240" s="2">
        <v>14980.884449671301</v>
      </c>
      <c r="E240" s="3">
        <v>11724.992238094301</v>
      </c>
      <c r="F240" s="5">
        <v>1.76888741457356</v>
      </c>
      <c r="G240" s="2">
        <v>3.4286432449336103E-5</v>
      </c>
      <c r="H240" s="2">
        <v>5.8202872095114097E-5</v>
      </c>
      <c r="I240" s="3">
        <v>4.6244652272225103E-5</v>
      </c>
      <c r="J240" s="5">
        <v>1.6975482118508001</v>
      </c>
      <c r="K240" s="2">
        <v>4.0484151021929899E-9</v>
      </c>
      <c r="L240" s="2">
        <v>3.88514258224528E-9</v>
      </c>
      <c r="M240" s="3">
        <v>3.9667788422191304E-9</v>
      </c>
      <c r="N240" s="5">
        <v>1.04202484631937</v>
      </c>
    </row>
    <row r="241" spans="1:14" x14ac:dyDescent="0.3">
      <c r="A241" s="1" t="s">
        <v>89</v>
      </c>
      <c r="B241" s="1" t="s">
        <v>1</v>
      </c>
      <c r="C241" s="2">
        <v>231495.7236</v>
      </c>
      <c r="D241" s="2">
        <v>269708.29800000001</v>
      </c>
      <c r="E241" s="3">
        <v>250602.01079999999</v>
      </c>
      <c r="F241" s="5">
        <v>1.1650681650000001</v>
      </c>
      <c r="G241" s="2">
        <v>2.8339749999999999E-3</v>
      </c>
      <c r="H241" s="2">
        <v>4.2097949999999997E-3</v>
      </c>
      <c r="I241" s="3">
        <v>3.5218850000000002E-3</v>
      </c>
      <c r="J241" s="5">
        <v>1.485473633</v>
      </c>
      <c r="K241" s="2">
        <v>1.22E-8</v>
      </c>
      <c r="L241" s="2">
        <v>1.5600000000000001E-8</v>
      </c>
      <c r="M241" s="3">
        <v>1.39E-8</v>
      </c>
      <c r="N241" s="5">
        <v>1.275010062</v>
      </c>
    </row>
    <row r="242" spans="1:14" x14ac:dyDescent="0.3">
      <c r="A242" s="1" t="s">
        <v>88</v>
      </c>
      <c r="B242" s="1" t="s">
        <v>1</v>
      </c>
      <c r="C242" s="2">
        <v>106716.8432</v>
      </c>
      <c r="D242" s="2">
        <v>113396.2159</v>
      </c>
      <c r="E242" s="3">
        <v>110056.5295</v>
      </c>
      <c r="F242" s="5">
        <v>1.062589676</v>
      </c>
      <c r="G242" s="2">
        <v>4.2357180000000003E-3</v>
      </c>
      <c r="H242" s="2">
        <v>5.0505280000000003E-3</v>
      </c>
      <c r="I242" s="3">
        <v>4.6431229999999999E-3</v>
      </c>
      <c r="J242" s="5">
        <v>1.1923664169999999</v>
      </c>
      <c r="K242" s="2">
        <v>3.9699999999999998E-8</v>
      </c>
      <c r="L242" s="2">
        <v>4.4500000000000001E-8</v>
      </c>
      <c r="M242" s="3">
        <v>4.21E-8</v>
      </c>
      <c r="N242" s="5">
        <v>1.1221325069999999</v>
      </c>
    </row>
    <row r="243" spans="1:14" x14ac:dyDescent="0.3">
      <c r="A243" s="1" t="s">
        <v>86</v>
      </c>
      <c r="B243" s="1" t="s">
        <v>1</v>
      </c>
      <c r="C243" s="2">
        <v>476804.16570000001</v>
      </c>
      <c r="D243" s="2">
        <v>495558.04979999998</v>
      </c>
      <c r="E243" s="3">
        <v>486181.10769999999</v>
      </c>
      <c r="F243" s="5">
        <v>1.0393324669999999</v>
      </c>
      <c r="G243" s="2">
        <v>1.0000000000000001E-5</v>
      </c>
      <c r="H243" s="2">
        <v>1.0000000000000001E-5</v>
      </c>
      <c r="I243" s="3">
        <v>1.0000000000000001E-5</v>
      </c>
      <c r="J243" s="5">
        <v>1</v>
      </c>
      <c r="K243" s="2">
        <v>2.0999999999999999E-11</v>
      </c>
      <c r="L243" s="2">
        <v>2.0199999999999999E-11</v>
      </c>
      <c r="M243" s="3">
        <v>2.0599999999999999E-11</v>
      </c>
      <c r="N243" s="5">
        <v>1.0393324669999999</v>
      </c>
    </row>
    <row r="244" spans="1:14" x14ac:dyDescent="0.3">
      <c r="A244" s="1" t="s">
        <v>81</v>
      </c>
      <c r="B244" s="1" t="s">
        <v>1</v>
      </c>
      <c r="C244" s="2">
        <v>336084.53378758702</v>
      </c>
      <c r="D244" s="2">
        <v>348823.02735719603</v>
      </c>
      <c r="E244" s="3">
        <v>342453.780572391</v>
      </c>
      <c r="F244" s="5">
        <v>1.03790264736686</v>
      </c>
      <c r="G244" s="2">
        <v>4.6061842793785501E-4</v>
      </c>
      <c r="H244" s="2">
        <v>2.9250573616970802E-4</v>
      </c>
      <c r="I244" s="3">
        <v>3.76562082053782E-4</v>
      </c>
      <c r="J244" s="5">
        <v>1.57473297436673</v>
      </c>
      <c r="K244" s="2">
        <v>1.3705433652266E-9</v>
      </c>
      <c r="L244" s="2">
        <v>8.3855053488249503E-10</v>
      </c>
      <c r="M244" s="3">
        <v>1.10454695005455E-9</v>
      </c>
      <c r="N244" s="5">
        <v>1.63441952299113</v>
      </c>
    </row>
    <row r="245" spans="1:14" x14ac:dyDescent="0.3">
      <c r="A245" s="1" t="s">
        <v>79</v>
      </c>
      <c r="B245" s="1" t="s">
        <v>1</v>
      </c>
      <c r="C245" s="2">
        <v>345408.60159064399</v>
      </c>
      <c r="D245" s="2">
        <v>304211.864775086</v>
      </c>
      <c r="E245" s="3">
        <v>324810.23318286502</v>
      </c>
      <c r="F245" s="5">
        <v>1.13542120339723</v>
      </c>
      <c r="G245" s="2">
        <v>1.8581614024252701E-4</v>
      </c>
      <c r="H245" s="2">
        <v>1.20820133779728E-4</v>
      </c>
      <c r="I245" s="3">
        <v>1.53318137011127E-4</v>
      </c>
      <c r="J245" s="5">
        <v>1.53795674966968</v>
      </c>
      <c r="K245" s="2">
        <v>5.3796037327045001E-10</v>
      </c>
      <c r="L245" s="2">
        <v>3.9715786190342699E-10</v>
      </c>
      <c r="M245" s="3">
        <v>4.6755911758693899E-10</v>
      </c>
      <c r="N245" s="5">
        <v>1.3545253030928499</v>
      </c>
    </row>
    <row r="246" spans="1:14" x14ac:dyDescent="0.3">
      <c r="A246" s="1" t="s">
        <v>78</v>
      </c>
      <c r="B246" s="1" t="s">
        <v>1</v>
      </c>
      <c r="C246" s="2">
        <v>140536.16200000001</v>
      </c>
      <c r="D246" s="2">
        <v>117509.91499999999</v>
      </c>
      <c r="E246" s="3">
        <v>129023.0385</v>
      </c>
      <c r="F246" s="5">
        <v>1.195951524</v>
      </c>
      <c r="G246" s="2">
        <v>1.59E-5</v>
      </c>
      <c r="H246" s="2">
        <v>3.4900000000000001E-5</v>
      </c>
      <c r="I246" s="3">
        <v>2.5400000000000001E-5</v>
      </c>
      <c r="J246" s="5">
        <v>2.192836249</v>
      </c>
      <c r="K246" s="2">
        <v>1.13E-10</v>
      </c>
      <c r="L246" s="2">
        <v>2.9700000000000001E-10</v>
      </c>
      <c r="M246" s="3">
        <v>2.0499999999999999E-10</v>
      </c>
      <c r="N246" s="5">
        <v>2.622525854</v>
      </c>
    </row>
    <row r="247" spans="1:14" x14ac:dyDescent="0.3">
      <c r="A247" s="1" t="s">
        <v>75</v>
      </c>
      <c r="B247" s="1" t="s">
        <v>1</v>
      </c>
      <c r="C247" s="2">
        <v>131093.611</v>
      </c>
      <c r="D247" s="2">
        <v>86139.871379999997</v>
      </c>
      <c r="E247" s="3">
        <v>108616.7412</v>
      </c>
      <c r="F247" s="5">
        <v>1.5218691289999999</v>
      </c>
      <c r="G247" s="2">
        <v>1.0000000000000001E-5</v>
      </c>
      <c r="H247" s="2">
        <v>1.0000000000000001E-5</v>
      </c>
      <c r="I247" s="3">
        <v>1.0000000000000001E-5</v>
      </c>
      <c r="J247" s="5">
        <v>1</v>
      </c>
      <c r="K247" s="2">
        <v>7.6299999999999998E-11</v>
      </c>
      <c r="L247" s="2">
        <v>1.16E-10</v>
      </c>
      <c r="M247" s="3">
        <v>9.6200000000000001E-11</v>
      </c>
      <c r="N247" s="5">
        <v>1.5218691289999999</v>
      </c>
    </row>
    <row r="248" spans="1:14" x14ac:dyDescent="0.3">
      <c r="A248" s="1" t="s">
        <v>74</v>
      </c>
      <c r="B248" s="1" t="s">
        <v>1</v>
      </c>
      <c r="C248" s="2">
        <v>189661.537205361</v>
      </c>
      <c r="D248" s="2">
        <v>295476.971052195</v>
      </c>
      <c r="E248" s="3">
        <v>242569.254128778</v>
      </c>
      <c r="F248" s="5">
        <v>1.55791720032438</v>
      </c>
      <c r="G248" s="2">
        <v>2.2612822519122E-4</v>
      </c>
      <c r="H248" s="2">
        <v>1.1971545207654E-4</v>
      </c>
      <c r="I248" s="3">
        <v>1.7292183863388001E-4</v>
      </c>
      <c r="J248" s="5">
        <v>1.8888808526291601</v>
      </c>
      <c r="K248" s="2">
        <v>1.19227244766224E-9</v>
      </c>
      <c r="L248" s="2">
        <v>4.0516000841024098E-10</v>
      </c>
      <c r="M248" s="3">
        <v>7.9871622803624403E-10</v>
      </c>
      <c r="N248" s="5">
        <v>2.94271996967435</v>
      </c>
    </row>
    <row r="249" spans="1:14" x14ac:dyDescent="0.3">
      <c r="A249" s="1" t="s">
        <v>66</v>
      </c>
      <c r="B249" s="1" t="s">
        <v>1</v>
      </c>
      <c r="C249" s="2">
        <v>212825.08429999999</v>
      </c>
      <c r="D249" s="2">
        <v>186480.01089999999</v>
      </c>
      <c r="E249" s="3">
        <v>199652.54759999999</v>
      </c>
      <c r="F249" s="5">
        <v>1.1412755889999999</v>
      </c>
      <c r="G249" s="2">
        <v>2.5199999999999999E-5</v>
      </c>
      <c r="H249" s="2">
        <v>1.0000000000000001E-5</v>
      </c>
      <c r="I249" s="3">
        <v>1.7600000000000001E-5</v>
      </c>
      <c r="J249" s="5">
        <v>2.5201874769999999</v>
      </c>
      <c r="K249" s="2">
        <v>1.1800000000000001E-10</v>
      </c>
      <c r="L249" s="2">
        <v>5.3600000000000001E-11</v>
      </c>
      <c r="M249" s="3">
        <v>8.6E-11</v>
      </c>
      <c r="N249" s="5">
        <v>2.2082199079999998</v>
      </c>
    </row>
    <row r="250" spans="1:14" x14ac:dyDescent="0.3">
      <c r="A250" s="1" t="s">
        <v>73</v>
      </c>
      <c r="B250" s="1" t="s">
        <v>1</v>
      </c>
      <c r="C250" s="2">
        <v>354959.20419999998</v>
      </c>
      <c r="D250" s="2">
        <v>351518.41019999998</v>
      </c>
      <c r="E250" s="3">
        <v>353238.80719999998</v>
      </c>
      <c r="F250" s="5">
        <v>1.0097883750000001</v>
      </c>
      <c r="G250" s="2">
        <v>4.3248879999999998E-3</v>
      </c>
      <c r="H250" s="2">
        <v>4.576826E-3</v>
      </c>
      <c r="I250" s="3">
        <v>4.4508569999999999E-3</v>
      </c>
      <c r="J250" s="5">
        <v>1.0582531230000001</v>
      </c>
      <c r="K250" s="2">
        <v>1.22E-8</v>
      </c>
      <c r="L250" s="2">
        <v>1.3000000000000001E-8</v>
      </c>
      <c r="M250" s="3">
        <v>1.26E-8</v>
      </c>
      <c r="N250" s="5">
        <v>1.0686117020000001</v>
      </c>
    </row>
    <row r="251" spans="1:14" x14ac:dyDescent="0.3">
      <c r="A251" s="1" t="s">
        <v>70</v>
      </c>
      <c r="B251" s="1" t="s">
        <v>1</v>
      </c>
      <c r="C251" s="2">
        <v>99696.787230000002</v>
      </c>
      <c r="D251" s="2">
        <v>215690.6103</v>
      </c>
      <c r="E251" s="3">
        <v>157693.69880000001</v>
      </c>
      <c r="F251" s="5">
        <v>2.1634660079999999</v>
      </c>
      <c r="G251" s="2">
        <v>1.0000000000000001E-5</v>
      </c>
      <c r="H251" s="2">
        <v>1.0000000000000001E-5</v>
      </c>
      <c r="I251" s="3">
        <v>1.0000000000000001E-5</v>
      </c>
      <c r="J251" s="5">
        <v>1</v>
      </c>
      <c r="K251" s="2">
        <v>1E-10</v>
      </c>
      <c r="L251" s="2">
        <v>4.6400000000000003E-11</v>
      </c>
      <c r="M251" s="3">
        <v>7.3299999999999995E-11</v>
      </c>
      <c r="N251" s="5">
        <v>2.1634660079999999</v>
      </c>
    </row>
    <row r="252" spans="1:14" x14ac:dyDescent="0.3">
      <c r="A252" s="1" t="s">
        <v>69</v>
      </c>
      <c r="B252" s="1" t="s">
        <v>1</v>
      </c>
      <c r="C252" s="2">
        <v>354272.99678608298</v>
      </c>
      <c r="D252" s="2">
        <v>686398.417175713</v>
      </c>
      <c r="E252" s="3">
        <v>520335.70698089799</v>
      </c>
      <c r="F252" s="5">
        <v>1.9374844354569101</v>
      </c>
      <c r="G252" s="2">
        <v>2.7516409899943901E-4</v>
      </c>
      <c r="H252" s="2">
        <v>2.4538673285064399E-4</v>
      </c>
      <c r="I252" s="3">
        <v>2.6027541592504199E-4</v>
      </c>
      <c r="J252" s="5">
        <v>1.12134872086551</v>
      </c>
      <c r="K252" s="2">
        <v>7.7670074065957904E-10</v>
      </c>
      <c r="L252" s="2">
        <v>3.5749897830522998E-10</v>
      </c>
      <c r="M252" s="3">
        <v>5.6709985948240397E-10</v>
      </c>
      <c r="N252" s="5">
        <v>2.1725956933964601</v>
      </c>
    </row>
    <row r="253" spans="1:14" x14ac:dyDescent="0.3">
      <c r="A253" s="1" t="s">
        <v>68</v>
      </c>
      <c r="B253" s="1" t="s">
        <v>1</v>
      </c>
      <c r="C253" s="2">
        <v>232105.49660000001</v>
      </c>
      <c r="D253" s="2">
        <v>268341.0416</v>
      </c>
      <c r="E253" s="3">
        <v>250223.2691</v>
      </c>
      <c r="F253" s="5">
        <v>1.156116704</v>
      </c>
      <c r="G253" s="2">
        <v>4.4219600000000001E-4</v>
      </c>
      <c r="H253" s="2">
        <v>2.9522400000000002E-4</v>
      </c>
      <c r="I253" s="3">
        <v>3.6871000000000001E-4</v>
      </c>
      <c r="J253" s="5">
        <v>1.497832662</v>
      </c>
      <c r="K253" s="2">
        <v>1.9099999999999998E-9</v>
      </c>
      <c r="L253" s="2">
        <v>1.0999999999999999E-9</v>
      </c>
      <c r="M253" s="3">
        <v>1.5E-9</v>
      </c>
      <c r="N253" s="5">
        <v>1.7316693599999999</v>
      </c>
    </row>
    <row r="254" spans="1:14" x14ac:dyDescent="0.3">
      <c r="A254" s="1" t="s">
        <v>67</v>
      </c>
      <c r="B254" s="1" t="s">
        <v>1</v>
      </c>
      <c r="C254" s="2">
        <v>381514.51880000002</v>
      </c>
      <c r="D254" s="2">
        <v>543007.44669999997</v>
      </c>
      <c r="E254" s="3">
        <v>462260.9828</v>
      </c>
      <c r="F254" s="5">
        <v>1.4232943170000001</v>
      </c>
      <c r="G254" s="2">
        <v>5.7952299999999997E-4</v>
      </c>
      <c r="H254" s="2">
        <v>9.1958600000000001E-4</v>
      </c>
      <c r="I254" s="3">
        <v>7.4955499999999995E-4</v>
      </c>
      <c r="J254" s="5">
        <v>1.5867989870000001</v>
      </c>
      <c r="K254" s="2">
        <v>1.5199999999999999E-9</v>
      </c>
      <c r="L254" s="2">
        <v>1.69E-9</v>
      </c>
      <c r="M254" s="3">
        <v>1.61E-9</v>
      </c>
      <c r="N254" s="5">
        <v>1.114877624</v>
      </c>
    </row>
    <row r="255" spans="1:14" x14ac:dyDescent="0.3">
      <c r="A255" s="1" t="s">
        <v>65</v>
      </c>
      <c r="B255" s="1" t="s">
        <v>1</v>
      </c>
      <c r="C255" s="2">
        <v>647382.65868247102</v>
      </c>
      <c r="D255" s="2">
        <v>684957.01165688306</v>
      </c>
      <c r="E255" s="3">
        <v>666169.83516967704</v>
      </c>
      <c r="F255" s="5">
        <v>1.0580404069686999</v>
      </c>
      <c r="G255" s="2">
        <v>1.57069421107612E-3</v>
      </c>
      <c r="H255" s="2">
        <v>1.2571287832096999E-3</v>
      </c>
      <c r="I255" s="3">
        <v>1.4139114971429101E-3</v>
      </c>
      <c r="J255" s="5">
        <v>1.2494298373042001</v>
      </c>
      <c r="K255" s="2">
        <v>2.4262222504889698E-9</v>
      </c>
      <c r="L255" s="2">
        <v>1.8353396809075001E-9</v>
      </c>
      <c r="M255" s="3">
        <v>2.1307809656982302E-9</v>
      </c>
      <c r="N255" s="5">
        <v>1.32194725354017</v>
      </c>
    </row>
    <row r="256" spans="1:14" x14ac:dyDescent="0.3">
      <c r="A256" s="1" t="s">
        <v>8</v>
      </c>
      <c r="B256" s="1" t="s">
        <v>1</v>
      </c>
      <c r="C256" s="2">
        <v>427660.05887288903</v>
      </c>
      <c r="D256" s="2">
        <v>760423.518194017</v>
      </c>
      <c r="E256" s="3">
        <v>594041.78853345301</v>
      </c>
      <c r="F256" s="5">
        <v>1.7781027300004</v>
      </c>
      <c r="G256" s="2">
        <v>2.9107542992806999E-4</v>
      </c>
      <c r="H256" s="2">
        <v>3.6006868391847498E-4</v>
      </c>
      <c r="I256" s="3">
        <v>3.2557205692327202E-4</v>
      </c>
      <c r="J256" s="5">
        <v>1.2370287798164701</v>
      </c>
      <c r="K256" s="2">
        <v>6.8062336869897899E-10</v>
      </c>
      <c r="L256" s="2">
        <v>4.7351071515203397E-10</v>
      </c>
      <c r="M256" s="3">
        <v>5.77067041925507E-10</v>
      </c>
      <c r="N256" s="5">
        <v>1.4373980290613799</v>
      </c>
    </row>
    <row r="257" spans="1:14" x14ac:dyDescent="0.3">
      <c r="A257" s="1" t="s">
        <v>7</v>
      </c>
      <c r="B257" s="1" t="s">
        <v>1</v>
      </c>
      <c r="C257" s="2">
        <v>246587.67449999999</v>
      </c>
      <c r="D257" s="2">
        <v>267675.00280000002</v>
      </c>
      <c r="E257" s="3">
        <v>257131.33869999999</v>
      </c>
      <c r="F257" s="5">
        <v>1.085516554</v>
      </c>
      <c r="G257" s="2">
        <v>1.0000000000000001E-5</v>
      </c>
      <c r="H257" s="2">
        <v>1.0000000000000001E-5</v>
      </c>
      <c r="I257" s="3">
        <v>1.0000000000000001E-5</v>
      </c>
      <c r="J257" s="5">
        <v>1</v>
      </c>
      <c r="K257" s="2">
        <v>4.0600000000000001E-11</v>
      </c>
      <c r="L257" s="2">
        <v>3.7400000000000001E-11</v>
      </c>
      <c r="M257" s="3">
        <v>3.9000000000000001E-11</v>
      </c>
      <c r="N257" s="5">
        <v>1.085516554</v>
      </c>
    </row>
    <row r="258" spans="1:14" x14ac:dyDescent="0.3">
      <c r="A258" s="1" t="s">
        <v>62</v>
      </c>
      <c r="B258" s="1" t="s">
        <v>1</v>
      </c>
      <c r="C258" s="2">
        <v>394785.153108339</v>
      </c>
      <c r="D258" s="2">
        <v>416069.51170851901</v>
      </c>
      <c r="E258" s="3">
        <v>405427.33240842901</v>
      </c>
      <c r="F258" s="5">
        <v>1.0539137767279101</v>
      </c>
      <c r="G258" s="2">
        <v>7.2640148637314196E-4</v>
      </c>
      <c r="H258" s="2">
        <v>7.3476468042084201E-4</v>
      </c>
      <c r="I258" s="3">
        <v>7.3058308339699204E-4</v>
      </c>
      <c r="J258" s="5">
        <v>1.0115131841062901</v>
      </c>
      <c r="K258" s="2">
        <v>1.8399919061135401E-9</v>
      </c>
      <c r="L258" s="2">
        <v>1.76596616609483E-9</v>
      </c>
      <c r="M258" s="3">
        <v>1.8029790361041801E-9</v>
      </c>
      <c r="N258" s="5">
        <v>1.0419179831640799</v>
      </c>
    </row>
    <row r="259" spans="1:14" x14ac:dyDescent="0.3">
      <c r="A259" s="1" t="s">
        <v>61</v>
      </c>
      <c r="B259" s="1" t="s">
        <v>1</v>
      </c>
      <c r="C259" s="2">
        <v>293058.67385213199</v>
      </c>
      <c r="D259" s="2">
        <v>284184.75326474698</v>
      </c>
      <c r="E259" s="3">
        <v>288621.71355843899</v>
      </c>
      <c r="F259" s="5">
        <v>1.03122588557422</v>
      </c>
      <c r="G259" s="2">
        <v>5.3553302923191196E-4</v>
      </c>
      <c r="H259" s="2">
        <v>2.90183982153884E-4</v>
      </c>
      <c r="I259" s="3">
        <v>4.1285850569289798E-4</v>
      </c>
      <c r="J259" s="5">
        <v>1.84549479697993</v>
      </c>
      <c r="K259" s="2">
        <v>1.8273918399771499E-9</v>
      </c>
      <c r="L259" s="2">
        <v>1.0211103122888099E-9</v>
      </c>
      <c r="M259" s="3">
        <v>1.42425107613298E-9</v>
      </c>
      <c r="N259" s="5">
        <v>1.7896125599604</v>
      </c>
    </row>
    <row r="260" spans="1:14" x14ac:dyDescent="0.3">
      <c r="A260" s="1" t="s">
        <v>59</v>
      </c>
      <c r="B260" s="1" t="s">
        <v>1</v>
      </c>
      <c r="C260" s="2">
        <v>172362.0091</v>
      </c>
      <c r="D260" s="2">
        <v>207238.58739999999</v>
      </c>
      <c r="E260" s="3">
        <v>189800.29829999999</v>
      </c>
      <c r="F260" s="5">
        <v>1.202344928</v>
      </c>
      <c r="G260" s="2">
        <v>1.0000000000000001E-5</v>
      </c>
      <c r="H260" s="2">
        <v>1.0000000000000001E-5</v>
      </c>
      <c r="I260" s="3">
        <v>1.0000000000000001E-5</v>
      </c>
      <c r="J260" s="5">
        <v>1</v>
      </c>
      <c r="K260" s="2">
        <v>5.8E-11</v>
      </c>
      <c r="L260" s="2">
        <v>4.8299999999999997E-11</v>
      </c>
      <c r="M260" s="3">
        <v>5.3100000000000003E-11</v>
      </c>
      <c r="N260" s="5">
        <v>1.202344928</v>
      </c>
    </row>
    <row r="261" spans="1:14" x14ac:dyDescent="0.3">
      <c r="A261" s="1" t="s">
        <v>58</v>
      </c>
      <c r="B261" s="1" t="s">
        <v>1</v>
      </c>
      <c r="C261" s="2">
        <v>163716.31907719601</v>
      </c>
      <c r="D261" s="2">
        <v>186982.41436041601</v>
      </c>
      <c r="E261" s="3">
        <v>175349.36671880601</v>
      </c>
      <c r="F261" s="5">
        <v>1.14211225499303</v>
      </c>
      <c r="G261" s="2">
        <v>2.4532947185558501E-4</v>
      </c>
      <c r="H261" s="2">
        <v>9.9490299952411499E-5</v>
      </c>
      <c r="I261" s="3">
        <v>1.72409885903998E-4</v>
      </c>
      <c r="J261" s="5">
        <v>2.4658632245850201</v>
      </c>
      <c r="K261" s="2">
        <v>1.49850346769588E-9</v>
      </c>
      <c r="L261" s="2">
        <v>5.3208372719286701E-10</v>
      </c>
      <c r="M261" s="3">
        <v>1.0152935974443701E-9</v>
      </c>
      <c r="N261" s="5">
        <v>2.8162926079352002</v>
      </c>
    </row>
    <row r="262" spans="1:14" x14ac:dyDescent="0.3">
      <c r="A262" s="1" t="s">
        <v>57</v>
      </c>
      <c r="B262" s="1" t="s">
        <v>1</v>
      </c>
      <c r="C262" s="2">
        <v>160107.77949945899</v>
      </c>
      <c r="D262" s="2">
        <v>132627.604478836</v>
      </c>
      <c r="E262" s="3">
        <v>146367.69198914801</v>
      </c>
      <c r="F262" s="5">
        <v>1.2071980047336801</v>
      </c>
      <c r="G262" s="2">
        <v>1.6998483982847199E-4</v>
      </c>
      <c r="H262" s="2">
        <v>1.17299696338192E-4</v>
      </c>
      <c r="I262" s="3">
        <v>1.4364226808333199E-4</v>
      </c>
      <c r="J262" s="5">
        <v>1.4491498710992401</v>
      </c>
      <c r="K262" s="2">
        <v>1.0616900712750501E-9</v>
      </c>
      <c r="L262" s="2">
        <v>8.8442897539410896E-10</v>
      </c>
      <c r="M262" s="3">
        <v>9.7305952333458206E-10</v>
      </c>
      <c r="N262" s="5">
        <v>1.20042434249958</v>
      </c>
    </row>
    <row r="263" spans="1:14" x14ac:dyDescent="0.3">
      <c r="A263" s="1" t="s">
        <v>56</v>
      </c>
      <c r="B263" s="1" t="s">
        <v>1</v>
      </c>
      <c r="C263" s="2">
        <v>145572.68892684299</v>
      </c>
      <c r="D263" s="2">
        <v>122775.826515124</v>
      </c>
      <c r="E263" s="3">
        <v>134174.25772098399</v>
      </c>
      <c r="F263" s="5">
        <v>1.1856787533734101</v>
      </c>
      <c r="G263" s="2">
        <v>9.8319008604844097E-5</v>
      </c>
      <c r="H263" s="2">
        <v>8.7136586475891398E-5</v>
      </c>
      <c r="I263" s="3">
        <v>9.2727797540367794E-5</v>
      </c>
      <c r="J263" s="5">
        <v>1.1283321114724401</v>
      </c>
      <c r="K263" s="2">
        <v>6.7539460409536997E-10</v>
      </c>
      <c r="L263" s="2">
        <v>7.0972103344103603E-10</v>
      </c>
      <c r="M263" s="3">
        <v>6.92557818768203E-10</v>
      </c>
      <c r="N263" s="5">
        <v>1.0508242576080999</v>
      </c>
    </row>
    <row r="264" spans="1:14" x14ac:dyDescent="0.3">
      <c r="A264" s="1" t="s">
        <v>55</v>
      </c>
      <c r="B264" s="1" t="s">
        <v>1</v>
      </c>
      <c r="C264" s="2">
        <v>131021.52205827</v>
      </c>
      <c r="D264" s="2">
        <v>213304.80624419701</v>
      </c>
      <c r="E264" s="3">
        <v>172163.164151234</v>
      </c>
      <c r="F264" s="5">
        <v>1.6280134965103801</v>
      </c>
      <c r="G264" s="2">
        <v>5.0376492427024497E-5</v>
      </c>
      <c r="H264" s="2">
        <v>1.16919932092217E-4</v>
      </c>
      <c r="I264" s="3">
        <v>8.3648212259621103E-5</v>
      </c>
      <c r="J264" s="5">
        <v>2.3209224473416401</v>
      </c>
      <c r="K264" s="2">
        <v>3.84490209208682E-10</v>
      </c>
      <c r="L264" s="2">
        <v>5.4813547875880697E-10</v>
      </c>
      <c r="M264" s="3">
        <v>4.6631284398374397E-10</v>
      </c>
      <c r="N264" s="5">
        <v>1.4256162202073199</v>
      </c>
    </row>
    <row r="265" spans="1:14" x14ac:dyDescent="0.3">
      <c r="A265" s="1" t="s">
        <v>54</v>
      </c>
      <c r="B265" s="1" t="s">
        <v>1</v>
      </c>
      <c r="C265" s="2">
        <v>117374.552773116</v>
      </c>
      <c r="D265" s="2">
        <v>135050.40414677799</v>
      </c>
      <c r="E265" s="3">
        <v>126212.478459947</v>
      </c>
      <c r="F265" s="5">
        <v>1.15059355674674</v>
      </c>
      <c r="G265" s="2">
        <v>3.5423314536272199E-4</v>
      </c>
      <c r="H265" s="2">
        <v>2.6090517879217803E-4</v>
      </c>
      <c r="I265" s="3">
        <v>3.0756916207744998E-4</v>
      </c>
      <c r="J265" s="5">
        <v>1.3577083713040501</v>
      </c>
      <c r="K265" s="2">
        <v>3.0179722690611798E-9</v>
      </c>
      <c r="L265" s="2">
        <v>1.9319096484051599E-9</v>
      </c>
      <c r="M265" s="3">
        <v>2.4749409587331699E-9</v>
      </c>
      <c r="N265" s="5">
        <v>1.5621705039635601</v>
      </c>
    </row>
    <row r="266" spans="1:14" x14ac:dyDescent="0.3">
      <c r="A266" s="1" t="s">
        <v>53</v>
      </c>
      <c r="B266" s="1" t="s">
        <v>1</v>
      </c>
      <c r="C266" s="2">
        <v>114775.4014</v>
      </c>
      <c r="D266" s="2">
        <v>125203.08560000001</v>
      </c>
      <c r="E266" s="3">
        <v>119989.2435</v>
      </c>
      <c r="F266" s="5">
        <v>1.090852953</v>
      </c>
      <c r="G266" s="2">
        <v>1.0000000000000001E-5</v>
      </c>
      <c r="H266" s="2">
        <v>1.17E-5</v>
      </c>
      <c r="I266" s="3">
        <v>1.08E-5</v>
      </c>
      <c r="J266" s="5">
        <v>1.167322974</v>
      </c>
      <c r="K266" s="2">
        <v>8.7100000000000002E-11</v>
      </c>
      <c r="L266" s="2">
        <v>9.3199999999999999E-11</v>
      </c>
      <c r="M266" s="3">
        <v>9.0199999999999996E-11</v>
      </c>
      <c r="N266" s="5">
        <v>1.070101127</v>
      </c>
    </row>
    <row r="267" spans="1:14" x14ac:dyDescent="0.3">
      <c r="A267" s="1" t="s">
        <v>50</v>
      </c>
      <c r="B267" s="1" t="s">
        <v>1</v>
      </c>
      <c r="C267" s="2">
        <v>157580.64382873001</v>
      </c>
      <c r="D267" s="2">
        <v>138069.137623986</v>
      </c>
      <c r="E267" s="3">
        <v>147824.89072635799</v>
      </c>
      <c r="F267" s="5">
        <v>1.1413169267260901</v>
      </c>
      <c r="G267" s="2">
        <v>7.6745619103161001E-5</v>
      </c>
      <c r="H267" s="2">
        <v>6.3403126203764401E-5</v>
      </c>
      <c r="I267" s="3">
        <v>7.0074372653462701E-5</v>
      </c>
      <c r="J267" s="5">
        <v>1.2104390382347401</v>
      </c>
      <c r="K267" s="2">
        <v>4.8702440374957197E-10</v>
      </c>
      <c r="L267" s="2">
        <v>4.5921287910434198E-10</v>
      </c>
      <c r="M267" s="3">
        <v>4.7311864142695703E-10</v>
      </c>
      <c r="N267" s="5">
        <v>1.06056346829704</v>
      </c>
    </row>
    <row r="268" spans="1:14" x14ac:dyDescent="0.3">
      <c r="A268" s="1" t="s">
        <v>49</v>
      </c>
      <c r="B268" s="1" t="s">
        <v>1</v>
      </c>
      <c r="C268" s="2">
        <v>175043.05530000001</v>
      </c>
      <c r="D268" s="2">
        <v>182244.0429</v>
      </c>
      <c r="E268" s="3">
        <v>178643.5491</v>
      </c>
      <c r="F268" s="5">
        <v>1.0411383789999999</v>
      </c>
      <c r="G268" s="2">
        <v>1.0000000000000001E-5</v>
      </c>
      <c r="H268" s="2">
        <v>1.0000000000000001E-5</v>
      </c>
      <c r="I268" s="3">
        <v>1.0000000000000001E-5</v>
      </c>
      <c r="J268" s="5">
        <v>1</v>
      </c>
      <c r="K268" s="2">
        <v>5.7100000000000002E-11</v>
      </c>
      <c r="L268" s="2">
        <v>5.4899999999999999E-11</v>
      </c>
      <c r="M268" s="3">
        <v>5.6E-11</v>
      </c>
      <c r="N268" s="5">
        <v>1.0411383789999999</v>
      </c>
    </row>
    <row r="269" spans="1:14" x14ac:dyDescent="0.3">
      <c r="A269" s="1" t="s">
        <v>48</v>
      </c>
      <c r="B269" s="1" t="s">
        <v>1</v>
      </c>
      <c r="C269" s="2">
        <v>734922.7132</v>
      </c>
      <c r="D269" s="2">
        <v>1580000</v>
      </c>
      <c r="E269" s="3">
        <v>1160000</v>
      </c>
      <c r="F269" s="5">
        <v>2.1467223249999998</v>
      </c>
      <c r="G269" s="2">
        <v>3.1399999999999998E-5</v>
      </c>
      <c r="H269" s="2">
        <v>6.0900000000000003E-5</v>
      </c>
      <c r="I269" s="3">
        <v>4.6100000000000002E-5</v>
      </c>
      <c r="J269" s="5">
        <v>1.9429340479999999</v>
      </c>
      <c r="K269" s="2">
        <v>4.2699999999999999E-11</v>
      </c>
      <c r="L269" s="2">
        <v>3.8600000000000001E-11</v>
      </c>
      <c r="M269" s="3">
        <v>4.0600000000000001E-11</v>
      </c>
      <c r="N269" s="5">
        <v>1.1048868730000001</v>
      </c>
    </row>
    <row r="270" spans="1:14" x14ac:dyDescent="0.3">
      <c r="A270" s="1" t="s">
        <v>46</v>
      </c>
      <c r="B270" s="1" t="s">
        <v>1</v>
      </c>
      <c r="C270" s="2">
        <v>181997.25760000001</v>
      </c>
      <c r="D270" s="2">
        <v>325434.33439999999</v>
      </c>
      <c r="E270" s="3">
        <v>253715.796</v>
      </c>
      <c r="F270" s="5">
        <v>1.7881276820000001</v>
      </c>
      <c r="G270" s="2">
        <v>1.0000000000000001E-5</v>
      </c>
      <c r="H270" s="2">
        <v>1.0000000000000001E-5</v>
      </c>
      <c r="I270" s="3">
        <v>1.0000000000000001E-5</v>
      </c>
      <c r="J270" s="5">
        <v>1</v>
      </c>
      <c r="K270" s="2">
        <v>5.4899999999999999E-11</v>
      </c>
      <c r="L270" s="2">
        <v>3.0700000000000001E-11</v>
      </c>
      <c r="M270" s="3">
        <v>4.2799999999999997E-11</v>
      </c>
      <c r="N270" s="5">
        <v>1.7881276820000001</v>
      </c>
    </row>
    <row r="271" spans="1:14" x14ac:dyDescent="0.3">
      <c r="A271" s="1" t="s">
        <v>45</v>
      </c>
      <c r="B271" s="1" t="s">
        <v>1</v>
      </c>
      <c r="C271" s="2">
        <v>204436.206463004</v>
      </c>
      <c r="D271" s="2">
        <v>400235.450308086</v>
      </c>
      <c r="E271" s="3">
        <v>302335.828385545</v>
      </c>
      <c r="F271" s="5">
        <v>1.95775228484546</v>
      </c>
      <c r="G271" s="2">
        <v>3.7764228108801698E-4</v>
      </c>
      <c r="H271" s="2">
        <v>2.5380066734579298E-4</v>
      </c>
      <c r="I271" s="3">
        <v>3.1572147421690498E-4</v>
      </c>
      <c r="J271" s="5">
        <v>1.4879483377145499</v>
      </c>
      <c r="K271" s="2">
        <v>1.8472377648836701E-9</v>
      </c>
      <c r="L271" s="2">
        <v>6.3412840404423601E-10</v>
      </c>
      <c r="M271" s="3">
        <v>1.24068308446395E-9</v>
      </c>
      <c r="N271" s="5">
        <v>2.9130342578926798</v>
      </c>
    </row>
    <row r="272" spans="1:14" x14ac:dyDescent="0.3">
      <c r="A272" s="1" t="s">
        <v>44</v>
      </c>
      <c r="B272" s="1" t="s">
        <v>1</v>
      </c>
      <c r="C272" s="2">
        <v>300658.74849999999</v>
      </c>
      <c r="D272" s="2">
        <v>454135.38620000001</v>
      </c>
      <c r="E272" s="3">
        <v>377397.0674</v>
      </c>
      <c r="F272" s="5">
        <v>1.510467893</v>
      </c>
      <c r="G272" s="2">
        <v>1.0000000000000001E-5</v>
      </c>
      <c r="H272" s="2">
        <v>1.0000000000000001E-5</v>
      </c>
      <c r="I272" s="3">
        <v>1.0000000000000001E-5</v>
      </c>
      <c r="J272" s="5">
        <v>1</v>
      </c>
      <c r="K272" s="2">
        <v>3.3299999999999997E-11</v>
      </c>
      <c r="L272" s="2">
        <v>2.2000000000000002E-11</v>
      </c>
      <c r="M272" s="3">
        <v>2.76E-11</v>
      </c>
      <c r="N272" s="5">
        <v>1.510467893</v>
      </c>
    </row>
    <row r="273" spans="1:14" x14ac:dyDescent="0.3">
      <c r="A273" s="1" t="s">
        <v>30</v>
      </c>
      <c r="B273" s="1" t="s">
        <v>1</v>
      </c>
      <c r="C273" s="2">
        <v>283046.27879999997</v>
      </c>
      <c r="D273" s="2">
        <v>381409.3849</v>
      </c>
      <c r="E273" s="3">
        <v>332227.83189999999</v>
      </c>
      <c r="F273" s="5">
        <v>1.3475159839999999</v>
      </c>
      <c r="G273" s="2">
        <v>1.0000000000000001E-5</v>
      </c>
      <c r="H273" s="2">
        <v>1.0000000000000001E-5</v>
      </c>
      <c r="I273" s="3">
        <v>1.0000000000000001E-5</v>
      </c>
      <c r="J273" s="5">
        <v>1</v>
      </c>
      <c r="K273" s="2">
        <v>3.5299999999999997E-11</v>
      </c>
      <c r="L273" s="2">
        <v>2.6200000000000001E-11</v>
      </c>
      <c r="M273" s="3">
        <v>3.08E-11</v>
      </c>
      <c r="N273" s="5">
        <v>1.3475159839999999</v>
      </c>
    </row>
    <row r="274" spans="1:14" x14ac:dyDescent="0.3">
      <c r="A274" s="1" t="s">
        <v>36</v>
      </c>
      <c r="B274" s="1" t="s">
        <v>1</v>
      </c>
      <c r="C274" s="2">
        <v>202637.3101</v>
      </c>
      <c r="D274" s="2">
        <v>154046.7574</v>
      </c>
      <c r="E274" s="3">
        <v>178342.0337</v>
      </c>
      <c r="F274" s="5">
        <v>1.3154273000000001</v>
      </c>
      <c r="G274" s="2">
        <v>1.0000000000000001E-5</v>
      </c>
      <c r="H274" s="2">
        <v>1.0000000000000001E-5</v>
      </c>
      <c r="I274" s="3">
        <v>1.0000000000000001E-5</v>
      </c>
      <c r="J274" s="5">
        <v>1</v>
      </c>
      <c r="K274" s="2">
        <v>4.93E-11</v>
      </c>
      <c r="L274" s="2">
        <v>6.4900000000000003E-11</v>
      </c>
      <c r="M274" s="3">
        <v>5.7100000000000002E-11</v>
      </c>
      <c r="N274" s="5">
        <v>1.3154273000000001</v>
      </c>
    </row>
    <row r="275" spans="1:14" x14ac:dyDescent="0.3">
      <c r="A275" s="1" t="s">
        <v>34</v>
      </c>
      <c r="B275" s="1" t="s">
        <v>1</v>
      </c>
      <c r="C275" s="2">
        <v>353311.26436801901</v>
      </c>
      <c r="D275" s="2">
        <v>323045.55981472001</v>
      </c>
      <c r="E275" s="3">
        <v>338178.41209136997</v>
      </c>
      <c r="F275" s="5">
        <v>1.0936886567041999</v>
      </c>
      <c r="G275" s="2">
        <v>1.7333348411040599E-4</v>
      </c>
      <c r="H275" s="2">
        <v>1.1047195053462199E-4</v>
      </c>
      <c r="I275" s="3">
        <v>1.4190271732251401E-4</v>
      </c>
      <c r="J275" s="5">
        <v>1.56902709938195</v>
      </c>
      <c r="K275" s="2">
        <v>4.9059710683284898E-10</v>
      </c>
      <c r="L275" s="2">
        <v>3.4197018710915702E-10</v>
      </c>
      <c r="M275" s="3">
        <v>4.16283646971003E-10</v>
      </c>
      <c r="N275" s="5">
        <v>1.43461952335701</v>
      </c>
    </row>
    <row r="276" spans="1:14" x14ac:dyDescent="0.3">
      <c r="A276" s="1" t="s">
        <v>32</v>
      </c>
      <c r="B276" s="1" t="s">
        <v>1</v>
      </c>
      <c r="C276" s="2">
        <v>215129.82740000001</v>
      </c>
      <c r="D276" s="2">
        <v>230614.8107</v>
      </c>
      <c r="E276" s="3">
        <v>222872.31899999999</v>
      </c>
      <c r="F276" s="5">
        <v>1.0719797129999999</v>
      </c>
      <c r="G276" s="2">
        <v>1.0000000000000001E-5</v>
      </c>
      <c r="H276" s="2">
        <v>1.0000000000000001E-5</v>
      </c>
      <c r="I276" s="3">
        <v>1.0000000000000001E-5</v>
      </c>
      <c r="J276" s="5">
        <v>1</v>
      </c>
      <c r="K276" s="2">
        <v>4.6500000000000001E-11</v>
      </c>
      <c r="L276" s="2">
        <v>4.34E-11</v>
      </c>
      <c r="M276" s="3">
        <v>4.4900000000000001E-11</v>
      </c>
      <c r="N276" s="5">
        <v>1.0719797129999999</v>
      </c>
    </row>
    <row r="277" spans="1:14" x14ac:dyDescent="0.3">
      <c r="A277" s="1" t="s">
        <v>31</v>
      </c>
      <c r="B277" s="1" t="s">
        <v>1</v>
      </c>
      <c r="C277" s="2">
        <v>390855.055970377</v>
      </c>
      <c r="D277" s="2">
        <v>351530.94903871301</v>
      </c>
      <c r="E277" s="3">
        <v>371193.00250454497</v>
      </c>
      <c r="F277" s="5">
        <v>1.1118652768389099</v>
      </c>
      <c r="G277" s="2">
        <v>9.5145321597973903E-5</v>
      </c>
      <c r="H277" s="2">
        <v>2.0127503177647501E-4</v>
      </c>
      <c r="I277" s="3">
        <v>1.4821017668722401E-4</v>
      </c>
      <c r="J277" s="5">
        <v>2.1154485412003798</v>
      </c>
      <c r="K277" s="2">
        <v>2.43428657617736E-10</v>
      </c>
      <c r="L277" s="2">
        <v>5.7256703094528797E-10</v>
      </c>
      <c r="M277" s="3">
        <v>4.0799784428151201E-10</v>
      </c>
      <c r="N277" s="5">
        <v>2.35209377790025</v>
      </c>
    </row>
    <row r="278" spans="1:14" x14ac:dyDescent="0.3">
      <c r="A278" s="1" t="s">
        <v>25</v>
      </c>
      <c r="B278" s="1" t="s">
        <v>1</v>
      </c>
      <c r="C278" s="2">
        <v>532520.55759999994</v>
      </c>
      <c r="D278" s="2">
        <v>339367.50760000001</v>
      </c>
      <c r="E278" s="3">
        <v>435944.03259999998</v>
      </c>
      <c r="F278" s="5">
        <v>1.5691559900000001</v>
      </c>
      <c r="G278" s="2">
        <v>1.0000000000000001E-5</v>
      </c>
      <c r="H278" s="2">
        <v>1.0000000000000001E-5</v>
      </c>
      <c r="I278" s="3">
        <v>1.0000000000000001E-5</v>
      </c>
      <c r="J278" s="5">
        <v>1</v>
      </c>
      <c r="K278" s="2">
        <v>1.8799999999999999E-11</v>
      </c>
      <c r="L278" s="2">
        <v>2.9500000000000002E-11</v>
      </c>
      <c r="M278" s="3">
        <v>2.4099999999999999E-11</v>
      </c>
      <c r="N278" s="5">
        <v>1.5691559900000001</v>
      </c>
    </row>
    <row r="279" spans="1:14" x14ac:dyDescent="0.3">
      <c r="A279" s="1" t="s">
        <v>24</v>
      </c>
      <c r="B279" s="1" t="s">
        <v>1</v>
      </c>
      <c r="C279" s="2">
        <v>201385.47330000001</v>
      </c>
      <c r="D279" s="2">
        <v>461603.93969999999</v>
      </c>
      <c r="E279" s="3">
        <v>331494.70649999997</v>
      </c>
      <c r="F279" s="5">
        <v>2.2921411969999999</v>
      </c>
      <c r="G279" s="2">
        <v>1.0000000000000001E-5</v>
      </c>
      <c r="H279" s="2">
        <v>2.58E-5</v>
      </c>
      <c r="I279" s="3">
        <v>1.7900000000000001E-5</v>
      </c>
      <c r="J279" s="5">
        <v>2.5812003510000001</v>
      </c>
      <c r="K279" s="2">
        <v>4.97E-11</v>
      </c>
      <c r="L279" s="2">
        <v>5.5900000000000002E-11</v>
      </c>
      <c r="M279" s="3">
        <v>5.2800000000000001E-11</v>
      </c>
      <c r="N279" s="5">
        <v>1.1261087910000001</v>
      </c>
    </row>
    <row r="280" spans="1:14" x14ac:dyDescent="0.3">
      <c r="A280" s="1" t="s">
        <v>22</v>
      </c>
      <c r="B280" s="1" t="s">
        <v>1</v>
      </c>
      <c r="C280" s="2">
        <v>285158.37829999998</v>
      </c>
      <c r="D280" s="2">
        <v>214336.0968</v>
      </c>
      <c r="E280" s="3">
        <v>249747.23749999999</v>
      </c>
      <c r="F280" s="5">
        <v>1.330426291</v>
      </c>
      <c r="G280" s="2">
        <v>1.0000000000000001E-5</v>
      </c>
      <c r="H280" s="2">
        <v>1.0000000000000001E-5</v>
      </c>
      <c r="I280" s="3">
        <v>1.0000000000000001E-5</v>
      </c>
      <c r="J280" s="5">
        <v>1</v>
      </c>
      <c r="K280" s="2">
        <v>3.51E-11</v>
      </c>
      <c r="L280" s="2">
        <v>4.6699999999999998E-11</v>
      </c>
      <c r="M280" s="3">
        <v>4.0900000000000002E-11</v>
      </c>
      <c r="N280" s="5">
        <v>1.330426291</v>
      </c>
    </row>
    <row r="281" spans="1:14" x14ac:dyDescent="0.3">
      <c r="A281" s="1" t="s">
        <v>16</v>
      </c>
      <c r="B281" s="1" t="s">
        <v>1</v>
      </c>
      <c r="C281" s="2">
        <v>163646.77729999999</v>
      </c>
      <c r="D281" s="2">
        <v>156199.0724</v>
      </c>
      <c r="E281" s="3">
        <v>159922.92480000001</v>
      </c>
      <c r="F281" s="5">
        <v>1.0476808529999999</v>
      </c>
      <c r="G281" s="2">
        <v>3.7299999999999999E-5</v>
      </c>
      <c r="H281" s="2">
        <v>2.3E-5</v>
      </c>
      <c r="I281" s="3">
        <v>3.0199999999999999E-5</v>
      </c>
      <c r="J281" s="5">
        <v>1.6191339819999999</v>
      </c>
      <c r="K281" s="2">
        <v>2.2799999999999999E-10</v>
      </c>
      <c r="L281" s="2">
        <v>1.4700000000000001E-10</v>
      </c>
      <c r="M281" s="3">
        <v>1.88E-10</v>
      </c>
      <c r="N281" s="5">
        <v>1.545445808</v>
      </c>
    </row>
    <row r="282" spans="1:14" x14ac:dyDescent="0.3">
      <c r="A282" s="1" t="s">
        <v>18</v>
      </c>
      <c r="B282" s="1" t="s">
        <v>1</v>
      </c>
      <c r="C282" s="2">
        <v>174900.4437</v>
      </c>
      <c r="D282" s="2">
        <v>134779.77189999999</v>
      </c>
      <c r="E282" s="3">
        <v>154840.1078</v>
      </c>
      <c r="F282" s="5">
        <v>1.2976757649999999</v>
      </c>
      <c r="G282" s="2">
        <v>1.0000000000000001E-5</v>
      </c>
      <c r="H282" s="2">
        <v>1.0000000000000001E-5</v>
      </c>
      <c r="I282" s="3">
        <v>1.0000000000000001E-5</v>
      </c>
      <c r="J282" s="5">
        <v>1</v>
      </c>
      <c r="K282" s="2">
        <v>5.72E-11</v>
      </c>
      <c r="L282" s="2">
        <v>7.42E-11</v>
      </c>
      <c r="M282" s="3">
        <v>6.5700000000000003E-11</v>
      </c>
      <c r="N282" s="5">
        <v>1.2976757649999999</v>
      </c>
    </row>
    <row r="283" spans="1:14" x14ac:dyDescent="0.3">
      <c r="A283" s="1" t="s">
        <v>15</v>
      </c>
      <c r="B283" s="1" t="s">
        <v>1</v>
      </c>
      <c r="C283" s="2">
        <v>233490.21539999999</v>
      </c>
      <c r="D283" s="2">
        <v>295095.27789999999</v>
      </c>
      <c r="E283" s="3">
        <v>264292.74670000002</v>
      </c>
      <c r="F283" s="5">
        <v>1.2638442999999999</v>
      </c>
      <c r="G283" s="2">
        <v>1.0000000000000001E-5</v>
      </c>
      <c r="H283" s="2">
        <v>1.0000000000000001E-5</v>
      </c>
      <c r="I283" s="3">
        <v>1.0000000000000001E-5</v>
      </c>
      <c r="J283" s="5">
        <v>1</v>
      </c>
      <c r="K283" s="2">
        <v>4.2799999999999997E-11</v>
      </c>
      <c r="L283" s="2">
        <v>3.3900000000000001E-11</v>
      </c>
      <c r="M283" s="3">
        <v>3.8399999999999998E-11</v>
      </c>
      <c r="N283" s="5">
        <v>1.2638442999999999</v>
      </c>
    </row>
    <row r="284" spans="1:14" x14ac:dyDescent="0.3">
      <c r="A284" s="1" t="s">
        <v>14</v>
      </c>
      <c r="B284" s="1" t="s">
        <v>1</v>
      </c>
      <c r="C284" s="2">
        <v>144507.56510000001</v>
      </c>
      <c r="D284" s="2">
        <v>141547.62169999999</v>
      </c>
      <c r="E284" s="3">
        <v>143027.59340000001</v>
      </c>
      <c r="F284" s="5">
        <v>1.0209112899999999</v>
      </c>
      <c r="G284" s="2">
        <v>3.3300000000000003E-5</v>
      </c>
      <c r="H284" s="2">
        <v>4.5899999999999998E-5</v>
      </c>
      <c r="I284" s="3">
        <v>3.96E-5</v>
      </c>
      <c r="J284" s="5">
        <v>1.38142174</v>
      </c>
      <c r="K284" s="2">
        <v>2.3000000000000001E-10</v>
      </c>
      <c r="L284" s="2">
        <v>3.2500000000000002E-10</v>
      </c>
      <c r="M284" s="3">
        <v>2.7700000000000003E-10</v>
      </c>
      <c r="N284" s="5">
        <v>1.410309051</v>
      </c>
    </row>
    <row r="285" spans="1:14" x14ac:dyDescent="0.3">
      <c r="A285" s="1" t="s">
        <v>13</v>
      </c>
      <c r="B285" s="1" t="s">
        <v>1</v>
      </c>
      <c r="C285" s="2">
        <v>723467.85172749695</v>
      </c>
      <c r="D285" s="2">
        <v>554994.493956513</v>
      </c>
      <c r="E285" s="3">
        <v>639231.17284200503</v>
      </c>
      <c r="F285" s="5">
        <v>1.30355861113134</v>
      </c>
      <c r="G285" s="2">
        <v>7.1095247851441596E-4</v>
      </c>
      <c r="H285" s="2">
        <v>4.9037788583929499E-4</v>
      </c>
      <c r="I285" s="3">
        <v>6.0066518217685499E-4</v>
      </c>
      <c r="J285" s="5">
        <v>1.44980534205289</v>
      </c>
      <c r="K285" s="2">
        <v>9.8270085784296198E-10</v>
      </c>
      <c r="L285" s="2">
        <v>8.8357252401448002E-10</v>
      </c>
      <c r="M285" s="3">
        <v>9.3313669092872105E-10</v>
      </c>
      <c r="N285" s="5">
        <v>1.11219037615395</v>
      </c>
    </row>
    <row r="286" spans="1:14" x14ac:dyDescent="0.3">
      <c r="A286" s="1" t="s">
        <v>10</v>
      </c>
      <c r="B286" s="1" t="s">
        <v>1</v>
      </c>
      <c r="C286" s="2">
        <v>135921.30290000001</v>
      </c>
      <c r="D286" s="2">
        <v>141410.6495</v>
      </c>
      <c r="E286" s="3">
        <v>138665.9762</v>
      </c>
      <c r="F286" s="5">
        <v>1.040386212</v>
      </c>
      <c r="G286" s="2">
        <v>2.9E-5</v>
      </c>
      <c r="H286" s="2">
        <v>1.6399999999999999E-5</v>
      </c>
      <c r="I286" s="3">
        <v>2.27E-5</v>
      </c>
      <c r="J286" s="5">
        <v>1.7711466810000001</v>
      </c>
      <c r="K286" s="2">
        <v>2.1299999999999999E-10</v>
      </c>
      <c r="L286" s="2">
        <v>1.16E-10</v>
      </c>
      <c r="M286" s="3">
        <v>1.64E-10</v>
      </c>
      <c r="N286" s="5">
        <v>1.8426765869999999</v>
      </c>
    </row>
    <row r="287" spans="1:14" x14ac:dyDescent="0.3">
      <c r="A287" s="1" t="s">
        <v>109</v>
      </c>
      <c r="B287" s="1" t="s">
        <v>2</v>
      </c>
      <c r="C287" s="2">
        <v>285340.86949648202</v>
      </c>
      <c r="D287" s="2">
        <v>293569.04405970901</v>
      </c>
      <c r="E287" s="3">
        <v>289454.95677809598</v>
      </c>
      <c r="F287" s="5">
        <v>1.0288362987669599</v>
      </c>
      <c r="G287" s="2">
        <v>1.9831897808982201E-4</v>
      </c>
      <c r="H287" s="2">
        <v>1.5825211972508E-4</v>
      </c>
      <c r="I287" s="3">
        <v>1.7828554890745099E-4</v>
      </c>
      <c r="J287" s="5">
        <v>1.2531837073294601</v>
      </c>
      <c r="K287" s="2">
        <v>6.9502479066451304E-10</v>
      </c>
      <c r="L287" s="2">
        <v>5.3906269386118603E-10</v>
      </c>
      <c r="M287" s="3">
        <v>6.1704374226284902E-10</v>
      </c>
      <c r="N287" s="5">
        <v>1.2893208871239099</v>
      </c>
    </row>
    <row r="288" spans="1:14" x14ac:dyDescent="0.3">
      <c r="A288" s="1" t="s">
        <v>131</v>
      </c>
      <c r="B288" s="1" t="s">
        <v>2</v>
      </c>
      <c r="C288" s="2">
        <v>120217.310574585</v>
      </c>
      <c r="D288" s="2">
        <v>121940.117968618</v>
      </c>
      <c r="E288" s="3">
        <v>121078.714271602</v>
      </c>
      <c r="F288" s="5">
        <v>1.0143307763731999</v>
      </c>
      <c r="G288" s="2">
        <v>5.7842754035862499E-4</v>
      </c>
      <c r="H288" s="2">
        <v>5.5498611494702698E-4</v>
      </c>
      <c r="I288" s="3">
        <v>5.6670682765282599E-4</v>
      </c>
      <c r="J288" s="5">
        <v>1.0422378592549699</v>
      </c>
      <c r="K288" s="2">
        <v>4.8115162250261203E-9</v>
      </c>
      <c r="L288" s="2">
        <v>4.5513004595407296E-9</v>
      </c>
      <c r="M288" s="3">
        <v>4.6814083422834299E-9</v>
      </c>
      <c r="N288" s="5">
        <v>1.0571739369436399</v>
      </c>
    </row>
    <row r="289" spans="1:14" x14ac:dyDescent="0.3">
      <c r="A289" s="1" t="s">
        <v>110</v>
      </c>
      <c r="B289" s="1" t="s">
        <v>2</v>
      </c>
      <c r="C289" s="2">
        <v>244694.96567299499</v>
      </c>
      <c r="D289" s="2">
        <v>244311.38346410001</v>
      </c>
      <c r="E289" s="3">
        <v>244503.17456854801</v>
      </c>
      <c r="F289" s="5">
        <v>1.00157005458958</v>
      </c>
      <c r="G289" s="2">
        <v>4.4755529120497298E-4</v>
      </c>
      <c r="H289" s="2">
        <v>3.8604861537703801E-4</v>
      </c>
      <c r="I289" s="3">
        <v>4.1680195329100599E-4</v>
      </c>
      <c r="J289" s="5">
        <v>1.1593236534933899</v>
      </c>
      <c r="K289" s="2">
        <v>1.82903350697895E-9</v>
      </c>
      <c r="L289" s="2">
        <v>1.5801499295826401E-9</v>
      </c>
      <c r="M289" s="3">
        <v>1.7045917182808E-9</v>
      </c>
      <c r="N289" s="5">
        <v>1.1575063054061201</v>
      </c>
    </row>
    <row r="290" spans="1:14" x14ac:dyDescent="0.3">
      <c r="A290" s="1" t="s">
        <v>93</v>
      </c>
      <c r="B290" s="1" t="s">
        <v>2</v>
      </c>
      <c r="C290" s="2">
        <v>77922.783130761105</v>
      </c>
      <c r="D290" s="2">
        <v>71388.037997251406</v>
      </c>
      <c r="E290" s="3">
        <v>74655.410564006204</v>
      </c>
      <c r="F290" s="5">
        <v>1.0915383769723599</v>
      </c>
      <c r="G290" s="2">
        <v>3.6025713579774003E-4</v>
      </c>
      <c r="H290" s="2">
        <v>3.1620119513512199E-4</v>
      </c>
      <c r="I290" s="3">
        <v>3.3822916546643098E-4</v>
      </c>
      <c r="J290" s="5">
        <v>1.1393288239906501</v>
      </c>
      <c r="K290" s="2">
        <v>4.6232580680954004E-9</v>
      </c>
      <c r="L290" s="2">
        <v>4.4293302352320804E-9</v>
      </c>
      <c r="M290" s="3">
        <v>4.5262941516637404E-9</v>
      </c>
      <c r="N290" s="5">
        <v>1.0437826539373201</v>
      </c>
    </row>
    <row r="291" spans="1:14" x14ac:dyDescent="0.3">
      <c r="A291" s="1" t="s">
        <v>40</v>
      </c>
      <c r="B291" s="1" t="s">
        <v>2</v>
      </c>
      <c r="C291" s="2">
        <v>20636.811045538201</v>
      </c>
      <c r="D291" s="2">
        <v>22805.148469295302</v>
      </c>
      <c r="E291" s="3">
        <v>21720.979757416699</v>
      </c>
      <c r="F291" s="5">
        <v>1.1050713416415101</v>
      </c>
      <c r="G291" s="2">
        <v>2.0731463763185499E-2</v>
      </c>
      <c r="H291" s="2">
        <v>2.1720908377982601E-2</v>
      </c>
      <c r="I291" s="3">
        <v>2.1226186070584099E-2</v>
      </c>
      <c r="J291" s="5">
        <v>1.04772671269619</v>
      </c>
      <c r="K291" s="2">
        <v>1.0045865961285601E-6</v>
      </c>
      <c r="L291" s="2">
        <v>9.5245634586538701E-7</v>
      </c>
      <c r="M291" s="3">
        <v>9.7852147099697492E-7</v>
      </c>
      <c r="N291" s="5">
        <v>1.05473242998429</v>
      </c>
    </row>
    <row r="292" spans="1:14" x14ac:dyDescent="0.3">
      <c r="A292" s="1" t="s">
        <v>92</v>
      </c>
      <c r="B292" s="1" t="s">
        <v>2</v>
      </c>
      <c r="C292" s="2">
        <v>97962.614743822996</v>
      </c>
      <c r="D292" s="2">
        <v>57901.991584378797</v>
      </c>
      <c r="E292" s="3">
        <v>77932.3031641009</v>
      </c>
      <c r="F292" s="5">
        <v>1.6918695206030201</v>
      </c>
      <c r="G292" s="2">
        <v>1.0000000000000001E-5</v>
      </c>
      <c r="H292" s="2">
        <v>1.0000000000000001E-5</v>
      </c>
      <c r="I292" s="3">
        <v>1.0000000000000001E-5</v>
      </c>
      <c r="J292" s="5">
        <v>0.999999999999999</v>
      </c>
      <c r="K292" s="2">
        <v>1.02079757937765E-10</v>
      </c>
      <c r="L292" s="2">
        <v>1.72705631125439E-10</v>
      </c>
      <c r="M292" s="3">
        <v>1.3739269453160199E-10</v>
      </c>
      <c r="N292" s="5">
        <v>1.6918695206030201</v>
      </c>
    </row>
    <row r="293" spans="1:14" x14ac:dyDescent="0.3">
      <c r="A293" s="1" t="s">
        <v>38</v>
      </c>
      <c r="B293" s="1" t="s">
        <v>2</v>
      </c>
      <c r="C293" s="2">
        <v>31289.3112314684</v>
      </c>
      <c r="D293" s="2">
        <v>36277.2569198661</v>
      </c>
      <c r="E293" s="3">
        <v>33783.284075667201</v>
      </c>
      <c r="F293" s="5">
        <v>1.15941372603245</v>
      </c>
      <c r="G293" s="2">
        <v>1.6191991515893601E-2</v>
      </c>
      <c r="H293" s="2">
        <v>1.5706978585724899E-2</v>
      </c>
      <c r="I293" s="3">
        <v>1.5949485050809301E-2</v>
      </c>
      <c r="J293" s="5">
        <v>1.0308788178147399</v>
      </c>
      <c r="K293" s="2">
        <v>5.17492743643682E-7</v>
      </c>
      <c r="L293" s="2">
        <v>4.32970404030837E-7</v>
      </c>
      <c r="M293" s="3">
        <v>4.7523157383725998E-7</v>
      </c>
      <c r="N293" s="5">
        <v>1.19521505125053</v>
      </c>
    </row>
    <row r="294" spans="1:14" x14ac:dyDescent="0.3">
      <c r="A294" s="1" t="s">
        <v>91</v>
      </c>
      <c r="B294" s="1" t="s">
        <v>2</v>
      </c>
      <c r="C294" s="2">
        <v>382983.31443663401</v>
      </c>
      <c r="D294" s="2">
        <v>389076.23763008101</v>
      </c>
      <c r="E294" s="3">
        <v>386029.77603335702</v>
      </c>
      <c r="F294" s="5">
        <v>1.0159091087359999</v>
      </c>
      <c r="G294" s="2">
        <v>1.0531421468655501E-3</v>
      </c>
      <c r="H294" s="2">
        <v>9.1543661000691601E-4</v>
      </c>
      <c r="I294" s="3">
        <v>9.8428937843623391E-4</v>
      </c>
      <c r="J294" s="5">
        <v>1.1504260757690199</v>
      </c>
      <c r="K294" s="2">
        <v>2.7498381970366399E-9</v>
      </c>
      <c r="L294" s="2">
        <v>2.3528463613788602E-9</v>
      </c>
      <c r="M294" s="3">
        <v>2.5513422792077498E-9</v>
      </c>
      <c r="N294" s="5">
        <v>1.1687283293011601</v>
      </c>
    </row>
    <row r="295" spans="1:14" x14ac:dyDescent="0.3">
      <c r="A295" s="1" t="s">
        <v>130</v>
      </c>
      <c r="B295" s="1" t="s">
        <v>2</v>
      </c>
      <c r="C295" s="2">
        <v>39758.728011872998</v>
      </c>
      <c r="D295" s="2">
        <v>36618.503286359999</v>
      </c>
      <c r="E295" s="3">
        <v>38188.615649116502</v>
      </c>
      <c r="F295" s="5">
        <v>1.0857551358927999</v>
      </c>
      <c r="G295" s="2">
        <v>8.1201484859123492E-3</v>
      </c>
      <c r="H295" s="2">
        <v>8.8865028049976598E-3</v>
      </c>
      <c r="I295" s="3">
        <v>8.5033256454549993E-3</v>
      </c>
      <c r="J295" s="5">
        <v>1.0943768849073201</v>
      </c>
      <c r="K295" s="2">
        <v>2.04235620502935E-7</v>
      </c>
      <c r="L295" s="2">
        <v>2.4267793621995898E-7</v>
      </c>
      <c r="M295" s="3">
        <v>2.2345677836144699E-7</v>
      </c>
      <c r="N295" s="5">
        <v>1.18822532339049</v>
      </c>
    </row>
    <row r="296" spans="1:14" x14ac:dyDescent="0.3">
      <c r="A296" s="1" t="s">
        <v>19</v>
      </c>
      <c r="B296" s="1" t="s">
        <v>2</v>
      </c>
      <c r="C296" s="2">
        <v>225064.17869032701</v>
      </c>
      <c r="D296" s="2">
        <v>261713.21583145901</v>
      </c>
      <c r="E296" s="3">
        <v>243388.69726089301</v>
      </c>
      <c r="F296" s="5">
        <v>1.1628381617829899</v>
      </c>
      <c r="G296" s="2">
        <v>8.1652080076504005E-5</v>
      </c>
      <c r="H296" s="2">
        <v>4.17405303267393E-5</v>
      </c>
      <c r="I296" s="3">
        <v>6.1696305201621707E-5</v>
      </c>
      <c r="J296" s="5">
        <v>1.95618214328716</v>
      </c>
      <c r="K296" s="2">
        <v>3.6279465062652798E-10</v>
      </c>
      <c r="L296" s="2">
        <v>1.5948957791118899E-10</v>
      </c>
      <c r="M296" s="3">
        <v>2.6114211426885899E-10</v>
      </c>
      <c r="N296" s="5">
        <v>2.2747232476127599</v>
      </c>
    </row>
    <row r="297" spans="1:14" x14ac:dyDescent="0.3">
      <c r="A297" s="1" t="s">
        <v>6</v>
      </c>
      <c r="B297" s="1" t="s">
        <v>2</v>
      </c>
      <c r="C297" s="2">
        <v>182794.75683450099</v>
      </c>
      <c r="D297" s="2">
        <v>134950.33924940199</v>
      </c>
      <c r="E297" s="3">
        <v>158872.54804195199</v>
      </c>
      <c r="F297" s="5">
        <v>1.3545335110027199</v>
      </c>
      <c r="G297" s="2">
        <v>1.63210433671132E-3</v>
      </c>
      <c r="H297" s="2">
        <v>1.80783785314072E-3</v>
      </c>
      <c r="I297" s="3">
        <v>1.71997109492602E-3</v>
      </c>
      <c r="J297" s="5">
        <v>1.1076729670258101</v>
      </c>
      <c r="K297" s="2">
        <v>8.9286167993811204E-9</v>
      </c>
      <c r="L297" s="2">
        <v>1.33963194401434E-8</v>
      </c>
      <c r="M297" s="3">
        <v>1.11624681197622E-8</v>
      </c>
      <c r="N297" s="5">
        <v>1.5003801530682701</v>
      </c>
    </row>
    <row r="298" spans="1:14" x14ac:dyDescent="0.3">
      <c r="A298" s="1" t="s">
        <v>6</v>
      </c>
      <c r="B298" s="1" t="s">
        <v>2</v>
      </c>
      <c r="C298" s="2">
        <v>167177.30516792199</v>
      </c>
      <c r="D298" s="2">
        <v>153532.52217284901</v>
      </c>
      <c r="E298" s="3">
        <v>160354.91367038499</v>
      </c>
      <c r="F298" s="5">
        <v>1.0888722649896301</v>
      </c>
      <c r="G298" s="2">
        <v>7.7763405515186195E-4</v>
      </c>
      <c r="H298" s="2">
        <v>7.9285168555038297E-4</v>
      </c>
      <c r="I298" s="3">
        <v>7.8524287035112203E-4</v>
      </c>
      <c r="J298" s="5">
        <v>1.01956914090593</v>
      </c>
      <c r="K298" s="2">
        <v>4.6515527593339496E-9</v>
      </c>
      <c r="L298" s="2">
        <v>5.1640634461653399E-9</v>
      </c>
      <c r="M298" s="3">
        <v>4.9078081027496402E-9</v>
      </c>
      <c r="N298" s="5">
        <v>1.11018055977178</v>
      </c>
    </row>
    <row r="299" spans="1:14" x14ac:dyDescent="0.3">
      <c r="A299" s="1" t="s">
        <v>71</v>
      </c>
      <c r="B299" s="1" t="s">
        <v>2</v>
      </c>
      <c r="C299" s="2">
        <v>221000.19409507199</v>
      </c>
      <c r="D299" s="2">
        <v>253832.686929577</v>
      </c>
      <c r="E299" s="3">
        <v>237416.44051232401</v>
      </c>
      <c r="F299" s="5">
        <v>1.14856318551639</v>
      </c>
      <c r="G299" s="2">
        <v>3.9824285771981698E-4</v>
      </c>
      <c r="H299" s="2">
        <v>2.3818387741053799E-4</v>
      </c>
      <c r="I299" s="3">
        <v>3.1821336756517803E-4</v>
      </c>
      <c r="J299" s="5">
        <v>1.67199754261031</v>
      </c>
      <c r="K299" s="2">
        <v>1.8020022984617701E-9</v>
      </c>
      <c r="L299" s="2">
        <v>9.3834990399254392E-10</v>
      </c>
      <c r="M299" s="3">
        <v>1.3701761012271501E-9</v>
      </c>
      <c r="N299" s="5">
        <v>1.9203948237160899</v>
      </c>
    </row>
    <row r="300" spans="1:14" x14ac:dyDescent="0.3">
      <c r="A300" s="1" t="s">
        <v>117</v>
      </c>
      <c r="B300" s="1" t="s">
        <v>2</v>
      </c>
      <c r="C300" s="2">
        <v>111663.10822765699</v>
      </c>
      <c r="D300" s="2">
        <v>128221.82175299901</v>
      </c>
      <c r="E300" s="3">
        <v>119942.46499032799</v>
      </c>
      <c r="F300" s="5">
        <v>1.14829171234945</v>
      </c>
      <c r="G300" s="2">
        <v>2.3401163768971899E-4</v>
      </c>
      <c r="H300" s="2">
        <v>2.0326392680927301E-4</v>
      </c>
      <c r="I300" s="3">
        <v>2.1863778224949599E-4</v>
      </c>
      <c r="J300" s="5">
        <v>1.1512698852329799</v>
      </c>
      <c r="K300" s="2">
        <v>2.09569338883723E-9</v>
      </c>
      <c r="L300" s="2">
        <v>1.5852522139393099E-9</v>
      </c>
      <c r="M300" s="3">
        <v>1.8404728013882701E-9</v>
      </c>
      <c r="N300" s="5">
        <v>1.32199366789054</v>
      </c>
    </row>
    <row r="301" spans="1:14" x14ac:dyDescent="0.3">
      <c r="A301" s="1" t="s">
        <v>39</v>
      </c>
      <c r="B301" s="1" t="s">
        <v>2</v>
      </c>
      <c r="C301" s="2">
        <v>11678.1134680821</v>
      </c>
      <c r="D301" s="2">
        <v>13705.208660181701</v>
      </c>
      <c r="E301" s="3">
        <v>12691.6610641319</v>
      </c>
      <c r="F301" s="5">
        <v>1.1735807069900299</v>
      </c>
      <c r="G301" s="2">
        <v>4.4348660068393497E-2</v>
      </c>
      <c r="H301" s="2">
        <v>4.0918600824783803E-2</v>
      </c>
      <c r="I301" s="3">
        <v>4.2633630446588702E-2</v>
      </c>
      <c r="J301" s="5">
        <v>1.08382640594915</v>
      </c>
      <c r="K301" s="2">
        <v>3.7975877002397998E-6</v>
      </c>
      <c r="L301" s="2">
        <v>2.9856240674150601E-6</v>
      </c>
      <c r="M301" s="3">
        <v>3.3916058838274302E-6</v>
      </c>
      <c r="N301" s="5">
        <v>1.2719577597482701</v>
      </c>
    </row>
    <row r="302" spans="1:14" x14ac:dyDescent="0.3">
      <c r="A302" s="1" t="s">
        <v>82</v>
      </c>
      <c r="B302" s="1" t="s">
        <v>2</v>
      </c>
      <c r="C302" s="2">
        <v>133005.119917356</v>
      </c>
      <c r="D302" s="2">
        <v>166681.03952546601</v>
      </c>
      <c r="E302" s="3">
        <v>149843.07972141099</v>
      </c>
      <c r="F302" s="5">
        <v>1.2531926562604101</v>
      </c>
      <c r="G302" s="2">
        <v>1.5454539668233601E-4</v>
      </c>
      <c r="H302" s="2">
        <v>1.05444895468566E-4</v>
      </c>
      <c r="I302" s="3">
        <v>1.2999514607545099E-4</v>
      </c>
      <c r="J302" s="5">
        <v>1.46565081216668</v>
      </c>
      <c r="K302" s="2">
        <v>1.1619507337639599E-9</v>
      </c>
      <c r="L302" s="2">
        <v>6.3261481791068603E-10</v>
      </c>
      <c r="M302" s="3">
        <v>8.97282775837327E-10</v>
      </c>
      <c r="N302" s="5">
        <v>1.8367428344493999</v>
      </c>
    </row>
    <row r="303" spans="1:14" x14ac:dyDescent="0.3">
      <c r="A303" s="1" t="s">
        <v>23</v>
      </c>
      <c r="B303" s="1" t="s">
        <v>2</v>
      </c>
      <c r="C303" s="2">
        <v>92034.734634032706</v>
      </c>
      <c r="D303" s="2">
        <v>136341.22946004901</v>
      </c>
      <c r="E303" s="3">
        <v>114187.982047041</v>
      </c>
      <c r="F303" s="5">
        <v>1.4814105783234599</v>
      </c>
      <c r="G303" s="2">
        <v>1.2830755208930201E-2</v>
      </c>
      <c r="H303" s="2">
        <v>1.1240200161279501E-2</v>
      </c>
      <c r="I303" s="3">
        <v>1.2035477685104899E-2</v>
      </c>
      <c r="J303" s="5">
        <v>1.1415059362670299</v>
      </c>
      <c r="K303" s="2">
        <v>1.3941209544364399E-7</v>
      </c>
      <c r="L303" s="2">
        <v>8.2441681109918194E-8</v>
      </c>
      <c r="M303" s="3">
        <v>1.10926888276781E-7</v>
      </c>
      <c r="N303" s="5">
        <v>1.6910389692050101</v>
      </c>
    </row>
    <row r="304" spans="1:14" x14ac:dyDescent="0.3">
      <c r="A304" s="1" t="s">
        <v>47</v>
      </c>
      <c r="B304" s="1" t="s">
        <v>2</v>
      </c>
      <c r="C304" s="2">
        <v>250664.77914190001</v>
      </c>
      <c r="D304" s="2">
        <v>294128.39462441503</v>
      </c>
      <c r="E304" s="3">
        <v>272396.58688315703</v>
      </c>
      <c r="F304" s="5">
        <v>1.1733933886974599</v>
      </c>
      <c r="G304" s="2">
        <v>4.5888249717318599E-3</v>
      </c>
      <c r="H304" s="2">
        <v>4.3224629930301703E-3</v>
      </c>
      <c r="I304" s="3">
        <v>4.4556439823810199E-3</v>
      </c>
      <c r="J304" s="5">
        <v>1.06162273202366</v>
      </c>
      <c r="K304" s="2">
        <v>1.8306620449194199E-8</v>
      </c>
      <c r="L304" s="2">
        <v>1.4695837165091401E-8</v>
      </c>
      <c r="M304" s="3">
        <v>1.6501228807142801E-8</v>
      </c>
      <c r="N304" s="5">
        <v>1.2457010950475</v>
      </c>
    </row>
    <row r="305" spans="1:14" x14ac:dyDescent="0.3">
      <c r="A305" s="1" t="s">
        <v>137</v>
      </c>
      <c r="B305" s="1" t="s">
        <v>2</v>
      </c>
      <c r="C305" s="2">
        <v>96670.373105813094</v>
      </c>
      <c r="D305" s="2">
        <v>91890.461436300102</v>
      </c>
      <c r="E305" s="3">
        <v>94280.417271056605</v>
      </c>
      <c r="F305" s="5">
        <v>1.0520174955572099</v>
      </c>
      <c r="G305" s="2">
        <v>1.84597544473471E-4</v>
      </c>
      <c r="H305" s="2">
        <v>2.0760748439750101E-4</v>
      </c>
      <c r="I305" s="3">
        <v>1.9610251443548599E-4</v>
      </c>
      <c r="J305" s="5">
        <v>1.12464921995393</v>
      </c>
      <c r="K305" s="2">
        <v>1.9095565532928599E-9</v>
      </c>
      <c r="L305" s="2">
        <v>2.2592930882322098E-9</v>
      </c>
      <c r="M305" s="3">
        <v>2.0844248207625299E-9</v>
      </c>
      <c r="N305" s="5">
        <v>1.1831506557563101</v>
      </c>
    </row>
    <row r="306" spans="1:14" x14ac:dyDescent="0.3">
      <c r="A306" s="1" t="s">
        <v>114</v>
      </c>
      <c r="B306" s="1" t="s">
        <v>2</v>
      </c>
      <c r="C306" s="2">
        <v>1179.2026616564001</v>
      </c>
      <c r="D306" s="2">
        <v>1422.8597136552701</v>
      </c>
      <c r="E306" s="3">
        <v>1301.0311876558401</v>
      </c>
      <c r="F306" s="5">
        <v>1.2066286482567801</v>
      </c>
      <c r="G306" s="2">
        <v>2.1964077139600999E-3</v>
      </c>
      <c r="H306" s="2">
        <v>2.3067438111273198E-3</v>
      </c>
      <c r="I306" s="3">
        <v>2.2515757625437101E-3</v>
      </c>
      <c r="J306" s="5">
        <v>1.0502347976953099</v>
      </c>
      <c r="K306" s="2">
        <v>1.8626210619935701E-6</v>
      </c>
      <c r="L306" s="2">
        <v>1.6212025605822901E-6</v>
      </c>
      <c r="M306" s="3">
        <v>1.74191181128793E-6</v>
      </c>
      <c r="N306" s="5">
        <v>1.14891322483759</v>
      </c>
    </row>
    <row r="307" spans="1:14" x14ac:dyDescent="0.3">
      <c r="A307" s="1" t="s">
        <v>101</v>
      </c>
      <c r="B307" s="1" t="s">
        <v>2</v>
      </c>
      <c r="C307" s="2">
        <v>22429.539522468</v>
      </c>
      <c r="D307" s="2">
        <v>16752.531783158902</v>
      </c>
      <c r="E307" s="3">
        <v>19591.035652813502</v>
      </c>
      <c r="F307" s="5">
        <v>1.33887461386678</v>
      </c>
      <c r="G307" s="2">
        <v>7.5787906856080695E-2</v>
      </c>
      <c r="H307" s="2">
        <v>7.78190109432641E-2</v>
      </c>
      <c r="I307" s="3">
        <v>7.6803458899672397E-2</v>
      </c>
      <c r="J307" s="5">
        <v>1.02679984408383</v>
      </c>
      <c r="K307" s="2">
        <v>3.3789328033311802E-6</v>
      </c>
      <c r="L307" s="2">
        <v>4.6452089720250103E-6</v>
      </c>
      <c r="M307" s="3">
        <v>4.0120708876780897E-6</v>
      </c>
      <c r="N307" s="5">
        <v>1.37475624476622</v>
      </c>
    </row>
    <row r="308" spans="1:14" x14ac:dyDescent="0.3">
      <c r="A308" s="1" t="s">
        <v>35</v>
      </c>
      <c r="B308" s="1" t="s">
        <v>2</v>
      </c>
      <c r="C308" s="2">
        <v>171555.704537796</v>
      </c>
      <c r="D308" s="2">
        <v>346549.72041170602</v>
      </c>
      <c r="E308" s="3">
        <v>259052.712474751</v>
      </c>
      <c r="F308" s="5">
        <v>2.02004195281862</v>
      </c>
      <c r="G308" s="2">
        <v>1.0000000000000001E-5</v>
      </c>
      <c r="H308" s="2">
        <v>1.0000000000000001E-5</v>
      </c>
      <c r="I308" s="3">
        <v>1.0000000000000001E-5</v>
      </c>
      <c r="J308" s="5">
        <v>0.999999999999999</v>
      </c>
      <c r="K308" s="2">
        <v>5.82901048201333E-11</v>
      </c>
      <c r="L308" s="2">
        <v>2.8855888234795901E-11</v>
      </c>
      <c r="M308" s="3">
        <v>4.3572996527464599E-11</v>
      </c>
      <c r="N308" s="5">
        <v>2.02004195281862</v>
      </c>
    </row>
    <row r="309" spans="1:14" x14ac:dyDescent="0.3">
      <c r="A309" s="1" t="s">
        <v>133</v>
      </c>
      <c r="B309" s="1" t="s">
        <v>2</v>
      </c>
      <c r="C309" s="2">
        <v>78001.526066313294</v>
      </c>
      <c r="D309" s="2">
        <v>121612.31710999701</v>
      </c>
      <c r="E309" s="3">
        <v>99806.921588155397</v>
      </c>
      <c r="F309" s="5">
        <v>1.55910176688861</v>
      </c>
      <c r="G309" s="2">
        <v>4.2095800449051601E-4</v>
      </c>
      <c r="H309" s="2">
        <v>4.2197610660744901E-4</v>
      </c>
      <c r="I309" s="3">
        <v>4.2146705554898302E-4</v>
      </c>
      <c r="J309" s="5">
        <v>1.0024185360679001</v>
      </c>
      <c r="K309" s="2">
        <v>5.3967919054896099E-9</v>
      </c>
      <c r="L309" s="2">
        <v>3.4698467773274498E-9</v>
      </c>
      <c r="M309" s="3">
        <v>4.4333193414085299E-9</v>
      </c>
      <c r="N309" s="5">
        <v>1.55534012070882</v>
      </c>
    </row>
    <row r="310" spans="1:14" x14ac:dyDescent="0.3">
      <c r="A310" s="1" t="s">
        <v>51</v>
      </c>
      <c r="B310" s="1" t="s">
        <v>2</v>
      </c>
      <c r="C310" s="2">
        <v>71749.468774925306</v>
      </c>
      <c r="D310" s="2">
        <v>70416.242122551703</v>
      </c>
      <c r="E310" s="3">
        <v>71082.855448738497</v>
      </c>
      <c r="F310" s="5">
        <v>1.0189335103974</v>
      </c>
      <c r="G310" s="2">
        <v>2.9915497860368099E-3</v>
      </c>
      <c r="H310" s="2">
        <v>3.1722060777946001E-3</v>
      </c>
      <c r="I310" s="3">
        <v>3.0818779319157102E-3</v>
      </c>
      <c r="J310" s="5">
        <v>1.0603888635251799</v>
      </c>
      <c r="K310" s="2">
        <v>4.1694382371264201E-8</v>
      </c>
      <c r="L310" s="2">
        <v>4.5049351998559099E-8</v>
      </c>
      <c r="M310" s="3">
        <v>4.33718671849116E-8</v>
      </c>
      <c r="N310" s="5">
        <v>1.0804657470980299</v>
      </c>
    </row>
    <row r="311" spans="1:14" x14ac:dyDescent="0.3">
      <c r="A311" s="1" t="s">
        <v>115</v>
      </c>
      <c r="B311" s="1" t="s">
        <v>2</v>
      </c>
      <c r="C311" s="2">
        <v>28712.0355997599</v>
      </c>
      <c r="D311" s="2">
        <v>22197.571270092001</v>
      </c>
      <c r="E311" s="3">
        <v>25454.803434926002</v>
      </c>
      <c r="F311" s="5">
        <v>1.2934764461571999</v>
      </c>
      <c r="G311" s="2">
        <v>1.9618641864916499E-2</v>
      </c>
      <c r="H311" s="2">
        <v>2.18398603931747E-2</v>
      </c>
      <c r="I311" s="3">
        <v>2.0729251129045601E-2</v>
      </c>
      <c r="J311" s="5">
        <v>1.11321979082712</v>
      </c>
      <c r="K311" s="2">
        <v>6.8328982794520198E-7</v>
      </c>
      <c r="L311" s="2">
        <v>9.8388513443363501E-7</v>
      </c>
      <c r="M311" s="3">
        <v>8.3358748118941897E-7</v>
      </c>
      <c r="N311" s="5">
        <v>1.4399235788309399</v>
      </c>
    </row>
    <row r="312" spans="1:14" x14ac:dyDescent="0.3">
      <c r="A312" s="1" t="s">
        <v>17</v>
      </c>
      <c r="B312" s="1" t="s">
        <v>2</v>
      </c>
      <c r="C312" s="2">
        <v>215764.68316345901</v>
      </c>
      <c r="D312" s="2">
        <v>213846.57903802299</v>
      </c>
      <c r="E312" s="3">
        <v>214805.63110074101</v>
      </c>
      <c r="F312" s="5">
        <v>1.0089695338315099</v>
      </c>
      <c r="G312" s="2">
        <v>7.7619919945986105E-4</v>
      </c>
      <c r="H312" s="2">
        <v>6.9339727494296499E-4</v>
      </c>
      <c r="I312" s="3">
        <v>7.3479823720141297E-4</v>
      </c>
      <c r="J312" s="5">
        <v>1.11941483981705</v>
      </c>
      <c r="K312" s="2">
        <v>3.59743396407385E-9</v>
      </c>
      <c r="L312" s="2">
        <v>3.2424987954549998E-9</v>
      </c>
      <c r="M312" s="3">
        <v>3.4199663797644199E-9</v>
      </c>
      <c r="N312" s="5">
        <v>1.1094634696908301</v>
      </c>
    </row>
    <row r="313" spans="1:14" x14ac:dyDescent="0.3">
      <c r="A313" s="1" t="s">
        <v>77</v>
      </c>
      <c r="B313" s="1" t="s">
        <v>2</v>
      </c>
      <c r="C313" s="2">
        <v>150445.30861011599</v>
      </c>
      <c r="D313" s="2">
        <v>341718.02447546698</v>
      </c>
      <c r="E313" s="3">
        <v>246081.66654279199</v>
      </c>
      <c r="F313" s="5">
        <v>2.2713770713916901</v>
      </c>
      <c r="G313" s="2">
        <v>1.9749243363737499E-4</v>
      </c>
      <c r="H313" s="2">
        <v>2.0987256566868699E-4</v>
      </c>
      <c r="I313" s="3">
        <v>2.0368249965303101E-4</v>
      </c>
      <c r="J313" s="5">
        <v>1.0626866143846501</v>
      </c>
      <c r="K313" s="2">
        <v>1.31271912339375E-9</v>
      </c>
      <c r="L313" s="2">
        <v>6.1416884868990804E-10</v>
      </c>
      <c r="M313" s="3">
        <v>9.6344398604183109E-10</v>
      </c>
      <c r="N313" s="5">
        <v>2.1373912502953099</v>
      </c>
    </row>
    <row r="314" spans="1:14" x14ac:dyDescent="0.3">
      <c r="A314" s="1" t="s">
        <v>84</v>
      </c>
      <c r="B314" s="1" t="s">
        <v>2</v>
      </c>
      <c r="C314" s="2">
        <v>90206.007867156601</v>
      </c>
      <c r="D314" s="2">
        <v>111163.481666401</v>
      </c>
      <c r="E314" s="3">
        <v>100684.744766779</v>
      </c>
      <c r="F314" s="5">
        <v>1.23232902436064</v>
      </c>
      <c r="G314" s="2">
        <v>8.9247924586641995E-3</v>
      </c>
      <c r="H314" s="2">
        <v>8.3063908322994606E-3</v>
      </c>
      <c r="I314" s="3">
        <v>8.61559164548183E-3</v>
      </c>
      <c r="J314" s="5">
        <v>1.07444889589833</v>
      </c>
      <c r="K314" s="2">
        <v>9.8937894156755499E-8</v>
      </c>
      <c r="L314" s="2">
        <v>7.4722298256424396E-8</v>
      </c>
      <c r="M314" s="3">
        <v>8.6830096206589994E-8</v>
      </c>
      <c r="N314" s="5">
        <v>1.3240745596077601</v>
      </c>
    </row>
    <row r="315" spans="1:14" x14ac:dyDescent="0.3">
      <c r="A315" s="1" t="s">
        <v>97</v>
      </c>
      <c r="B315" s="1" t="s">
        <v>2</v>
      </c>
      <c r="C315" s="2">
        <v>32497.959910081299</v>
      </c>
      <c r="D315" s="2">
        <v>38034.774608642598</v>
      </c>
      <c r="E315" s="3">
        <v>35266.367259361999</v>
      </c>
      <c r="F315" s="5">
        <v>1.17037422391685</v>
      </c>
      <c r="G315" s="2">
        <v>8.6161042032311893E-5</v>
      </c>
      <c r="H315" s="2">
        <v>6.0827753123656001E-5</v>
      </c>
      <c r="I315" s="3">
        <v>7.3494397577983906E-5</v>
      </c>
      <c r="J315" s="5">
        <v>1.4164758290045001</v>
      </c>
      <c r="K315" s="2">
        <v>2.6512754114630798E-9</v>
      </c>
      <c r="L315" s="2">
        <v>1.5992668222578101E-9</v>
      </c>
      <c r="M315" s="3">
        <v>2.1252711168604402E-9</v>
      </c>
      <c r="N315" s="5">
        <v>1.65780679906813</v>
      </c>
    </row>
    <row r="316" spans="1:14" x14ac:dyDescent="0.3">
      <c r="A316" s="1" t="s">
        <v>132</v>
      </c>
      <c r="B316" s="1" t="s">
        <v>2</v>
      </c>
      <c r="C316" s="2">
        <v>53208.735298175103</v>
      </c>
      <c r="D316" s="2">
        <v>54252.087190562801</v>
      </c>
      <c r="E316" s="3">
        <v>53730.411244368901</v>
      </c>
      <c r="F316" s="5">
        <v>1.01960865798709</v>
      </c>
      <c r="G316" s="2">
        <v>1.6297375875006701E-3</v>
      </c>
      <c r="H316" s="2">
        <v>1.7552042926042299E-3</v>
      </c>
      <c r="I316" s="3">
        <v>1.6924709400524499E-3</v>
      </c>
      <c r="J316" s="5">
        <v>1.07698583260632</v>
      </c>
      <c r="K316" s="2">
        <v>3.0629135956113601E-8</v>
      </c>
      <c r="L316" s="2">
        <v>3.2352751451552499E-8</v>
      </c>
      <c r="M316" s="3">
        <v>3.14909437038331E-8</v>
      </c>
      <c r="N316" s="5">
        <v>1.0562737224422001</v>
      </c>
    </row>
    <row r="317" spans="1:14" x14ac:dyDescent="0.3">
      <c r="A317" s="1" t="s">
        <v>122</v>
      </c>
      <c r="B317" s="1" t="s">
        <v>2</v>
      </c>
      <c r="C317" s="2">
        <v>59967.220287033997</v>
      </c>
      <c r="D317" s="2">
        <v>61681.6384604493</v>
      </c>
      <c r="E317" s="3">
        <v>60824.429373741601</v>
      </c>
      <c r="F317" s="5">
        <v>1.02858925534999</v>
      </c>
      <c r="G317" s="2">
        <v>5.2863456755000704E-4</v>
      </c>
      <c r="H317" s="2">
        <v>4.69747946957948E-4</v>
      </c>
      <c r="I317" s="3">
        <v>4.9919125725397795E-4</v>
      </c>
      <c r="J317" s="5">
        <v>1.1253579094350501</v>
      </c>
      <c r="K317" s="2">
        <v>8.8153922262811204E-9</v>
      </c>
      <c r="L317" s="2">
        <v>7.6156852944033596E-9</v>
      </c>
      <c r="M317" s="3">
        <v>8.2155387603422408E-9</v>
      </c>
      <c r="N317" s="5">
        <v>1.1575310540680299</v>
      </c>
    </row>
    <row r="318" spans="1:14" x14ac:dyDescent="0.3">
      <c r="A318" s="1" t="s">
        <v>80</v>
      </c>
      <c r="B318" s="1" t="s">
        <v>2</v>
      </c>
      <c r="C318" s="2">
        <v>119399.862695989</v>
      </c>
      <c r="D318" s="2">
        <v>95886.389885734097</v>
      </c>
      <c r="E318" s="3">
        <v>107643.12629086099</v>
      </c>
      <c r="F318" s="5">
        <v>1.24522221389579</v>
      </c>
      <c r="G318" s="2">
        <v>2.0184726639457099E-4</v>
      </c>
      <c r="H318" s="2">
        <v>1.3508932381648301E-4</v>
      </c>
      <c r="I318" s="3">
        <v>1.68468295105527E-4</v>
      </c>
      <c r="J318" s="5">
        <v>1.49417630270158</v>
      </c>
      <c r="K318" s="2">
        <v>1.6905150628900199E-9</v>
      </c>
      <c r="L318" s="2">
        <v>1.4088477413475099E-9</v>
      </c>
      <c r="M318" s="3">
        <v>1.54968140211877E-9</v>
      </c>
      <c r="N318" s="5">
        <v>1.1999274394783801</v>
      </c>
    </row>
    <row r="319" spans="1:14" x14ac:dyDescent="0.3">
      <c r="A319" s="1" t="s">
        <v>102</v>
      </c>
      <c r="B319" s="1" t="s">
        <v>2</v>
      </c>
      <c r="C319" s="2">
        <v>12942.8805303231</v>
      </c>
      <c r="D319" s="2">
        <v>14253.3535707029</v>
      </c>
      <c r="E319" s="3">
        <v>13598.117050512999</v>
      </c>
      <c r="F319" s="5">
        <v>1.1012504934515499</v>
      </c>
      <c r="G319" s="2">
        <v>1.8648480061457601E-2</v>
      </c>
      <c r="H319" s="2">
        <v>1.86940172734207E-2</v>
      </c>
      <c r="I319" s="3">
        <v>1.8671248667439199E-2</v>
      </c>
      <c r="J319" s="5">
        <v>1.00244187257155</v>
      </c>
      <c r="K319" s="2">
        <v>1.44082918928032E-6</v>
      </c>
      <c r="L319" s="2">
        <v>1.31155220283354E-6</v>
      </c>
      <c r="M319" s="3">
        <v>1.3761906960569299E-6</v>
      </c>
      <c r="N319" s="5">
        <v>1.09856793055395</v>
      </c>
    </row>
    <row r="320" spans="1:14" x14ac:dyDescent="0.3">
      <c r="A320" s="1" t="s">
        <v>12</v>
      </c>
      <c r="B320" s="1" t="s">
        <v>2</v>
      </c>
      <c r="C320" s="2">
        <v>30278.849574460899</v>
      </c>
      <c r="D320" s="2">
        <v>30403.166643882301</v>
      </c>
      <c r="E320" s="3">
        <v>30341.008109171598</v>
      </c>
      <c r="F320" s="5">
        <v>1.0041057395234101</v>
      </c>
      <c r="G320" s="2">
        <v>3.2493191395602999E-2</v>
      </c>
      <c r="H320" s="2">
        <v>3.4466641459701797E-2</v>
      </c>
      <c r="I320" s="3">
        <v>3.3479916427652398E-2</v>
      </c>
      <c r="J320" s="5">
        <v>1.0607342639900099</v>
      </c>
      <c r="K320" s="2">
        <v>1.07313163651401E-6</v>
      </c>
      <c r="L320" s="2">
        <v>1.1336530126422501E-6</v>
      </c>
      <c r="M320" s="3">
        <v>1.1033923245781301E-6</v>
      </c>
      <c r="N320" s="5">
        <v>1.05639697318479</v>
      </c>
    </row>
    <row r="321" spans="1:14" x14ac:dyDescent="0.3">
      <c r="A321" s="1" t="s">
        <v>111</v>
      </c>
      <c r="B321" s="1" t="s">
        <v>2</v>
      </c>
      <c r="C321" s="2">
        <v>24236.7157714655</v>
      </c>
      <c r="D321" s="2">
        <v>24343.554410594199</v>
      </c>
      <c r="E321" s="3">
        <v>24290.135091029901</v>
      </c>
      <c r="F321" s="5">
        <v>1.00440813186638</v>
      </c>
      <c r="G321" s="2">
        <v>5.3046878482255399E-3</v>
      </c>
      <c r="H321" s="2">
        <v>5.5803269767009597E-3</v>
      </c>
      <c r="I321" s="3">
        <v>5.4425074124632503E-3</v>
      </c>
      <c r="J321" s="5">
        <v>1.05196142287007</v>
      </c>
      <c r="K321" s="2">
        <v>2.1886991200643001E-7</v>
      </c>
      <c r="L321" s="2">
        <v>2.29232218211832E-7</v>
      </c>
      <c r="M321" s="3">
        <v>2.2405106510913101E-7</v>
      </c>
      <c r="N321" s="5">
        <v>1.04734458980866</v>
      </c>
    </row>
    <row r="322" spans="1:14" x14ac:dyDescent="0.3">
      <c r="A322" s="1" t="s">
        <v>72</v>
      </c>
      <c r="B322" s="1" t="s">
        <v>2</v>
      </c>
      <c r="C322" s="2">
        <v>330022.52505322301</v>
      </c>
      <c r="D322" s="2">
        <v>278112.37031097099</v>
      </c>
      <c r="E322" s="3">
        <v>304067.44768209697</v>
      </c>
      <c r="F322" s="5">
        <v>1.18665172888285</v>
      </c>
      <c r="G322" s="2">
        <v>2.9317993174060602E-4</v>
      </c>
      <c r="H322" s="2">
        <v>1.2196103473901199E-4</v>
      </c>
      <c r="I322" s="3">
        <v>2.07570483239809E-4</v>
      </c>
      <c r="J322" s="5">
        <v>2.4038819641698601</v>
      </c>
      <c r="K322" s="2">
        <v>8.8836339790238605E-10</v>
      </c>
      <c r="L322" s="2">
        <v>4.3853149934554002E-10</v>
      </c>
      <c r="M322" s="3">
        <v>6.6344744862396296E-10</v>
      </c>
      <c r="N322" s="5">
        <v>2.02576872865043</v>
      </c>
    </row>
    <row r="323" spans="1:14" x14ac:dyDescent="0.3">
      <c r="A323" s="1" t="s">
        <v>29</v>
      </c>
      <c r="B323" s="1" t="s">
        <v>2</v>
      </c>
      <c r="C323" s="2">
        <v>285634.138051947</v>
      </c>
      <c r="D323" s="2">
        <v>326104.10838619398</v>
      </c>
      <c r="E323" s="3">
        <v>305869.12321907002</v>
      </c>
      <c r="F323" s="5">
        <v>1.14168464109457</v>
      </c>
      <c r="G323" s="2">
        <v>5.9029425501169405E-4</v>
      </c>
      <c r="H323" s="2">
        <v>5.7106767160255197E-4</v>
      </c>
      <c r="I323" s="3">
        <v>5.8068096330712296E-4</v>
      </c>
      <c r="J323" s="5">
        <v>1.03366778468686</v>
      </c>
      <c r="K323" s="2">
        <v>2.0666096112935102E-9</v>
      </c>
      <c r="L323" s="2">
        <v>1.7511820823988301E-9</v>
      </c>
      <c r="M323" s="3">
        <v>1.9088958468461698E-9</v>
      </c>
      <c r="N323" s="5">
        <v>1.1801226337712301</v>
      </c>
    </row>
    <row r="324" spans="1:14" x14ac:dyDescent="0.3">
      <c r="A324" s="1" t="s">
        <v>37</v>
      </c>
      <c r="B324" s="1" t="s">
        <v>2</v>
      </c>
      <c r="C324" s="2">
        <v>56617.028877292403</v>
      </c>
      <c r="D324" s="2">
        <v>57599.969296413699</v>
      </c>
      <c r="E324" s="3">
        <v>57108.499086853102</v>
      </c>
      <c r="F324" s="5">
        <v>1.0173612151434399</v>
      </c>
      <c r="G324" s="2">
        <v>1.3724787563325401E-4</v>
      </c>
      <c r="H324" s="2">
        <v>8.2989584070841199E-5</v>
      </c>
      <c r="I324" s="3">
        <v>1.10118729852048E-4</v>
      </c>
      <c r="J324" s="5">
        <v>1.65379640312569</v>
      </c>
      <c r="K324" s="2">
        <v>2.4241447909729599E-9</v>
      </c>
      <c r="L324" s="2">
        <v>1.44079215813068E-9</v>
      </c>
      <c r="M324" s="3">
        <v>1.9324684745518199E-9</v>
      </c>
      <c r="N324" s="5">
        <v>1.6825083182838101</v>
      </c>
    </row>
    <row r="325" spans="1:14" x14ac:dyDescent="0.3">
      <c r="A325" s="1" t="s">
        <v>52</v>
      </c>
      <c r="B325" s="1" t="s">
        <v>2</v>
      </c>
      <c r="C325" s="2">
        <v>69827.192808117295</v>
      </c>
      <c r="D325" s="2">
        <v>77098.599820474003</v>
      </c>
      <c r="E325" s="3">
        <v>73462.896314295707</v>
      </c>
      <c r="F325" s="5">
        <v>1.10413431673156</v>
      </c>
      <c r="G325" s="2">
        <v>7.1265301330456399E-4</v>
      </c>
      <c r="H325" s="2">
        <v>6.9787284890172397E-4</v>
      </c>
      <c r="I325" s="3">
        <v>7.0526293110314403E-4</v>
      </c>
      <c r="J325" s="5">
        <v>1.0211788786826901</v>
      </c>
      <c r="K325" s="2">
        <v>1.02059525042473E-8</v>
      </c>
      <c r="L325" s="2">
        <v>9.0516929039792899E-9</v>
      </c>
      <c r="M325" s="3">
        <v>9.6288227041132907E-9</v>
      </c>
      <c r="N325" s="5">
        <v>1.1275186434750299</v>
      </c>
    </row>
    <row r="326" spans="1:14" x14ac:dyDescent="0.3">
      <c r="A326" s="1" t="s">
        <v>112</v>
      </c>
      <c r="B326" s="1" t="s">
        <v>2</v>
      </c>
      <c r="C326" s="2">
        <v>166966.72190666699</v>
      </c>
      <c r="D326" s="2">
        <v>180906.74651786499</v>
      </c>
      <c r="E326" s="3">
        <v>173936.73421226599</v>
      </c>
      <c r="F326" s="5">
        <v>1.0834898382864</v>
      </c>
      <c r="G326" s="2">
        <v>1.1500186067368401E-3</v>
      </c>
      <c r="H326" s="2">
        <v>1.2641621462549299E-3</v>
      </c>
      <c r="I326" s="3">
        <v>1.2070903764958799E-3</v>
      </c>
      <c r="J326" s="5">
        <v>1.09925364585358</v>
      </c>
      <c r="K326" s="2">
        <v>6.8877114768995099E-9</v>
      </c>
      <c r="L326" s="2">
        <v>6.9879215152989702E-9</v>
      </c>
      <c r="M326" s="3">
        <v>6.9378164960992396E-9</v>
      </c>
      <c r="N326" s="5">
        <v>1.01454910513246</v>
      </c>
    </row>
    <row r="327" spans="1:14" x14ac:dyDescent="0.3">
      <c r="A327" s="1" t="s">
        <v>20</v>
      </c>
      <c r="B327" s="1" t="s">
        <v>2</v>
      </c>
      <c r="C327" s="2">
        <v>288020.93222337402</v>
      </c>
      <c r="D327" s="2">
        <v>272634.20044326299</v>
      </c>
      <c r="E327" s="3">
        <v>280327.56633331801</v>
      </c>
      <c r="F327" s="5">
        <v>1.0564372765965999</v>
      </c>
      <c r="G327" s="2">
        <v>6.2000526598472196E-4</v>
      </c>
      <c r="H327" s="2">
        <v>5.9092186669031002E-4</v>
      </c>
      <c r="I327" s="3">
        <v>6.0546356633751604E-4</v>
      </c>
      <c r="J327" s="5">
        <v>1.0492169962457201</v>
      </c>
      <c r="K327" s="2">
        <v>2.1526396057348899E-9</v>
      </c>
      <c r="L327" s="2">
        <v>2.1674531871993901E-9</v>
      </c>
      <c r="M327" s="3">
        <v>2.16004639646714E-9</v>
      </c>
      <c r="N327" s="5">
        <v>1.0068815892010099</v>
      </c>
    </row>
    <row r="328" spans="1:14" x14ac:dyDescent="0.3">
      <c r="A328" s="1" t="s">
        <v>85</v>
      </c>
      <c r="B328" s="1" t="s">
        <v>2</v>
      </c>
      <c r="C328" s="2">
        <v>316831.79753883899</v>
      </c>
      <c r="D328" s="2">
        <v>316363.02927415603</v>
      </c>
      <c r="E328" s="3">
        <v>316597.41340649797</v>
      </c>
      <c r="F328" s="5">
        <v>1.00148174161107</v>
      </c>
      <c r="G328" s="2">
        <v>1.3131960831898101E-3</v>
      </c>
      <c r="H328" s="2">
        <v>1.2790746775889999E-3</v>
      </c>
      <c r="I328" s="3">
        <v>1.29613538038941E-3</v>
      </c>
      <c r="J328" s="5">
        <v>1.0266766328805099</v>
      </c>
      <c r="K328" s="2">
        <v>4.1447736413793303E-9</v>
      </c>
      <c r="L328" s="2">
        <v>4.0430599002785798E-9</v>
      </c>
      <c r="M328" s="3">
        <v>4.0939167708289596E-9</v>
      </c>
      <c r="N328" s="5">
        <v>1.02515761418566</v>
      </c>
    </row>
    <row r="329" spans="1:14" x14ac:dyDescent="0.3">
      <c r="A329" s="1" t="s">
        <v>83</v>
      </c>
      <c r="B329" s="1" t="s">
        <v>2</v>
      </c>
      <c r="C329" s="2">
        <v>227765.67586307699</v>
      </c>
      <c r="D329" s="2">
        <v>233792.679392972</v>
      </c>
      <c r="E329" s="3">
        <v>230779.17762802399</v>
      </c>
      <c r="F329" s="5">
        <v>1.0264614214018699</v>
      </c>
      <c r="G329" s="2">
        <v>2.50939851068225E-4</v>
      </c>
      <c r="H329" s="2">
        <v>1.5650061353866899E-4</v>
      </c>
      <c r="I329" s="3">
        <v>2.0372023230344699E-4</v>
      </c>
      <c r="J329" s="5">
        <v>1.60344324149388</v>
      </c>
      <c r="K329" s="2">
        <v>1.10174568717316E-9</v>
      </c>
      <c r="L329" s="2">
        <v>6.6939911867648196E-10</v>
      </c>
      <c r="M329" s="3">
        <v>8.8557240292482215E-10</v>
      </c>
      <c r="N329" s="5">
        <v>1.6458726288010299</v>
      </c>
    </row>
    <row r="330" spans="1:14" x14ac:dyDescent="0.3">
      <c r="A330" s="1" t="s">
        <v>100</v>
      </c>
      <c r="B330" s="1" t="s">
        <v>2</v>
      </c>
      <c r="C330" s="2">
        <v>35588.450175051199</v>
      </c>
      <c r="D330" s="2">
        <v>27897.7933805217</v>
      </c>
      <c r="E330" s="3">
        <v>31743.1217777864</v>
      </c>
      <c r="F330" s="5">
        <v>1.2756725841943799</v>
      </c>
      <c r="G330" s="2">
        <v>6.0482219484196797E-2</v>
      </c>
      <c r="H330" s="2">
        <v>6.9408903404462097E-2</v>
      </c>
      <c r="I330" s="3">
        <v>6.4945561444329405E-2</v>
      </c>
      <c r="J330" s="5">
        <v>1.1475918707414099</v>
      </c>
      <c r="K330" s="2">
        <v>1.69949012071891E-6</v>
      </c>
      <c r="L330" s="2">
        <v>2.4879710899616702E-6</v>
      </c>
      <c r="M330" s="3">
        <v>2.0937306053402899E-6</v>
      </c>
      <c r="N330" s="5">
        <v>1.4639514873491599</v>
      </c>
    </row>
    <row r="331" spans="1:14" x14ac:dyDescent="0.3">
      <c r="A331" s="1" t="s">
        <v>21</v>
      </c>
      <c r="B331" s="1" t="s">
        <v>2</v>
      </c>
      <c r="C331" s="2">
        <v>409511.61247524602</v>
      </c>
      <c r="D331" s="2">
        <v>427999.75727590098</v>
      </c>
      <c r="E331" s="3">
        <v>418755.68487557297</v>
      </c>
      <c r="F331" s="5">
        <v>1.0451468144917899</v>
      </c>
      <c r="G331" s="2">
        <v>2.03113333436285E-4</v>
      </c>
      <c r="H331" s="2">
        <v>1.6250427989430299E-4</v>
      </c>
      <c r="I331" s="3">
        <v>1.8280880666529401E-4</v>
      </c>
      <c r="J331" s="5">
        <v>1.2498952862558099</v>
      </c>
      <c r="K331" s="2">
        <v>4.9598919114549602E-10</v>
      </c>
      <c r="L331" s="2">
        <v>3.7968311227230001E-10</v>
      </c>
      <c r="M331" s="3">
        <v>4.3783615170889799E-10</v>
      </c>
      <c r="N331" s="5">
        <v>1.30632407687857</v>
      </c>
    </row>
    <row r="332" spans="1:14" x14ac:dyDescent="0.3">
      <c r="A332" s="1" t="s">
        <v>104</v>
      </c>
      <c r="B332" s="1" t="s">
        <v>2</v>
      </c>
      <c r="C332" s="2">
        <v>28068.8775146267</v>
      </c>
      <c r="D332" s="2">
        <v>27720.960426681198</v>
      </c>
      <c r="E332" s="3">
        <v>27894.918970653998</v>
      </c>
      <c r="F332" s="5">
        <v>1.01255068664975</v>
      </c>
      <c r="G332" s="2">
        <v>9.0349619015371899E-4</v>
      </c>
      <c r="H332" s="2">
        <v>8.6994173419740898E-4</v>
      </c>
      <c r="I332" s="3">
        <v>8.8671896217556404E-4</v>
      </c>
      <c r="J332" s="5">
        <v>1.0385709233587499</v>
      </c>
      <c r="K332" s="2">
        <v>3.2188540125372103E-8</v>
      </c>
      <c r="L332" s="2">
        <v>3.1382092135599101E-8</v>
      </c>
      <c r="M332" s="3">
        <v>3.1785316130485602E-8</v>
      </c>
      <c r="N332" s="5">
        <v>1.0256977127684199</v>
      </c>
    </row>
    <row r="333" spans="1:14" x14ac:dyDescent="0.3">
      <c r="A333" s="1" t="s">
        <v>98</v>
      </c>
      <c r="B333" s="1" t="s">
        <v>2</v>
      </c>
      <c r="C333" s="2">
        <v>25875.656542584398</v>
      </c>
      <c r="D333" s="2">
        <v>14792.3550431821</v>
      </c>
      <c r="E333" s="3">
        <v>20334.005792883199</v>
      </c>
      <c r="F333" s="5">
        <v>1.7492587533930599</v>
      </c>
      <c r="G333" s="2">
        <v>1.4214159011138601E-4</v>
      </c>
      <c r="H333" s="2">
        <v>1.0772365229162401E-4</v>
      </c>
      <c r="I333" s="3">
        <v>1.2493262120150499E-4</v>
      </c>
      <c r="J333" s="5">
        <v>1.3195021435644101</v>
      </c>
      <c r="K333" s="2">
        <v>5.4932554031028896E-9</v>
      </c>
      <c r="L333" s="2">
        <v>7.28238688005768E-9</v>
      </c>
      <c r="M333" s="3">
        <v>6.3878211415802798E-9</v>
      </c>
      <c r="N333" s="5">
        <v>1.32569603007065</v>
      </c>
    </row>
    <row r="334" spans="1:14" x14ac:dyDescent="0.3">
      <c r="A334" s="1" t="s">
        <v>128</v>
      </c>
      <c r="B334" s="1" t="s">
        <v>2</v>
      </c>
      <c r="C334" s="2">
        <v>106977.812611892</v>
      </c>
      <c r="D334" s="2">
        <v>125405.822373737</v>
      </c>
      <c r="E334" s="3">
        <v>116191.817492815</v>
      </c>
      <c r="F334" s="5">
        <v>1.1722601099416801</v>
      </c>
      <c r="G334" s="2">
        <v>2.4032682508391001E-4</v>
      </c>
      <c r="H334" s="2">
        <v>1.5087551849089499E-4</v>
      </c>
      <c r="I334" s="3">
        <v>1.9560117178740299E-4</v>
      </c>
      <c r="J334" s="5">
        <v>1.5928815190677399</v>
      </c>
      <c r="K334" s="2">
        <v>2.2465109279790399E-9</v>
      </c>
      <c r="L334" s="2">
        <v>1.20309819460576E-9</v>
      </c>
      <c r="M334" s="3">
        <v>1.7248045612923999E-9</v>
      </c>
      <c r="N334" s="5">
        <v>1.8672714646664199</v>
      </c>
    </row>
    <row r="335" spans="1:14" x14ac:dyDescent="0.3">
      <c r="A335" s="1" t="s">
        <v>141</v>
      </c>
      <c r="B335" s="1" t="s">
        <v>2</v>
      </c>
      <c r="C335" s="2">
        <v>196538.10195823599</v>
      </c>
      <c r="D335" s="2">
        <v>212939.50017962701</v>
      </c>
      <c r="E335" s="3">
        <v>204738.801068931</v>
      </c>
      <c r="F335" s="5">
        <v>1.0834514939239399</v>
      </c>
      <c r="G335" s="2">
        <v>3.1141574015703302E-5</v>
      </c>
      <c r="H335" s="2">
        <v>3.5265375425911003E-5</v>
      </c>
      <c r="I335" s="3">
        <v>3.3203474720807098E-5</v>
      </c>
      <c r="J335" s="5">
        <v>1.1324210975375899</v>
      </c>
      <c r="K335" s="2">
        <v>1.5845056864506E-10</v>
      </c>
      <c r="L335" s="2">
        <v>1.6561218278507499E-10</v>
      </c>
      <c r="M335" s="3">
        <v>1.6203137571506699E-10</v>
      </c>
      <c r="N335" s="5">
        <v>1.04519778124657</v>
      </c>
    </row>
    <row r="336" spans="1:14" x14ac:dyDescent="0.3">
      <c r="A336" s="1" t="s">
        <v>113</v>
      </c>
      <c r="B336" s="1" t="s">
        <v>2</v>
      </c>
      <c r="C336" s="2">
        <v>50316.733272398502</v>
      </c>
      <c r="D336" s="2">
        <v>57528.560241874198</v>
      </c>
      <c r="E336" s="3">
        <v>53922.646757136397</v>
      </c>
      <c r="F336" s="5">
        <v>1.1433286006552299</v>
      </c>
      <c r="G336" s="2">
        <v>7.8404082032025504E-3</v>
      </c>
      <c r="H336" s="2">
        <v>8.33080066624514E-3</v>
      </c>
      <c r="I336" s="3">
        <v>8.0856044347238504E-3</v>
      </c>
      <c r="J336" s="5">
        <v>1.0625468024537601</v>
      </c>
      <c r="K336" s="2">
        <v>1.55821089591749E-7</v>
      </c>
      <c r="L336" s="2">
        <v>1.4481156196537701E-7</v>
      </c>
      <c r="M336" s="3">
        <v>1.5031632577856301E-7</v>
      </c>
      <c r="N336" s="5">
        <v>1.07602657879626</v>
      </c>
    </row>
    <row r="337" spans="1:14" x14ac:dyDescent="0.3">
      <c r="A337" s="1" t="s">
        <v>27</v>
      </c>
      <c r="B337" s="1" t="s">
        <v>2</v>
      </c>
      <c r="C337" s="2">
        <v>43858.1957563654</v>
      </c>
      <c r="D337" s="2">
        <v>45595.676009349103</v>
      </c>
      <c r="E337" s="3">
        <v>44726.9358828572</v>
      </c>
      <c r="F337" s="5">
        <v>1.0396158625091501</v>
      </c>
      <c r="G337" s="2">
        <v>1.90391654380343E-2</v>
      </c>
      <c r="H337" s="2">
        <v>2.1074273366562299E-2</v>
      </c>
      <c r="I337" s="3">
        <v>2.0056719402298299E-2</v>
      </c>
      <c r="J337" s="5">
        <v>1.1068906058488499</v>
      </c>
      <c r="K337" s="2">
        <v>4.3410735689625499E-7</v>
      </c>
      <c r="L337" s="2">
        <v>4.6219894540528799E-7</v>
      </c>
      <c r="M337" s="3">
        <v>4.4815315115077101E-7</v>
      </c>
      <c r="N337" s="5">
        <v>1.0647111551158199</v>
      </c>
    </row>
    <row r="338" spans="1:14" x14ac:dyDescent="0.3">
      <c r="A338" s="1" t="s">
        <v>145</v>
      </c>
      <c r="B338" s="1" t="s">
        <v>2</v>
      </c>
      <c r="C338" s="2">
        <v>262092.696183208</v>
      </c>
      <c r="D338" s="2">
        <v>242818.35015906501</v>
      </c>
      <c r="E338" s="3">
        <v>252455.523171137</v>
      </c>
      <c r="F338" s="5">
        <v>1.0793776335747101</v>
      </c>
      <c r="G338" s="2">
        <v>2.33962722042733E-5</v>
      </c>
      <c r="H338" s="2">
        <v>1.28065013784654E-5</v>
      </c>
      <c r="I338" s="3">
        <v>1.8101386791369301E-5</v>
      </c>
      <c r="J338" s="5">
        <v>1.82690584359088</v>
      </c>
      <c r="K338" s="2">
        <v>8.9267165949251899E-11</v>
      </c>
      <c r="L338" s="2">
        <v>5.2741077311810002E-11</v>
      </c>
      <c r="M338" s="3">
        <v>7.1004121630531005E-11</v>
      </c>
      <c r="N338" s="5">
        <v>1.69255484527735</v>
      </c>
    </row>
    <row r="339" spans="1:14" x14ac:dyDescent="0.3">
      <c r="A339" s="1" t="s">
        <v>105</v>
      </c>
      <c r="B339" s="1" t="s">
        <v>2</v>
      </c>
      <c r="C339" s="2">
        <v>16128.067196845899</v>
      </c>
      <c r="D339" s="2">
        <v>15598.008939822001</v>
      </c>
      <c r="E339" s="3">
        <v>15863.038068333901</v>
      </c>
      <c r="F339" s="5">
        <v>1.0339824306466801</v>
      </c>
      <c r="G339" s="2">
        <v>2.2443196204639799E-3</v>
      </c>
      <c r="H339" s="2">
        <v>2.3319461074401801E-3</v>
      </c>
      <c r="I339" s="3">
        <v>2.28813286395208E-3</v>
      </c>
      <c r="J339" s="5">
        <v>1.03904367549844</v>
      </c>
      <c r="K339" s="2">
        <v>1.39156142708959E-7</v>
      </c>
      <c r="L339" s="2">
        <v>1.4950280618744E-7</v>
      </c>
      <c r="M339" s="3">
        <v>1.4432947444819999E-7</v>
      </c>
      <c r="N339" s="5">
        <v>1.0743529051399501</v>
      </c>
    </row>
    <row r="340" spans="1:14" x14ac:dyDescent="0.3">
      <c r="A340" s="1" t="s">
        <v>103</v>
      </c>
      <c r="B340" s="1" t="s">
        <v>2</v>
      </c>
      <c r="C340" s="2">
        <v>32178.3257526981</v>
      </c>
      <c r="D340" s="2">
        <v>23503.922857072499</v>
      </c>
      <c r="E340" s="3">
        <v>27841.124304885299</v>
      </c>
      <c r="F340" s="5">
        <v>1.3690619199345799</v>
      </c>
      <c r="G340" s="2">
        <v>1.0895175371856599E-2</v>
      </c>
      <c r="H340" s="2">
        <v>1.4940987426615E-2</v>
      </c>
      <c r="I340" s="3">
        <v>1.29180813992358E-2</v>
      </c>
      <c r="J340" s="5">
        <v>1.37133978267198</v>
      </c>
      <c r="K340" s="2">
        <v>3.3858739126422799E-7</v>
      </c>
      <c r="L340" s="2">
        <v>6.3568058478881096E-7</v>
      </c>
      <c r="M340" s="3">
        <v>4.8713398802651998E-7</v>
      </c>
      <c r="N340" s="5">
        <v>1.8774490757475799</v>
      </c>
    </row>
    <row r="341" spans="1:14" x14ac:dyDescent="0.3">
      <c r="A341" s="1" t="s">
        <v>96</v>
      </c>
      <c r="B341" s="1" t="s">
        <v>2</v>
      </c>
      <c r="C341" s="2">
        <v>52389.813269122598</v>
      </c>
      <c r="D341" s="2">
        <v>56750.804893692199</v>
      </c>
      <c r="E341" s="3">
        <v>54570.309081407402</v>
      </c>
      <c r="F341" s="5">
        <v>1.0832412133665601</v>
      </c>
      <c r="G341" s="2">
        <v>3.1595673719462001E-4</v>
      </c>
      <c r="H341" s="2">
        <v>2.3451198383291099E-4</v>
      </c>
      <c r="I341" s="3">
        <v>2.7523436051376599E-4</v>
      </c>
      <c r="J341" s="5">
        <v>1.3472946330100399</v>
      </c>
      <c r="K341" s="2">
        <v>6.0308811480501704E-9</v>
      </c>
      <c r="L341" s="2">
        <v>4.1323111499864799E-9</v>
      </c>
      <c r="M341" s="3">
        <v>5.0815961490183301E-9</v>
      </c>
      <c r="N341" s="5">
        <v>1.45944507302406</v>
      </c>
    </row>
    <row r="342" spans="1:14" x14ac:dyDescent="0.3">
      <c r="A342" s="1" t="s">
        <v>42</v>
      </c>
      <c r="B342" s="1" t="s">
        <v>2</v>
      </c>
      <c r="C342" s="2">
        <v>17744.790062436401</v>
      </c>
      <c r="D342" s="2">
        <v>21158.512585317101</v>
      </c>
      <c r="E342" s="3">
        <v>19451.651323876798</v>
      </c>
      <c r="F342" s="5">
        <v>1.1923788622389599</v>
      </c>
      <c r="G342" s="2">
        <v>1.00119421943804E-2</v>
      </c>
      <c r="H342" s="2">
        <v>1.03146610302975E-2</v>
      </c>
      <c r="I342" s="3">
        <v>1.0163301612339E-2</v>
      </c>
      <c r="J342" s="5">
        <v>1.0302357754409399</v>
      </c>
      <c r="K342" s="2">
        <v>5.6421868949436397E-7</v>
      </c>
      <c r="L342" s="2">
        <v>4.8749461894855996E-7</v>
      </c>
      <c r="M342" s="3">
        <v>5.2585665422146196E-7</v>
      </c>
      <c r="N342" s="5">
        <v>1.1573844460299501</v>
      </c>
    </row>
    <row r="343" spans="1:14" x14ac:dyDescent="0.3">
      <c r="A343" s="1" t="s">
        <v>26</v>
      </c>
      <c r="B343" s="1" t="s">
        <v>2</v>
      </c>
      <c r="C343" s="2">
        <v>245829.941361871</v>
      </c>
      <c r="D343" s="2">
        <v>391789.60054600699</v>
      </c>
      <c r="E343" s="3">
        <v>318809.77095393901</v>
      </c>
      <c r="F343" s="5">
        <v>1.5937423992192901</v>
      </c>
      <c r="G343" s="2">
        <v>1.3976202037954401E-4</v>
      </c>
      <c r="H343" s="2">
        <v>1.5235803429244601E-4</v>
      </c>
      <c r="I343" s="3">
        <v>1.4606002733599501E-4</v>
      </c>
      <c r="J343" s="5">
        <v>1.09012472686568</v>
      </c>
      <c r="K343" s="2">
        <v>5.6853131724019304E-10</v>
      </c>
      <c r="L343" s="2">
        <v>3.8887717815918602E-10</v>
      </c>
      <c r="M343" s="3">
        <v>4.7870424769969004E-10</v>
      </c>
      <c r="N343" s="5">
        <v>1.4619816980040501</v>
      </c>
    </row>
    <row r="344" spans="1:14" x14ac:dyDescent="0.3">
      <c r="A344" s="1" t="s">
        <v>33</v>
      </c>
      <c r="B344" s="1" t="s">
        <v>2</v>
      </c>
      <c r="C344" s="2">
        <v>289329.45223322097</v>
      </c>
      <c r="D344" s="2">
        <v>304290.34624930698</v>
      </c>
      <c r="E344" s="3">
        <v>296809.89924126398</v>
      </c>
      <c r="F344" s="5">
        <v>1.0517088526612399</v>
      </c>
      <c r="G344" s="2">
        <v>2.0712095265266499E-4</v>
      </c>
      <c r="H344" s="2">
        <v>1.9041139898741199E-4</v>
      </c>
      <c r="I344" s="3">
        <v>1.9876617582003801E-4</v>
      </c>
      <c r="J344" s="5">
        <v>1.0877550070747399</v>
      </c>
      <c r="K344" s="2">
        <v>7.1586542971681197E-10</v>
      </c>
      <c r="L344" s="2">
        <v>6.2575563547917003E-10</v>
      </c>
      <c r="M344" s="3">
        <v>6.7081053259799105E-10</v>
      </c>
      <c r="N344" s="5">
        <v>1.1440015704671</v>
      </c>
    </row>
    <row r="345" spans="1:14" x14ac:dyDescent="0.3">
      <c r="A345" s="1" t="s">
        <v>90</v>
      </c>
      <c r="B345" s="1" t="s">
        <v>2</v>
      </c>
      <c r="C345" s="2">
        <v>65889.6090072722</v>
      </c>
      <c r="D345" s="2">
        <v>67811.884608041495</v>
      </c>
      <c r="E345" s="3">
        <v>66850.746807656906</v>
      </c>
      <c r="F345" s="5">
        <v>1.02917418436277</v>
      </c>
      <c r="G345" s="2">
        <v>1.4125829716217001E-3</v>
      </c>
      <c r="H345" s="2">
        <v>1.45623051689793E-3</v>
      </c>
      <c r="I345" s="3">
        <v>1.4344067442598201E-3</v>
      </c>
      <c r="J345" s="5">
        <v>1.03089910196645</v>
      </c>
      <c r="K345" s="2">
        <v>2.1438630353168401E-8</v>
      </c>
      <c r="L345" s="2">
        <v>2.1474561949060499E-8</v>
      </c>
      <c r="M345" s="3">
        <v>2.1456596151114399E-8</v>
      </c>
      <c r="N345" s="5">
        <v>1.00167602105638</v>
      </c>
    </row>
    <row r="346" spans="1:14" x14ac:dyDescent="0.3">
      <c r="A346" s="1" t="s">
        <v>64</v>
      </c>
      <c r="B346" s="1" t="s">
        <v>2</v>
      </c>
      <c r="C346" s="2">
        <v>71746.429277017101</v>
      </c>
      <c r="D346" s="2">
        <v>66970.370243741694</v>
      </c>
      <c r="E346" s="3">
        <v>69358.399760379398</v>
      </c>
      <c r="F346" s="5">
        <v>1.0713160016271699</v>
      </c>
      <c r="G346" s="2">
        <v>5.9335131424751895E-4</v>
      </c>
      <c r="H346" s="2">
        <v>5.9994928510761396E-4</v>
      </c>
      <c r="I346" s="3">
        <v>5.9665029967756705E-4</v>
      </c>
      <c r="J346" s="5">
        <v>1.0111198386211699</v>
      </c>
      <c r="K346" s="2">
        <v>8.2701163002350397E-9</v>
      </c>
      <c r="L346" s="2">
        <v>8.9584286741147104E-9</v>
      </c>
      <c r="M346" s="3">
        <v>8.6142724871748701E-9</v>
      </c>
      <c r="N346" s="5">
        <v>1.0832288626775499</v>
      </c>
    </row>
    <row r="347" spans="1:14" x14ac:dyDescent="0.3">
      <c r="A347" s="1" t="s">
        <v>11</v>
      </c>
      <c r="B347" s="1" t="s">
        <v>2</v>
      </c>
      <c r="C347" s="2">
        <v>137214.751040723</v>
      </c>
      <c r="D347" s="2">
        <v>137862.33823698299</v>
      </c>
      <c r="E347" s="3">
        <v>137538.544638853</v>
      </c>
      <c r="F347" s="5">
        <v>1.0047195158781901</v>
      </c>
      <c r="G347" s="2">
        <v>1.5045447098137499E-3</v>
      </c>
      <c r="H347" s="2">
        <v>1.36837117909102E-3</v>
      </c>
      <c r="I347" s="3">
        <v>1.4364579444523899E-3</v>
      </c>
      <c r="J347" s="5">
        <v>1.0995150532278699</v>
      </c>
      <c r="K347" s="2">
        <v>1.0964890424698001E-8</v>
      </c>
      <c r="L347" s="2">
        <v>9.9256344886506601E-9</v>
      </c>
      <c r="M347" s="3">
        <v>1.0445262456674301E-8</v>
      </c>
      <c r="N347" s="5">
        <v>1.1047042319799001</v>
      </c>
    </row>
    <row r="348" spans="1:14" x14ac:dyDescent="0.3">
      <c r="A348" s="1" t="s">
        <v>41</v>
      </c>
      <c r="B348" s="1" t="s">
        <v>2</v>
      </c>
      <c r="C348" s="2">
        <v>27378.169926259099</v>
      </c>
      <c r="D348" s="2">
        <v>28674.7216203352</v>
      </c>
      <c r="E348" s="3">
        <v>28026.445773297099</v>
      </c>
      <c r="F348" s="5">
        <v>1.0473571351762401</v>
      </c>
      <c r="G348" s="2">
        <v>2.1144939072074001E-2</v>
      </c>
      <c r="H348" s="2">
        <v>2.2182132814900599E-2</v>
      </c>
      <c r="I348" s="3">
        <v>2.16635359434873E-2</v>
      </c>
      <c r="J348" s="5">
        <v>1.0490516307136799</v>
      </c>
      <c r="K348" s="2">
        <v>7.7232843279978895E-7</v>
      </c>
      <c r="L348" s="2">
        <v>7.7357796558937802E-7</v>
      </c>
      <c r="M348" s="3">
        <v>7.7295319919458296E-7</v>
      </c>
      <c r="N348" s="5">
        <v>1.0016178774942399</v>
      </c>
    </row>
    <row r="349" spans="1:14" x14ac:dyDescent="0.3">
      <c r="A349" s="1" t="s">
        <v>95</v>
      </c>
      <c r="B349" s="1" t="s">
        <v>2</v>
      </c>
      <c r="C349" s="2">
        <v>62905.824991178597</v>
      </c>
      <c r="D349" s="2">
        <v>45945.405001768901</v>
      </c>
      <c r="E349" s="3">
        <v>54425.6149964738</v>
      </c>
      <c r="F349" s="5">
        <v>1.36914289881124</v>
      </c>
      <c r="G349" s="2">
        <v>1.0000000000000001E-5</v>
      </c>
      <c r="H349" s="2">
        <v>1.2436479354142999E-5</v>
      </c>
      <c r="I349" s="3">
        <v>1.1218239677071499E-5</v>
      </c>
      <c r="J349" s="5">
        <v>1.2436479354143</v>
      </c>
      <c r="K349" s="2">
        <v>1.58967790366032E-10</v>
      </c>
      <c r="L349" s="2">
        <v>2.7067950219753701E-10</v>
      </c>
      <c r="M349" s="3">
        <v>2.14823646281784E-10</v>
      </c>
      <c r="N349" s="5">
        <v>1.70273173939376</v>
      </c>
    </row>
    <row r="350" spans="1:14" x14ac:dyDescent="0.3">
      <c r="A350" s="1" t="s">
        <v>60</v>
      </c>
      <c r="B350" s="1" t="s">
        <v>2</v>
      </c>
      <c r="C350" s="2">
        <v>63934.867463701703</v>
      </c>
      <c r="D350" s="2">
        <v>64459.387949018099</v>
      </c>
      <c r="E350" s="3">
        <v>64197.127706359897</v>
      </c>
      <c r="F350" s="5">
        <v>1.0082039817414801</v>
      </c>
      <c r="G350" s="2">
        <v>6.8037885923257402E-4</v>
      </c>
      <c r="H350" s="2">
        <v>6.8339919969731295E-4</v>
      </c>
      <c r="I350" s="3">
        <v>6.8188902946494305E-4</v>
      </c>
      <c r="J350" s="5">
        <v>1.0044392038696499</v>
      </c>
      <c r="K350" s="2">
        <v>1.06417497403721E-8</v>
      </c>
      <c r="L350" s="2">
        <v>1.0602011924745901E-8</v>
      </c>
      <c r="M350" s="3">
        <v>1.0621880832558999E-8</v>
      </c>
      <c r="N350" s="5">
        <v>1.00374813911814</v>
      </c>
    </row>
    <row r="351" spans="1:14" x14ac:dyDescent="0.3">
      <c r="A351" s="1" t="s">
        <v>76</v>
      </c>
      <c r="B351" s="1" t="s">
        <v>2</v>
      </c>
      <c r="C351" s="2">
        <v>223331.32657881701</v>
      </c>
      <c r="D351" s="2">
        <v>310649.53608610999</v>
      </c>
      <c r="E351" s="3">
        <v>266990.43133246398</v>
      </c>
      <c r="F351" s="5">
        <v>1.3909805706387299</v>
      </c>
      <c r="G351" s="2">
        <v>2.7967757883495201E-4</v>
      </c>
      <c r="H351" s="2">
        <v>2.20555337845238E-4</v>
      </c>
      <c r="I351" s="3">
        <v>2.5011645834009498E-4</v>
      </c>
      <c r="J351" s="5">
        <v>1.2680608030951299</v>
      </c>
      <c r="K351" s="2">
        <v>1.2522989189169901E-9</v>
      </c>
      <c r="L351" s="2">
        <v>7.0998122393493997E-10</v>
      </c>
      <c r="M351" s="3">
        <v>9.811400714259691E-10</v>
      </c>
      <c r="N351" s="5">
        <v>1.76384793949389</v>
      </c>
    </row>
    <row r="352" spans="1:14" x14ac:dyDescent="0.3">
      <c r="A352" s="1" t="s">
        <v>94</v>
      </c>
      <c r="B352" s="1" t="s">
        <v>2</v>
      </c>
      <c r="C352" s="2">
        <v>66762.0389909566</v>
      </c>
      <c r="D352" s="2">
        <v>71956.822242529801</v>
      </c>
      <c r="E352" s="3">
        <v>69359.430616743193</v>
      </c>
      <c r="F352" s="5">
        <v>1.0778104343439301</v>
      </c>
      <c r="G352" s="2">
        <v>9.6698382841785399E-4</v>
      </c>
      <c r="H352" s="2">
        <v>9.2684278941109301E-4</v>
      </c>
      <c r="I352" s="3">
        <v>9.4691330891447296E-4</v>
      </c>
      <c r="J352" s="5">
        <v>1.0433094365790601</v>
      </c>
      <c r="K352" s="2">
        <v>1.44840367824721E-8</v>
      </c>
      <c r="L352" s="2">
        <v>1.2880540865008901E-8</v>
      </c>
      <c r="M352" s="3">
        <v>1.36822888237405E-8</v>
      </c>
      <c r="N352" s="5">
        <v>1.1244897969944001</v>
      </c>
    </row>
    <row r="353" spans="1:14" x14ac:dyDescent="0.3">
      <c r="A353" s="1" t="s">
        <v>99</v>
      </c>
      <c r="B353" s="1" t="s">
        <v>2</v>
      </c>
      <c r="C353" s="2">
        <v>46522.761833961697</v>
      </c>
      <c r="D353" s="2">
        <v>49395.8099507519</v>
      </c>
      <c r="E353" s="3">
        <v>47959.285892356798</v>
      </c>
      <c r="F353" s="5">
        <v>1.0617557514543901</v>
      </c>
      <c r="G353" s="2">
        <v>2.8430363940692501E-3</v>
      </c>
      <c r="H353" s="2">
        <v>3.0504627382722401E-3</v>
      </c>
      <c r="I353" s="3">
        <v>2.9467495661707498E-3</v>
      </c>
      <c r="J353" s="5">
        <v>1.07295944034894</v>
      </c>
      <c r="K353" s="2">
        <v>6.1110653838995302E-8</v>
      </c>
      <c r="L353" s="2">
        <v>6.1755495887476701E-8</v>
      </c>
      <c r="M353" s="3">
        <v>6.1433074863235995E-8</v>
      </c>
      <c r="N353" s="5">
        <v>1.01055203975038</v>
      </c>
    </row>
    <row r="354" spans="1:14" x14ac:dyDescent="0.3">
      <c r="A354" s="1" t="s">
        <v>87</v>
      </c>
      <c r="B354" s="1" t="s">
        <v>2</v>
      </c>
      <c r="C354" s="2">
        <v>69010.403090102496</v>
      </c>
      <c r="D354" s="2">
        <v>70156.892139743795</v>
      </c>
      <c r="E354" s="3">
        <v>69583.647614923102</v>
      </c>
      <c r="F354" s="5">
        <v>1.0166132785537301</v>
      </c>
      <c r="G354" s="2">
        <v>2.1333898242197899E-3</v>
      </c>
      <c r="H354" s="2">
        <v>2.2951999736628998E-3</v>
      </c>
      <c r="I354" s="3">
        <v>2.2142948989413401E-3</v>
      </c>
      <c r="J354" s="5">
        <v>1.0758464991283401</v>
      </c>
      <c r="K354" s="2">
        <v>3.0914032213873098E-8</v>
      </c>
      <c r="L354" s="2">
        <v>3.2715245839156402E-8</v>
      </c>
      <c r="M354" s="3">
        <v>3.1814639026514697E-8</v>
      </c>
      <c r="N354" s="5">
        <v>1.05826524384855</v>
      </c>
    </row>
    <row r="355" spans="1:14" x14ac:dyDescent="0.3">
      <c r="A355" s="1" t="s">
        <v>43</v>
      </c>
      <c r="B355" s="1" t="s">
        <v>2</v>
      </c>
      <c r="C355" s="2">
        <v>44868.945921728096</v>
      </c>
      <c r="D355" s="2">
        <v>44776.190753120602</v>
      </c>
      <c r="E355" s="3">
        <v>44822.568337424302</v>
      </c>
      <c r="F355" s="5">
        <v>1.00207152879794</v>
      </c>
      <c r="G355" s="2">
        <v>4.5769457297816897E-3</v>
      </c>
      <c r="H355" s="2">
        <v>5.1496904742431302E-3</v>
      </c>
      <c r="I355" s="3">
        <v>4.86331810201241E-3</v>
      </c>
      <c r="J355" s="5">
        <v>1.1251368878452299</v>
      </c>
      <c r="K355" s="2">
        <v>1.02006981348881E-7</v>
      </c>
      <c r="L355" s="2">
        <v>1.15009570658581E-7</v>
      </c>
      <c r="M355" s="3">
        <v>1.08508276003731E-7</v>
      </c>
      <c r="N355" s="5">
        <v>1.12746764131004</v>
      </c>
    </row>
    <row r="356" spans="1:14" x14ac:dyDescent="0.3">
      <c r="A356" s="1" t="s">
        <v>28</v>
      </c>
      <c r="B356" s="1" t="s">
        <v>2</v>
      </c>
      <c r="C356" s="2">
        <v>261961.027837122</v>
      </c>
      <c r="D356" s="2">
        <v>244720.07490449099</v>
      </c>
      <c r="E356" s="3">
        <v>253340.55137080699</v>
      </c>
      <c r="F356" s="5">
        <v>1.0704517311845301</v>
      </c>
      <c r="G356" s="2">
        <v>3.0345621773935797E-4</v>
      </c>
      <c r="H356" s="2">
        <v>1.9292647121591601E-4</v>
      </c>
      <c r="I356" s="3">
        <v>2.4819134447763699E-4</v>
      </c>
      <c r="J356" s="5">
        <v>1.5729112538410599</v>
      </c>
      <c r="K356" s="2">
        <v>1.1584021495290299E-9</v>
      </c>
      <c r="L356" s="2">
        <v>7.88355721496125E-10</v>
      </c>
      <c r="M356" s="3">
        <v>9.7337893551257996E-10</v>
      </c>
      <c r="N356" s="5">
        <v>1.4693901724092799</v>
      </c>
    </row>
    <row r="357" spans="1:14" x14ac:dyDescent="0.3">
      <c r="A357" s="1" t="s">
        <v>63</v>
      </c>
      <c r="B357" s="1" t="s">
        <v>2</v>
      </c>
      <c r="C357" s="2">
        <v>64688.4250162721</v>
      </c>
      <c r="D357" s="2">
        <v>84545.543438033201</v>
      </c>
      <c r="E357" s="3">
        <v>74616.984227152599</v>
      </c>
      <c r="F357" s="5">
        <v>1.3069655570801999</v>
      </c>
      <c r="G357" s="2">
        <v>3.1422701093303002E-4</v>
      </c>
      <c r="H357" s="2">
        <v>3.5391882862952502E-4</v>
      </c>
      <c r="I357" s="3">
        <v>3.3407291978127798E-4</v>
      </c>
      <c r="J357" s="5">
        <v>1.1263157408990301</v>
      </c>
      <c r="K357" s="2">
        <v>4.8575461661647698E-9</v>
      </c>
      <c r="L357" s="2">
        <v>4.1861322813416701E-9</v>
      </c>
      <c r="M357" s="3">
        <v>4.52183922375322E-9</v>
      </c>
      <c r="N357" s="5">
        <v>1.1603900306293899</v>
      </c>
    </row>
    <row r="358" spans="1:14" x14ac:dyDescent="0.3">
      <c r="A358" s="1" t="s">
        <v>140</v>
      </c>
      <c r="B358" s="1" t="s">
        <v>2</v>
      </c>
      <c r="C358" s="2">
        <v>413362.425980334</v>
      </c>
      <c r="D358" s="2">
        <v>553940.15097265004</v>
      </c>
      <c r="E358" s="3">
        <v>483651.28847649199</v>
      </c>
      <c r="F358" s="5">
        <v>1.3400834622520901</v>
      </c>
      <c r="G358" s="2">
        <v>1.4292185677835099E-4</v>
      </c>
      <c r="H358" s="2">
        <v>1.16192189890689E-4</v>
      </c>
      <c r="I358" s="3">
        <v>1.2955702333452001E-4</v>
      </c>
      <c r="J358" s="5">
        <v>1.23004701876097</v>
      </c>
      <c r="K358" s="2">
        <v>3.45754349683324E-10</v>
      </c>
      <c r="L358" s="2">
        <v>2.0975585482776399E-10</v>
      </c>
      <c r="M358" s="3">
        <v>2.7775510225554402E-10</v>
      </c>
      <c r="N358" s="5">
        <v>1.6483656676340701</v>
      </c>
    </row>
    <row r="359" spans="1:14" x14ac:dyDescent="0.3">
      <c r="A359" s="1" t="s">
        <v>146</v>
      </c>
      <c r="B359" s="1" t="s">
        <v>2</v>
      </c>
      <c r="C359" s="2">
        <v>306721.982896403</v>
      </c>
      <c r="D359" s="2">
        <v>298862.19550017099</v>
      </c>
      <c r="E359" s="3">
        <v>302792.08919828699</v>
      </c>
      <c r="F359" s="5">
        <v>1.0262990351893699</v>
      </c>
      <c r="G359" s="2">
        <v>6.5916028532707606E-5</v>
      </c>
      <c r="H359" s="2">
        <v>7.1737627661098397E-5</v>
      </c>
      <c r="I359" s="3">
        <v>6.8826828096903002E-5</v>
      </c>
      <c r="J359" s="5">
        <v>1.08831841447338</v>
      </c>
      <c r="K359" s="2">
        <v>2.14904806985976E-10</v>
      </c>
      <c r="L359" s="2">
        <v>2.4003580493357198E-10</v>
      </c>
      <c r="M359" s="3">
        <v>2.27470305959774E-10</v>
      </c>
      <c r="N359" s="5">
        <v>1.1169401387528499</v>
      </c>
    </row>
    <row r="360" spans="1:14" x14ac:dyDescent="0.3">
      <c r="A360" s="1" t="s">
        <v>144</v>
      </c>
      <c r="B360" s="1" t="s">
        <v>2</v>
      </c>
      <c r="C360" s="2">
        <v>310557.09079300199</v>
      </c>
      <c r="D360" s="2">
        <v>316268.20126598299</v>
      </c>
      <c r="E360" s="3">
        <v>313412.64602949203</v>
      </c>
      <c r="F360" s="5">
        <v>1.01838988914533</v>
      </c>
      <c r="G360" s="2">
        <v>8.1171388317009406E-5</v>
      </c>
      <c r="H360" s="2">
        <v>1.2325088801355401E-4</v>
      </c>
      <c r="I360" s="3">
        <v>1.0221113816528201E-4</v>
      </c>
      <c r="J360" s="5">
        <v>1.51840310445605</v>
      </c>
      <c r="K360" s="2">
        <v>2.6137348244002201E-10</v>
      </c>
      <c r="L360" s="2">
        <v>3.89703699329229E-10</v>
      </c>
      <c r="M360" s="3">
        <v>3.25538590884626E-10</v>
      </c>
      <c r="N360" s="5">
        <v>1.49098407264269</v>
      </c>
    </row>
    <row r="361" spans="1:14" x14ac:dyDescent="0.3">
      <c r="A361" s="1" t="s">
        <v>143</v>
      </c>
      <c r="B361" s="1" t="s">
        <v>2</v>
      </c>
      <c r="C361" s="2">
        <v>311724.37993064697</v>
      </c>
      <c r="D361" s="2">
        <v>356665.63188730099</v>
      </c>
      <c r="E361" s="3">
        <v>334195.00590897398</v>
      </c>
      <c r="F361" s="5">
        <v>1.1441698335133501</v>
      </c>
      <c r="G361" s="2">
        <v>2.1301859768460199E-4</v>
      </c>
      <c r="H361" s="2">
        <v>2.4574051408165001E-4</v>
      </c>
      <c r="I361" s="3">
        <v>2.29379555883126E-4</v>
      </c>
      <c r="J361" s="5">
        <v>1.1536106084291</v>
      </c>
      <c r="K361" s="2">
        <v>6.8335559038402905E-10</v>
      </c>
      <c r="L361" s="2">
        <v>6.8899409450052897E-10</v>
      </c>
      <c r="M361" s="3">
        <v>6.8617484244227896E-10</v>
      </c>
      <c r="N361" s="5">
        <v>1.0082512006864901</v>
      </c>
    </row>
    <row r="362" spans="1:14" x14ac:dyDescent="0.3">
      <c r="A362" s="1" t="s">
        <v>142</v>
      </c>
      <c r="B362" s="1" t="s">
        <v>2</v>
      </c>
      <c r="C362" s="2">
        <v>256694.55635132699</v>
      </c>
      <c r="D362" s="2">
        <v>343510.882002067</v>
      </c>
      <c r="E362" s="3">
        <v>300102.71917669702</v>
      </c>
      <c r="F362" s="5">
        <v>1.3382086744835999</v>
      </c>
      <c r="G362" s="2">
        <v>1.09383855636632E-4</v>
      </c>
      <c r="H362" s="2">
        <v>1.6313382149016399E-4</v>
      </c>
      <c r="I362" s="3">
        <v>1.36258838563398E-4</v>
      </c>
      <c r="J362" s="5">
        <v>1.4913884735612699</v>
      </c>
      <c r="K362" s="2">
        <v>4.2612456294913899E-10</v>
      </c>
      <c r="L362" s="2">
        <v>4.7490146611769502E-10</v>
      </c>
      <c r="M362" s="3">
        <v>4.5051301453341701E-10</v>
      </c>
      <c r="N362" s="5">
        <v>1.1144663026017001</v>
      </c>
    </row>
    <row r="363" spans="1:14" x14ac:dyDescent="0.3">
      <c r="A363" s="1" t="s">
        <v>139</v>
      </c>
      <c r="B363" s="1" t="s">
        <v>2</v>
      </c>
      <c r="C363" s="2">
        <v>382895.32609270501</v>
      </c>
      <c r="D363" s="2">
        <v>366633.31703129702</v>
      </c>
      <c r="E363" s="3">
        <v>374764.32156200102</v>
      </c>
      <c r="F363" s="5">
        <v>1.0443549680456801</v>
      </c>
      <c r="G363" s="2">
        <v>1.08557115783389E-4</v>
      </c>
      <c r="H363" s="2">
        <v>8.0383438553188901E-5</v>
      </c>
      <c r="I363" s="3">
        <v>9.4470277168289305E-5</v>
      </c>
      <c r="J363" s="5">
        <v>1.35049106802713</v>
      </c>
      <c r="K363" s="2">
        <v>2.8351642964977301E-10</v>
      </c>
      <c r="L363" s="2">
        <v>2.1924750102928301E-10</v>
      </c>
      <c r="M363" s="3">
        <v>2.51381965339528E-10</v>
      </c>
      <c r="N363" s="5">
        <v>1.2931341443746101</v>
      </c>
    </row>
    <row r="364" spans="1:14" x14ac:dyDescent="0.3">
      <c r="A364" s="1" t="s">
        <v>138</v>
      </c>
      <c r="B364" s="1" t="s">
        <v>2</v>
      </c>
      <c r="C364" s="2">
        <v>274683.91947558901</v>
      </c>
      <c r="D364" s="2">
        <v>302810.445659541</v>
      </c>
      <c r="E364" s="3">
        <v>288747.182567565</v>
      </c>
      <c r="F364" s="5">
        <v>1.10239596929317</v>
      </c>
      <c r="G364" s="2">
        <v>2.5969019453138203E-4</v>
      </c>
      <c r="H364" s="2">
        <v>3.1302361265612999E-4</v>
      </c>
      <c r="I364" s="3">
        <v>2.8635690359375601E-4</v>
      </c>
      <c r="J364" s="5">
        <v>1.20537324568988</v>
      </c>
      <c r="K364" s="2">
        <v>9.4541462429678499E-10</v>
      </c>
      <c r="L364" s="2">
        <v>1.03372792168494E-9</v>
      </c>
      <c r="M364" s="3">
        <v>9.895712729908661E-10</v>
      </c>
      <c r="N364" s="5">
        <v>1.09341223958096</v>
      </c>
    </row>
    <row r="365" spans="1:14" x14ac:dyDescent="0.3">
      <c r="A365" s="1" t="s">
        <v>136</v>
      </c>
      <c r="B365" s="1" t="s">
        <v>2</v>
      </c>
      <c r="C365" s="2">
        <v>95371.954800836204</v>
      </c>
      <c r="D365" s="2">
        <v>92359.510821818098</v>
      </c>
      <c r="E365" s="3">
        <v>93865.732811327194</v>
      </c>
      <c r="F365" s="5">
        <v>1.0326164999382601</v>
      </c>
      <c r="G365" s="2">
        <v>1.9869122765619999E-4</v>
      </c>
      <c r="H365" s="2">
        <v>2.30097628011323E-4</v>
      </c>
      <c r="I365" s="3">
        <v>2.1439442783376101E-4</v>
      </c>
      <c r="J365" s="5">
        <v>1.15806636621857</v>
      </c>
      <c r="K365" s="2">
        <v>2.0833297175372299E-9</v>
      </c>
      <c r="L365" s="2">
        <v>2.4913257548021402E-9</v>
      </c>
      <c r="M365" s="3">
        <v>2.2873277361696902E-9</v>
      </c>
      <c r="N365" s="5">
        <v>1.19583843778084</v>
      </c>
    </row>
    <row r="366" spans="1:14" x14ac:dyDescent="0.3">
      <c r="A366" s="1" t="s">
        <v>135</v>
      </c>
      <c r="B366" s="1" t="s">
        <v>2</v>
      </c>
      <c r="C366" s="2">
        <v>98875.897055058202</v>
      </c>
      <c r="D366" s="2">
        <v>100211.345435624</v>
      </c>
      <c r="E366" s="3">
        <v>99543.621245341303</v>
      </c>
      <c r="F366" s="5">
        <v>1.01350630861859</v>
      </c>
      <c r="G366" s="2">
        <v>6.19196289571981E-4</v>
      </c>
      <c r="H366" s="2">
        <v>6.6367644351514104E-4</v>
      </c>
      <c r="I366" s="3">
        <v>6.4143636654356102E-4</v>
      </c>
      <c r="J366" s="5">
        <v>1.07183530439742</v>
      </c>
      <c r="K366" s="2">
        <v>6.2623582492221104E-9</v>
      </c>
      <c r="L366" s="2">
        <v>6.6227675182894897E-9</v>
      </c>
      <c r="M366" s="3">
        <v>6.4425628837557997E-9</v>
      </c>
      <c r="N366" s="5">
        <v>1.05755168496023</v>
      </c>
    </row>
    <row r="367" spans="1:14" x14ac:dyDescent="0.3">
      <c r="A367" s="1" t="s">
        <v>134</v>
      </c>
      <c r="B367" s="1" t="s">
        <v>2</v>
      </c>
      <c r="C367" s="2">
        <v>34289.297034680203</v>
      </c>
      <c r="D367" s="2">
        <v>56092.910621873103</v>
      </c>
      <c r="E367" s="3">
        <v>45191.103828276697</v>
      </c>
      <c r="F367" s="5">
        <v>1.6358722829791601</v>
      </c>
      <c r="G367" s="2">
        <v>3.0162086767499902E-4</v>
      </c>
      <c r="H367" s="2">
        <v>3.01117997469292E-4</v>
      </c>
      <c r="I367" s="3">
        <v>3.0136943257214603E-4</v>
      </c>
      <c r="J367" s="5">
        <v>1.0016700104607901</v>
      </c>
      <c r="K367" s="2">
        <v>8.79635611572729E-9</v>
      </c>
      <c r="L367" s="2">
        <v>5.3682006180630098E-9</v>
      </c>
      <c r="M367" s="3">
        <v>7.0822783668951503E-9</v>
      </c>
      <c r="N367" s="5">
        <v>1.6386042068042601</v>
      </c>
    </row>
    <row r="368" spans="1:14" x14ac:dyDescent="0.3">
      <c r="A368" s="1" t="s">
        <v>116</v>
      </c>
      <c r="B368" s="1" t="s">
        <v>2</v>
      </c>
      <c r="C368" s="2">
        <v>1030.9678635288301</v>
      </c>
      <c r="D368" s="2">
        <v>1052.95144700275</v>
      </c>
      <c r="E368" s="3">
        <v>1041.9596552657899</v>
      </c>
      <c r="F368" s="5">
        <v>1.02132324803866</v>
      </c>
      <c r="G368" s="2">
        <v>2.6018754237586701E-3</v>
      </c>
      <c r="H368" s="2">
        <v>2.5999467427984899E-3</v>
      </c>
      <c r="I368" s="3">
        <v>2.6009110832785798E-3</v>
      </c>
      <c r="J368" s="5">
        <v>1.0007418155643</v>
      </c>
      <c r="K368" s="2">
        <v>2.5237211709517999E-6</v>
      </c>
      <c r="L368" s="2">
        <v>2.4691990786463E-6</v>
      </c>
      <c r="M368" s="3">
        <v>2.4964601247990501E-6</v>
      </c>
      <c r="N368" s="5">
        <v>1.02208088152024</v>
      </c>
    </row>
    <row r="369" spans="1:14" x14ac:dyDescent="0.3">
      <c r="A369" s="1" t="s">
        <v>129</v>
      </c>
      <c r="B369" s="1" t="s">
        <v>2</v>
      </c>
      <c r="C369" s="2">
        <v>80268.726481178295</v>
      </c>
      <c r="D369" s="2">
        <v>84852.747061741393</v>
      </c>
      <c r="E369" s="3">
        <v>82560.736771459793</v>
      </c>
      <c r="F369" s="5">
        <v>1.0571084254293901</v>
      </c>
      <c r="G369" s="2">
        <v>8.1714082920659396E-4</v>
      </c>
      <c r="H369" s="2">
        <v>9.0840928429121697E-4</v>
      </c>
      <c r="I369" s="3">
        <v>8.6277505674890601E-4</v>
      </c>
      <c r="J369" s="5">
        <v>1.1116924425049699</v>
      </c>
      <c r="K369" s="2">
        <v>1.0180064703009799E-8</v>
      </c>
      <c r="L369" s="2">
        <v>1.0705714496552799E-8</v>
      </c>
      <c r="M369" s="3">
        <v>1.0442889599781299E-8</v>
      </c>
      <c r="N369" s="5">
        <v>1.05163521145279</v>
      </c>
    </row>
    <row r="370" spans="1:14" x14ac:dyDescent="0.3">
      <c r="A370" s="1" t="s">
        <v>127</v>
      </c>
      <c r="B370" s="1" t="s">
        <v>2</v>
      </c>
      <c r="C370" s="2">
        <v>13167.1490068152</v>
      </c>
      <c r="D370" s="2">
        <v>9849.2767798028999</v>
      </c>
      <c r="E370" s="3">
        <v>11508.212893309001</v>
      </c>
      <c r="F370" s="5">
        <v>1.3368645537321</v>
      </c>
      <c r="G370" s="2">
        <v>2.3693042276374199E-2</v>
      </c>
      <c r="H370" s="2">
        <v>2.6770399361024901E-2</v>
      </c>
      <c r="I370" s="3">
        <v>2.52317208186995E-2</v>
      </c>
      <c r="J370" s="5">
        <v>1.12988442128933</v>
      </c>
      <c r="K370" s="2">
        <v>1.79940564689523E-6</v>
      </c>
      <c r="L370" s="2">
        <v>2.7180066069338899E-6</v>
      </c>
      <c r="M370" s="3">
        <v>2.2587061269145602E-6</v>
      </c>
      <c r="N370" s="5">
        <v>1.5105024326358301</v>
      </c>
    </row>
    <row r="371" spans="1:14" x14ac:dyDescent="0.3">
      <c r="A371" s="1" t="s">
        <v>126</v>
      </c>
      <c r="B371" s="1" t="s">
        <v>2</v>
      </c>
      <c r="C371" s="2">
        <v>5495.71030789009</v>
      </c>
      <c r="D371" s="2">
        <v>4896.5813637256597</v>
      </c>
      <c r="E371" s="3">
        <v>5196.1458358078698</v>
      </c>
      <c r="F371" s="5">
        <v>1.1223565789395</v>
      </c>
      <c r="G371" s="2">
        <v>5.9285257517191998E-2</v>
      </c>
      <c r="H371" s="2">
        <v>6.0470468030463798E-2</v>
      </c>
      <c r="I371" s="3">
        <v>5.9877862773827902E-2</v>
      </c>
      <c r="J371" s="5">
        <v>1.0199916566598</v>
      </c>
      <c r="K371" s="2">
        <v>1.07875514166162E-5</v>
      </c>
      <c r="L371" s="2">
        <v>1.2349527872330399E-5</v>
      </c>
      <c r="M371" s="3">
        <v>1.15685396444733E-5</v>
      </c>
      <c r="N371" s="5">
        <v>1.1447943463155399</v>
      </c>
    </row>
    <row r="372" spans="1:14" x14ac:dyDescent="0.3">
      <c r="A372" s="1" t="s">
        <v>125</v>
      </c>
      <c r="B372" s="1" t="s">
        <v>2</v>
      </c>
      <c r="C372" s="2">
        <v>88386.698143206202</v>
      </c>
      <c r="D372" s="2">
        <v>97482.203121134196</v>
      </c>
      <c r="E372" s="3">
        <v>92934.450632170207</v>
      </c>
      <c r="F372" s="5">
        <v>1.10290581240167</v>
      </c>
      <c r="G372" s="2">
        <v>8.9867658342948501E-5</v>
      </c>
      <c r="H372" s="2">
        <v>6.0996594736119399E-5</v>
      </c>
      <c r="I372" s="3">
        <v>7.5432126539533902E-5</v>
      </c>
      <c r="J372" s="5">
        <v>1.4733225474590701</v>
      </c>
      <c r="K372" s="2">
        <v>1.0167554646892899E-9</v>
      </c>
      <c r="L372" s="2">
        <v>6.25720313894867E-10</v>
      </c>
      <c r="M372" s="3">
        <v>8.2123788929208297E-10</v>
      </c>
      <c r="N372" s="5">
        <v>1.62493600113505</v>
      </c>
    </row>
    <row r="373" spans="1:14" x14ac:dyDescent="0.3">
      <c r="A373" s="1" t="s">
        <v>124</v>
      </c>
      <c r="B373" s="1" t="s">
        <v>2</v>
      </c>
      <c r="C373" s="2">
        <v>5079.9248483758802</v>
      </c>
      <c r="D373" s="2">
        <v>5163.5905440748302</v>
      </c>
      <c r="E373" s="3">
        <v>5121.7576962253497</v>
      </c>
      <c r="F373" s="5">
        <v>1.01646986878668</v>
      </c>
      <c r="G373" s="2">
        <v>1.3564832170966899E-3</v>
      </c>
      <c r="H373" s="2">
        <v>1.5252165946160101E-3</v>
      </c>
      <c r="I373" s="3">
        <v>1.4408499058563499E-3</v>
      </c>
      <c r="J373" s="5">
        <v>1.12439031710283</v>
      </c>
      <c r="K373" s="2">
        <v>2.6702820564961199E-7</v>
      </c>
      <c r="L373" s="2">
        <v>2.9537907423085398E-7</v>
      </c>
      <c r="M373" s="3">
        <v>2.8120363994023301E-7</v>
      </c>
      <c r="N373" s="5">
        <v>1.1061718124955</v>
      </c>
    </row>
    <row r="374" spans="1:14" x14ac:dyDescent="0.3">
      <c r="A374" s="1" t="s">
        <v>123</v>
      </c>
      <c r="B374" s="1" t="s">
        <v>2</v>
      </c>
      <c r="C374" s="2">
        <v>27524.635423912601</v>
      </c>
      <c r="D374" s="2">
        <v>32735.650015974501</v>
      </c>
      <c r="E374" s="3">
        <v>30130.142719943498</v>
      </c>
      <c r="F374" s="5">
        <v>1.18932183884749</v>
      </c>
      <c r="G374" s="2">
        <v>1.1482528078414901E-3</v>
      </c>
      <c r="H374" s="2">
        <v>1.28053343225267E-3</v>
      </c>
      <c r="I374" s="3">
        <v>1.2143931200470799E-3</v>
      </c>
      <c r="J374" s="5">
        <v>1.1152016555133299</v>
      </c>
      <c r="K374" s="2">
        <v>4.1717275820624598E-8</v>
      </c>
      <c r="L374" s="2">
        <v>3.9117397443698003E-8</v>
      </c>
      <c r="M374" s="3">
        <v>4.04173366321613E-8</v>
      </c>
      <c r="N374" s="5">
        <v>1.06646348036493</v>
      </c>
    </row>
    <row r="375" spans="1:14" x14ac:dyDescent="0.3">
      <c r="A375" s="1" t="s">
        <v>121</v>
      </c>
      <c r="B375" s="1" t="s">
        <v>2</v>
      </c>
      <c r="C375" s="2">
        <v>21933.558052291999</v>
      </c>
      <c r="D375" s="2">
        <v>24301.681058432001</v>
      </c>
      <c r="E375" s="3">
        <v>23117.619555361998</v>
      </c>
      <c r="F375" s="5">
        <v>1.1079680278272199</v>
      </c>
      <c r="G375" s="2">
        <v>1.6080906752342699E-3</v>
      </c>
      <c r="H375" s="2">
        <v>1.72919861951638E-3</v>
      </c>
      <c r="I375" s="3">
        <v>1.6686446473753299E-3</v>
      </c>
      <c r="J375" s="5">
        <v>1.0753116389189099</v>
      </c>
      <c r="K375" s="2">
        <v>7.3316452871002701E-8</v>
      </c>
      <c r="L375" s="2">
        <v>7.1155514524226603E-8</v>
      </c>
      <c r="M375" s="3">
        <v>7.2235983697614698E-8</v>
      </c>
      <c r="N375" s="5">
        <v>1.0303692322545199</v>
      </c>
    </row>
    <row r="376" spans="1:14" x14ac:dyDescent="0.3">
      <c r="A376" s="1" t="s">
        <v>120</v>
      </c>
      <c r="B376" s="1" t="s">
        <v>2</v>
      </c>
      <c r="C376" s="2">
        <v>45646.088185200198</v>
      </c>
      <c r="D376" s="2">
        <v>82383.310508491704</v>
      </c>
      <c r="E376" s="3">
        <v>64014.699346845897</v>
      </c>
      <c r="F376" s="5">
        <v>1.8048273966925099</v>
      </c>
      <c r="G376" s="2">
        <v>9.3535339660150401E-4</v>
      </c>
      <c r="H376" s="2">
        <v>8.8948709008817997E-4</v>
      </c>
      <c r="I376" s="3">
        <v>9.1242024334484205E-4</v>
      </c>
      <c r="J376" s="5">
        <v>1.0515648928741299</v>
      </c>
      <c r="K376" s="2">
        <v>2.0491425087873601E-8</v>
      </c>
      <c r="L376" s="2">
        <v>1.07969330753769E-8</v>
      </c>
      <c r="M376" s="3">
        <v>1.5644179081625199E-8</v>
      </c>
      <c r="N376" s="5">
        <v>1.8978931280592599</v>
      </c>
    </row>
    <row r="377" spans="1:14" x14ac:dyDescent="0.3">
      <c r="A377" s="1" t="s">
        <v>119</v>
      </c>
      <c r="B377" s="1" t="s">
        <v>2</v>
      </c>
      <c r="C377" s="2">
        <v>118411.514758056</v>
      </c>
      <c r="D377" s="2">
        <v>144163.31928114899</v>
      </c>
      <c r="E377" s="3">
        <v>131287.417019602</v>
      </c>
      <c r="F377" s="5">
        <v>1.21747719869735</v>
      </c>
      <c r="G377" s="2">
        <v>1.1469212881832301E-3</v>
      </c>
      <c r="H377" s="2">
        <v>1.1546505570494601E-3</v>
      </c>
      <c r="I377" s="3">
        <v>1.15078592261634E-3</v>
      </c>
      <c r="J377" s="5">
        <v>1.0067391450013701</v>
      </c>
      <c r="K377" s="2">
        <v>9.6858932218430695E-9</v>
      </c>
      <c r="L377" s="2">
        <v>8.0093227792407208E-9</v>
      </c>
      <c r="M377" s="3">
        <v>8.8476080005418993E-9</v>
      </c>
      <c r="N377" s="5">
        <v>1.2093273662222499</v>
      </c>
    </row>
    <row r="378" spans="1:14" x14ac:dyDescent="0.3">
      <c r="A378" s="1" t="s">
        <v>118</v>
      </c>
      <c r="B378" s="1" t="s">
        <v>2</v>
      </c>
      <c r="C378" s="2">
        <v>34435.707030579601</v>
      </c>
      <c r="D378" s="2">
        <v>29974.717519161401</v>
      </c>
      <c r="E378" s="3">
        <v>32205.212274870501</v>
      </c>
      <c r="F378" s="5">
        <v>1.1488250726154901</v>
      </c>
      <c r="G378" s="2">
        <v>1.21676171316E-2</v>
      </c>
      <c r="H378" s="2">
        <v>1.30694367385451E-2</v>
      </c>
      <c r="I378" s="3">
        <v>1.26185269350725E-2</v>
      </c>
      <c r="J378" s="5">
        <v>1.0741163694740901</v>
      </c>
      <c r="K378" s="2">
        <v>3.5334303201020198E-7</v>
      </c>
      <c r="L378" s="2">
        <v>4.36015342936607E-7</v>
      </c>
      <c r="M378" s="3">
        <v>3.9467918747340502E-7</v>
      </c>
      <c r="N378" s="5">
        <v>1.23397181615857</v>
      </c>
    </row>
    <row r="379" spans="1:14" x14ac:dyDescent="0.3">
      <c r="A379" s="1" t="s">
        <v>9</v>
      </c>
      <c r="B379" s="1" t="s">
        <v>2</v>
      </c>
      <c r="C379" s="2">
        <v>32735.010037738801</v>
      </c>
      <c r="D379" s="2">
        <v>28639.340749791801</v>
      </c>
      <c r="E379" s="3">
        <v>30687.175393765301</v>
      </c>
      <c r="F379" s="5">
        <v>1.14300850441107</v>
      </c>
      <c r="G379" s="2">
        <v>2.1688779463351201E-4</v>
      </c>
      <c r="H379" s="2">
        <v>2.1080524118764399E-4</v>
      </c>
      <c r="I379" s="3">
        <v>2.1384651791057799E-4</v>
      </c>
      <c r="J379" s="5">
        <v>1.0288539004609101</v>
      </c>
      <c r="K379" s="2">
        <v>6.6255606576406101E-9</v>
      </c>
      <c r="L379" s="2">
        <v>7.3606876299754399E-9</v>
      </c>
      <c r="M379" s="3">
        <v>6.9931241438080196E-9</v>
      </c>
      <c r="N379" s="5">
        <v>1.1109531721646899</v>
      </c>
    </row>
    <row r="380" spans="1:14" x14ac:dyDescent="0.3">
      <c r="A380" s="1" t="s">
        <v>108</v>
      </c>
      <c r="B380" s="1" t="s">
        <v>2</v>
      </c>
      <c r="C380" s="2">
        <v>3292.1267061919798</v>
      </c>
      <c r="D380" s="2">
        <v>3704.3403593967701</v>
      </c>
      <c r="E380" s="3">
        <v>3498.2335327943802</v>
      </c>
      <c r="F380" s="5">
        <v>1.1252119647854</v>
      </c>
      <c r="G380" s="2">
        <v>1.30229617670471E-3</v>
      </c>
      <c r="H380" s="2">
        <v>1.41355488602951E-3</v>
      </c>
      <c r="I380" s="3">
        <v>1.3579255313671101E-3</v>
      </c>
      <c r="J380" s="5">
        <v>1.08543272361155</v>
      </c>
      <c r="K380" s="2">
        <v>3.9557899586771501E-7</v>
      </c>
      <c r="L380" s="2">
        <v>3.8159422431142298E-7</v>
      </c>
      <c r="M380" s="3">
        <v>3.8858661008956902E-7</v>
      </c>
      <c r="N380" s="5">
        <v>1.0366482788923901</v>
      </c>
    </row>
    <row r="381" spans="1:14" x14ac:dyDescent="0.3">
      <c r="A381" s="1" t="s">
        <v>106</v>
      </c>
      <c r="B381" s="1" t="s">
        <v>2</v>
      </c>
      <c r="C381" s="2">
        <v>38085.001157364597</v>
      </c>
      <c r="D381" s="2">
        <v>31446.8019127839</v>
      </c>
      <c r="E381" s="3">
        <v>34765.901535074197</v>
      </c>
      <c r="F381" s="5">
        <v>1.2110929837314199</v>
      </c>
      <c r="G381" s="2">
        <v>1.3108265164070401E-2</v>
      </c>
      <c r="H381" s="2">
        <v>1.6731796877428099E-2</v>
      </c>
      <c r="I381" s="3">
        <v>1.49200310207493E-2</v>
      </c>
      <c r="J381" s="5">
        <v>1.2764310660490601</v>
      </c>
      <c r="K381" s="2">
        <v>3.4418444967109102E-7</v>
      </c>
      <c r="L381" s="2">
        <v>5.3206672410863701E-7</v>
      </c>
      <c r="M381" s="3">
        <v>4.3812558688986401E-7</v>
      </c>
      <c r="N381" s="5">
        <v>1.5458767083088401</v>
      </c>
    </row>
    <row r="382" spans="1:14" x14ac:dyDescent="0.3">
      <c r="A382" s="1" t="s">
        <v>107</v>
      </c>
      <c r="B382" s="1" t="s">
        <v>2</v>
      </c>
      <c r="C382" s="2">
        <v>38927.262130303199</v>
      </c>
      <c r="D382" s="2">
        <v>40471.251618551702</v>
      </c>
      <c r="E382" s="3">
        <v>39699.256874427498</v>
      </c>
      <c r="F382" s="5">
        <v>1.0396634493091299</v>
      </c>
      <c r="G382" s="2">
        <v>3.44997049443158E-3</v>
      </c>
      <c r="H382" s="2">
        <v>4.1620722314186596E-3</v>
      </c>
      <c r="I382" s="3">
        <v>3.8060213629251198E-3</v>
      </c>
      <c r="J382" s="5">
        <v>1.2064080658476399</v>
      </c>
      <c r="K382" s="2">
        <v>8.8626076061638204E-8</v>
      </c>
      <c r="L382" s="2">
        <v>1.02840215337219E-7</v>
      </c>
      <c r="M382" s="3">
        <v>9.5733145699428904E-8</v>
      </c>
      <c r="N382" s="5">
        <v>1.1603832631120301</v>
      </c>
    </row>
    <row r="383" spans="1:14" x14ac:dyDescent="0.3">
      <c r="A383" s="1" t="s">
        <v>89</v>
      </c>
      <c r="B383" s="1" t="s">
        <v>2</v>
      </c>
      <c r="C383" s="2">
        <v>16935.7881176105</v>
      </c>
      <c r="D383" s="2">
        <v>16743.118265482801</v>
      </c>
      <c r="E383" s="3">
        <v>16839.4531915466</v>
      </c>
      <c r="F383" s="5">
        <v>1.0115074055544799</v>
      </c>
      <c r="G383" s="2">
        <v>5.2834172497866101E-2</v>
      </c>
      <c r="H383" s="2">
        <v>5.2620807721555099E-2</v>
      </c>
      <c r="I383" s="3">
        <v>5.2727490109710597E-2</v>
      </c>
      <c r="J383" s="5">
        <v>1.0040547605700001</v>
      </c>
      <c r="K383" s="2">
        <v>3.1196760452456902E-6</v>
      </c>
      <c r="L383" s="2">
        <v>3.1428319914598401E-6</v>
      </c>
      <c r="M383" s="3">
        <v>3.1312540183527598E-6</v>
      </c>
      <c r="N383" s="5">
        <v>1.00742254832819</v>
      </c>
    </row>
    <row r="384" spans="1:14" x14ac:dyDescent="0.3">
      <c r="A384" s="1" t="s">
        <v>88</v>
      </c>
      <c r="B384" s="1" t="s">
        <v>2</v>
      </c>
      <c r="C384" s="2">
        <v>8123.6215058964499</v>
      </c>
      <c r="D384" s="2">
        <v>7443.0944269133997</v>
      </c>
      <c r="E384" s="3">
        <v>7783.3579664049303</v>
      </c>
      <c r="F384" s="5">
        <v>1.0914306657889901</v>
      </c>
      <c r="G384" s="2">
        <v>6.4916025414226905E-2</v>
      </c>
      <c r="H384" s="2">
        <v>6.4612541694687206E-2</v>
      </c>
      <c r="I384" s="3">
        <v>6.4764283554457E-2</v>
      </c>
      <c r="J384" s="5">
        <v>1.00469697850571</v>
      </c>
      <c r="K384" s="2">
        <v>7.9910204293870895E-6</v>
      </c>
      <c r="L384" s="2">
        <v>8.6808708836280992E-6</v>
      </c>
      <c r="M384" s="3">
        <v>8.3359456565075994E-6</v>
      </c>
      <c r="N384" s="5">
        <v>1.08632820555733</v>
      </c>
    </row>
    <row r="385" spans="1:14" x14ac:dyDescent="0.3">
      <c r="A385" s="1" t="s">
        <v>86</v>
      </c>
      <c r="B385" s="1" t="s">
        <v>2</v>
      </c>
      <c r="C385" s="2">
        <v>230781.07776869999</v>
      </c>
      <c r="D385" s="2">
        <v>251986.60141970101</v>
      </c>
      <c r="E385" s="3">
        <v>241383.83959419999</v>
      </c>
      <c r="F385" s="5">
        <v>1.09188588534218</v>
      </c>
      <c r="G385" s="2">
        <v>1.08536722696859E-3</v>
      </c>
      <c r="H385" s="2">
        <v>1.13473418856297E-3</v>
      </c>
      <c r="I385" s="3">
        <v>1.11005070776578E-3</v>
      </c>
      <c r="J385" s="5">
        <v>1.0454841093113301</v>
      </c>
      <c r="K385" s="2">
        <v>4.70301654478103E-9</v>
      </c>
      <c r="L385" s="2">
        <v>4.5031528746760498E-9</v>
      </c>
      <c r="M385" s="3">
        <v>4.6030847097285403E-9</v>
      </c>
      <c r="N385" s="5">
        <v>1.0443830524228701</v>
      </c>
    </row>
    <row r="386" spans="1:14" x14ac:dyDescent="0.3">
      <c r="A386" s="1" t="s">
        <v>81</v>
      </c>
      <c r="B386" s="1" t="s">
        <v>2</v>
      </c>
      <c r="C386" s="2">
        <v>178216.216329808</v>
      </c>
      <c r="D386" s="2">
        <v>173752.38827552699</v>
      </c>
      <c r="E386" s="3">
        <v>175984.30230266799</v>
      </c>
      <c r="F386" s="5">
        <v>1.02569074358392</v>
      </c>
      <c r="G386" s="2">
        <v>1.0469564240898799E-3</v>
      </c>
      <c r="H386" s="2">
        <v>8.3010860037895703E-4</v>
      </c>
      <c r="I386" s="3">
        <v>9.3853251223442302E-4</v>
      </c>
      <c r="J386" s="5">
        <v>1.26122825810013</v>
      </c>
      <c r="K386" s="2">
        <v>5.8746417450159602E-9</v>
      </c>
      <c r="L386" s="2">
        <v>4.7775377859129799E-9</v>
      </c>
      <c r="M386" s="3">
        <v>5.3260897654644696E-9</v>
      </c>
      <c r="N386" s="5">
        <v>1.2296379449552199</v>
      </c>
    </row>
    <row r="387" spans="1:14" x14ac:dyDescent="0.3">
      <c r="A387" s="1" t="s">
        <v>79</v>
      </c>
      <c r="B387" s="1" t="s">
        <v>2</v>
      </c>
      <c r="C387" s="2">
        <v>128621.257038699</v>
      </c>
      <c r="D387" s="2">
        <v>130448.662852425</v>
      </c>
      <c r="E387" s="3">
        <v>129534.959945562</v>
      </c>
      <c r="F387" s="5">
        <v>1.0142076500867601</v>
      </c>
      <c r="G387" s="2">
        <v>4.30915517153861E-3</v>
      </c>
      <c r="H387" s="2">
        <v>4.5113752478051399E-3</v>
      </c>
      <c r="I387" s="3">
        <v>4.4102652096718702E-3</v>
      </c>
      <c r="J387" s="5">
        <v>1.0469280098340701</v>
      </c>
      <c r="K387" s="2">
        <v>3.3502667216524599E-8</v>
      </c>
      <c r="L387" s="2">
        <v>3.4583530019842299E-8</v>
      </c>
      <c r="M387" s="3">
        <v>3.4043098618183399E-8</v>
      </c>
      <c r="N387" s="5">
        <v>1.0322619926447001</v>
      </c>
    </row>
    <row r="388" spans="1:14" x14ac:dyDescent="0.3">
      <c r="A388" s="1" t="s">
        <v>78</v>
      </c>
      <c r="B388" s="1" t="s">
        <v>2</v>
      </c>
      <c r="C388" s="2">
        <v>21079.490073101199</v>
      </c>
      <c r="D388" s="2">
        <v>25351.5123198199</v>
      </c>
      <c r="E388" s="3">
        <v>23215.501196460598</v>
      </c>
      <c r="F388" s="5">
        <v>1.20266250425906</v>
      </c>
      <c r="G388" s="2">
        <v>3.38854851365551E-2</v>
      </c>
      <c r="H388" s="2">
        <v>3.1144737608347399E-2</v>
      </c>
      <c r="I388" s="3">
        <v>3.2515111372451298E-2</v>
      </c>
      <c r="J388" s="5">
        <v>1.08800034094598</v>
      </c>
      <c r="K388" s="2">
        <v>1.6075097176944999E-6</v>
      </c>
      <c r="L388" s="2">
        <v>1.2285159644696301E-6</v>
      </c>
      <c r="M388" s="3">
        <v>1.41801284108207E-6</v>
      </c>
      <c r="N388" s="5">
        <v>1.3084972146767999</v>
      </c>
    </row>
    <row r="389" spans="1:14" x14ac:dyDescent="0.3">
      <c r="A389" s="1" t="s">
        <v>75</v>
      </c>
      <c r="B389" s="1" t="s">
        <v>2</v>
      </c>
      <c r="C389" s="2">
        <v>228592.8638434</v>
      </c>
      <c r="D389" s="2">
        <v>242298.00458110101</v>
      </c>
      <c r="E389" s="3">
        <v>235445.43421225101</v>
      </c>
      <c r="F389" s="5">
        <v>1.05995436824786</v>
      </c>
      <c r="G389" s="2">
        <v>6.1806939942965304E-4</v>
      </c>
      <c r="H389" s="2">
        <v>4.7298993267011599E-4</v>
      </c>
      <c r="I389" s="3">
        <v>5.4552966604988495E-4</v>
      </c>
      <c r="J389" s="5">
        <v>1.3067284454460499</v>
      </c>
      <c r="K389" s="2">
        <v>2.7038000619873502E-9</v>
      </c>
      <c r="L389" s="2">
        <v>1.9520999914458502E-9</v>
      </c>
      <c r="M389" s="3">
        <v>2.3279500267166E-9</v>
      </c>
      <c r="N389" s="5">
        <v>1.38507252386428</v>
      </c>
    </row>
    <row r="390" spans="1:14" x14ac:dyDescent="0.3">
      <c r="A390" s="1" t="s">
        <v>74</v>
      </c>
      <c r="B390" s="1" t="s">
        <v>2</v>
      </c>
      <c r="C390" s="2">
        <v>325440.44294529001</v>
      </c>
      <c r="D390" s="2">
        <v>320287.00658960198</v>
      </c>
      <c r="E390" s="3">
        <v>322863.72476744599</v>
      </c>
      <c r="F390" s="5">
        <v>1.0160900575098599</v>
      </c>
      <c r="G390" s="2">
        <v>4.0926145556992598E-4</v>
      </c>
      <c r="H390" s="2">
        <v>3.5922798187917198E-4</v>
      </c>
      <c r="I390" s="3">
        <v>3.8424471872454901E-4</v>
      </c>
      <c r="J390" s="5">
        <v>1.1392805577923499</v>
      </c>
      <c r="K390" s="2">
        <v>1.2575617580471601E-9</v>
      </c>
      <c r="L390" s="2">
        <v>1.12158150186675E-9</v>
      </c>
      <c r="M390" s="3">
        <v>1.1895716299569501E-9</v>
      </c>
      <c r="N390" s="5">
        <v>1.12123974580009</v>
      </c>
    </row>
    <row r="391" spans="1:14" x14ac:dyDescent="0.3">
      <c r="A391" s="1" t="s">
        <v>66</v>
      </c>
      <c r="B391" s="1" t="s">
        <v>2</v>
      </c>
      <c r="C391" s="2">
        <v>276642.996543799</v>
      </c>
      <c r="D391" s="2">
        <v>267347.13949870702</v>
      </c>
      <c r="E391" s="3">
        <v>271995.06802125298</v>
      </c>
      <c r="F391" s="5">
        <v>1.03477073688733</v>
      </c>
      <c r="G391" s="2">
        <v>2.7031210929653199E-4</v>
      </c>
      <c r="H391" s="2">
        <v>2.12169267133882E-4</v>
      </c>
      <c r="I391" s="3">
        <v>2.4124068821520701E-4</v>
      </c>
      <c r="J391" s="5">
        <v>1.27403988781259</v>
      </c>
      <c r="K391" s="2">
        <v>9.7711531711859396E-10</v>
      </c>
      <c r="L391" s="2">
        <v>7.9360964000479999E-10</v>
      </c>
      <c r="M391" s="3">
        <v>8.8536247856169702E-10</v>
      </c>
      <c r="N391" s="5">
        <v>1.23122914322548</v>
      </c>
    </row>
    <row r="392" spans="1:14" x14ac:dyDescent="0.3">
      <c r="A392" s="1" t="s">
        <v>70</v>
      </c>
      <c r="B392" s="1" t="s">
        <v>2</v>
      </c>
      <c r="C392" s="2">
        <v>223029.26136238201</v>
      </c>
      <c r="D392" s="2">
        <v>235439.930476546</v>
      </c>
      <c r="E392" s="3">
        <v>229234.59591946399</v>
      </c>
      <c r="F392" s="5">
        <v>1.05564592304324</v>
      </c>
      <c r="G392" s="2">
        <v>1.5782011615983001E-3</v>
      </c>
      <c r="H392" s="2">
        <v>1.6017843577962501E-3</v>
      </c>
      <c r="I392" s="3">
        <v>1.5899927596972701E-3</v>
      </c>
      <c r="J392" s="5">
        <v>1.0149430863262401</v>
      </c>
      <c r="K392" s="2">
        <v>7.0762067360928404E-9</v>
      </c>
      <c r="L392" s="2">
        <v>6.8033674430421904E-9</v>
      </c>
      <c r="M392" s="3">
        <v>6.9397870895675199E-9</v>
      </c>
      <c r="N392" s="5">
        <v>1.0401035656731501</v>
      </c>
    </row>
    <row r="393" spans="1:14" x14ac:dyDescent="0.3">
      <c r="A393" s="1" t="s">
        <v>69</v>
      </c>
      <c r="B393" s="1" t="s">
        <v>2</v>
      </c>
      <c r="C393" s="2">
        <v>41126.708002329702</v>
      </c>
      <c r="D393" s="2">
        <v>46367.034673185299</v>
      </c>
      <c r="E393" s="3">
        <v>43746.871337757497</v>
      </c>
      <c r="F393" s="5">
        <v>1.1274190647731499</v>
      </c>
      <c r="G393" s="2">
        <v>2.7517079660532202E-2</v>
      </c>
      <c r="H393" s="2">
        <v>2.7855364714964099E-2</v>
      </c>
      <c r="I393" s="3">
        <v>2.7686222187748102E-2</v>
      </c>
      <c r="J393" s="5">
        <v>1.0122936393907001</v>
      </c>
      <c r="K393" s="2">
        <v>6.6908053177933402E-7</v>
      </c>
      <c r="L393" s="2">
        <v>6.0075795036927901E-7</v>
      </c>
      <c r="M393" s="3">
        <v>6.3491924107430699E-7</v>
      </c>
      <c r="N393" s="5">
        <v>1.1137273029313299</v>
      </c>
    </row>
    <row r="394" spans="1:14" x14ac:dyDescent="0.3">
      <c r="A394" s="1" t="s">
        <v>68</v>
      </c>
      <c r="B394" s="1" t="s">
        <v>2</v>
      </c>
      <c r="C394" s="2">
        <v>13559.787874027799</v>
      </c>
      <c r="D394" s="2">
        <v>13944.8175937452</v>
      </c>
      <c r="E394" s="3">
        <v>13752.302733886499</v>
      </c>
      <c r="F394" s="5">
        <v>1.0283949662999401</v>
      </c>
      <c r="G394" s="2">
        <v>7.20238977061924E-2</v>
      </c>
      <c r="H394" s="2">
        <v>6.3028833700636402E-2</v>
      </c>
      <c r="I394" s="3">
        <v>6.7526365703414401E-2</v>
      </c>
      <c r="J394" s="5">
        <v>1.14271347695055</v>
      </c>
      <c r="K394" s="2">
        <v>5.3115799727328604E-6</v>
      </c>
      <c r="L394" s="2">
        <v>4.5198750917263198E-6</v>
      </c>
      <c r="M394" s="3">
        <v>4.9157275322295897E-6</v>
      </c>
      <c r="N394" s="5">
        <v>1.17516078761905</v>
      </c>
    </row>
    <row r="395" spans="1:14" x14ac:dyDescent="0.3">
      <c r="A395" s="1" t="s">
        <v>67</v>
      </c>
      <c r="B395" s="1" t="s">
        <v>2</v>
      </c>
      <c r="C395" s="2">
        <v>91042.110968267807</v>
      </c>
      <c r="D395" s="2">
        <v>64073.1554958407</v>
      </c>
      <c r="E395" s="3">
        <v>77557.633232054199</v>
      </c>
      <c r="F395" s="5">
        <v>1.4209088074986</v>
      </c>
      <c r="G395" s="2">
        <v>2.85315034893572E-2</v>
      </c>
      <c r="H395" s="2">
        <v>4.4222443036118102E-2</v>
      </c>
      <c r="I395" s="3">
        <v>3.63769732627377E-2</v>
      </c>
      <c r="J395" s="5">
        <v>1.5499513740176301</v>
      </c>
      <c r="K395" s="2">
        <v>3.1338798261500898E-7</v>
      </c>
      <c r="L395" s="2">
        <v>6.9018675128289501E-7</v>
      </c>
      <c r="M395" s="3">
        <v>5.01787366948952E-7</v>
      </c>
      <c r="N395" s="5">
        <v>2.20233955853621</v>
      </c>
    </row>
    <row r="396" spans="1:14" x14ac:dyDescent="0.3">
      <c r="A396" s="1" t="s">
        <v>65</v>
      </c>
      <c r="B396" s="1" t="s">
        <v>2</v>
      </c>
      <c r="C396" s="2">
        <v>17261.352987431299</v>
      </c>
      <c r="D396" s="2">
        <v>19379.3187638216</v>
      </c>
      <c r="E396" s="3">
        <v>18320.335875626399</v>
      </c>
      <c r="F396" s="5">
        <v>1.12269987051029</v>
      </c>
      <c r="G396" s="2">
        <v>5.4216419190335499E-2</v>
      </c>
      <c r="H396" s="2">
        <v>5.5213166568698402E-2</v>
      </c>
      <c r="I396" s="3">
        <v>5.4714792879516999E-2</v>
      </c>
      <c r="J396" s="5">
        <v>1.0183846036541699</v>
      </c>
      <c r="K396" s="2">
        <v>3.1409136485310598E-6</v>
      </c>
      <c r="L396" s="2">
        <v>2.8490767524694099E-6</v>
      </c>
      <c r="M396" s="3">
        <v>2.9949952005002302E-6</v>
      </c>
      <c r="N396" s="5">
        <v>1.1024320934171701</v>
      </c>
    </row>
    <row r="397" spans="1:14" x14ac:dyDescent="0.3">
      <c r="A397" s="1" t="s">
        <v>8</v>
      </c>
      <c r="B397" s="1" t="s">
        <v>2</v>
      </c>
      <c r="C397" s="2">
        <v>360829.58327863598</v>
      </c>
      <c r="D397" s="2">
        <v>475483.87484559201</v>
      </c>
      <c r="E397" s="3">
        <v>418156.72906211403</v>
      </c>
      <c r="F397" s="5">
        <v>1.31775191636218</v>
      </c>
      <c r="G397" s="2">
        <v>2.1857606883562701E-3</v>
      </c>
      <c r="H397" s="2">
        <v>2.5363919311877899E-3</v>
      </c>
      <c r="I397" s="3">
        <v>2.3610763097720298E-3</v>
      </c>
      <c r="J397" s="5">
        <v>1.1604161172352301</v>
      </c>
      <c r="K397" s="2">
        <v>6.0575983501563402E-9</v>
      </c>
      <c r="L397" s="2">
        <v>5.3343384820598996E-9</v>
      </c>
      <c r="M397" s="3">
        <v>5.6959684161081199E-9</v>
      </c>
      <c r="N397" s="5">
        <v>1.1355856720620201</v>
      </c>
    </row>
    <row r="398" spans="1:14" x14ac:dyDescent="0.3">
      <c r="A398" s="1" t="s">
        <v>7</v>
      </c>
      <c r="B398" s="1" t="s">
        <v>2</v>
      </c>
      <c r="C398" s="2">
        <v>257436.95635364699</v>
      </c>
      <c r="D398" s="2">
        <v>415762.74529438303</v>
      </c>
      <c r="E398" s="3">
        <v>336599.85082401498</v>
      </c>
      <c r="F398" s="5">
        <v>1.61500800500157</v>
      </c>
      <c r="G398" s="2">
        <v>4.32394076988621E-4</v>
      </c>
      <c r="H398" s="2">
        <v>5.4076278527161604E-4</v>
      </c>
      <c r="I398" s="3">
        <v>4.8657843113011798E-4</v>
      </c>
      <c r="J398" s="5">
        <v>1.25062486756923</v>
      </c>
      <c r="K398" s="2">
        <v>1.67961151775983E-9</v>
      </c>
      <c r="L398" s="2">
        <v>1.30065233451526E-9</v>
      </c>
      <c r="M398" s="3">
        <v>1.4901319261375399E-9</v>
      </c>
      <c r="N398" s="5">
        <v>1.2913608603837901</v>
      </c>
    </row>
    <row r="399" spans="1:14" x14ac:dyDescent="0.3">
      <c r="A399" s="1" t="s">
        <v>62</v>
      </c>
      <c r="B399" s="1" t="s">
        <v>2</v>
      </c>
      <c r="C399" s="2">
        <v>26305.8861382225</v>
      </c>
      <c r="D399" s="2">
        <v>26898.2741516809</v>
      </c>
      <c r="E399" s="3">
        <v>26602.080144951698</v>
      </c>
      <c r="F399" s="5">
        <v>1.0225192190959</v>
      </c>
      <c r="G399" s="2">
        <v>2.0943801082546398E-2</v>
      </c>
      <c r="H399" s="2">
        <v>2.1297460109266302E-2</v>
      </c>
      <c r="I399" s="3">
        <v>2.1120630595906301E-2</v>
      </c>
      <c r="J399" s="5">
        <v>1.0168860955719501</v>
      </c>
      <c r="K399" s="2">
        <v>7.9616405896758697E-7</v>
      </c>
      <c r="L399" s="2">
        <v>7.9177794044215004E-7</v>
      </c>
      <c r="M399" s="3">
        <v>7.9397099970486798E-7</v>
      </c>
      <c r="N399" s="5">
        <v>1.00553958161929</v>
      </c>
    </row>
    <row r="400" spans="1:14" x14ac:dyDescent="0.3">
      <c r="A400" s="1" t="s">
        <v>61</v>
      </c>
      <c r="B400" s="1" t="s">
        <v>2</v>
      </c>
      <c r="C400" s="2">
        <v>65807.896028372401</v>
      </c>
      <c r="D400" s="2">
        <v>64971.165837198801</v>
      </c>
      <c r="E400" s="3">
        <v>65389.530932785601</v>
      </c>
      <c r="F400" s="5">
        <v>1.01287848510014</v>
      </c>
      <c r="G400" s="2">
        <v>3.9828422645837398E-3</v>
      </c>
      <c r="H400" s="2">
        <v>4.2402526271194301E-3</v>
      </c>
      <c r="I400" s="3">
        <v>4.1115474458515797E-3</v>
      </c>
      <c r="J400" s="5">
        <v>1.0646298159544501</v>
      </c>
      <c r="K400" s="2">
        <v>6.0522255002144095E-8</v>
      </c>
      <c r="L400" s="2">
        <v>6.5263606901320197E-8</v>
      </c>
      <c r="M400" s="3">
        <v>6.2892930951732099E-8</v>
      </c>
      <c r="N400" s="5">
        <v>1.0783406351764</v>
      </c>
    </row>
    <row r="401" spans="1:14" x14ac:dyDescent="0.3">
      <c r="A401" s="1" t="s">
        <v>59</v>
      </c>
      <c r="B401" s="1" t="s">
        <v>2</v>
      </c>
      <c r="C401" s="2">
        <v>60301.335998269802</v>
      </c>
      <c r="D401" s="2">
        <v>57724.064425172197</v>
      </c>
      <c r="E401" s="3">
        <v>59012.700211721</v>
      </c>
      <c r="F401" s="5">
        <v>1.04464813070185</v>
      </c>
      <c r="G401" s="2">
        <v>2.9859579885523898E-4</v>
      </c>
      <c r="H401" s="2">
        <v>2.56224431755323E-4</v>
      </c>
      <c r="I401" s="3">
        <v>2.7741011530528102E-4</v>
      </c>
      <c r="J401" s="5">
        <v>1.1653681766787001</v>
      </c>
      <c r="K401" s="2">
        <v>4.95172775050633E-9</v>
      </c>
      <c r="L401" s="2">
        <v>4.4387801570602598E-9</v>
      </c>
      <c r="M401" s="3">
        <v>4.6952539537832999E-9</v>
      </c>
      <c r="N401" s="5">
        <v>1.1155604862813799</v>
      </c>
    </row>
    <row r="402" spans="1:14" x14ac:dyDescent="0.3">
      <c r="A402" s="1" t="s">
        <v>58</v>
      </c>
      <c r="B402" s="1" t="s">
        <v>2</v>
      </c>
      <c r="C402" s="2">
        <v>78697.3932239446</v>
      </c>
      <c r="D402" s="2">
        <v>78622.794318095097</v>
      </c>
      <c r="E402" s="3">
        <v>78660.093771019805</v>
      </c>
      <c r="F402" s="5">
        <v>1.0009488203325301</v>
      </c>
      <c r="G402" s="2">
        <v>3.20687339350968E-3</v>
      </c>
      <c r="H402" s="2">
        <v>3.2308984335472401E-3</v>
      </c>
      <c r="I402" s="3">
        <v>3.2188859135284598E-3</v>
      </c>
      <c r="J402" s="5">
        <v>1.00749173325213</v>
      </c>
      <c r="K402" s="2">
        <v>4.0749423356172301E-8</v>
      </c>
      <c r="L402" s="2">
        <v>4.1093660707040597E-8</v>
      </c>
      <c r="M402" s="3">
        <v>4.0921542031606399E-8</v>
      </c>
      <c r="N402" s="5">
        <v>1.0084476618935001</v>
      </c>
    </row>
    <row r="403" spans="1:14" x14ac:dyDescent="0.3">
      <c r="A403" s="1" t="s">
        <v>57</v>
      </c>
      <c r="B403" s="1" t="s">
        <v>2</v>
      </c>
      <c r="C403" s="2">
        <v>74132.497200822705</v>
      </c>
      <c r="D403" s="2">
        <v>74589.756180184297</v>
      </c>
      <c r="E403" s="3">
        <v>74361.126690503501</v>
      </c>
      <c r="F403" s="5">
        <v>1.0061681313408699</v>
      </c>
      <c r="G403" s="2">
        <v>9.3755895335106997E-4</v>
      </c>
      <c r="H403" s="2">
        <v>9.7207282150480899E-4</v>
      </c>
      <c r="I403" s="3">
        <v>9.5481588742793899E-4</v>
      </c>
      <c r="J403" s="5">
        <v>1.0368124777971299</v>
      </c>
      <c r="K403" s="2">
        <v>1.2647070970929901E-8</v>
      </c>
      <c r="L403" s="2">
        <v>1.30322563215865E-8</v>
      </c>
      <c r="M403" s="3">
        <v>1.28396636462582E-8</v>
      </c>
      <c r="N403" s="5">
        <v>1.03045648684521</v>
      </c>
    </row>
    <row r="404" spans="1:14" x14ac:dyDescent="0.3">
      <c r="A404" s="1" t="s">
        <v>56</v>
      </c>
      <c r="B404" s="1" t="s">
        <v>2</v>
      </c>
      <c r="C404" s="2">
        <v>57745.2211425204</v>
      </c>
      <c r="D404" s="2">
        <v>59479.139696206497</v>
      </c>
      <c r="E404" s="3">
        <v>58612.180419363402</v>
      </c>
      <c r="F404" s="5">
        <v>1.0300270484618299</v>
      </c>
      <c r="G404" s="2">
        <v>8.3245845911754097E-4</v>
      </c>
      <c r="H404" s="2">
        <v>8.5921473289148401E-4</v>
      </c>
      <c r="I404" s="3">
        <v>8.4583659600451298E-4</v>
      </c>
      <c r="J404" s="5">
        <v>1.0321412720129</v>
      </c>
      <c r="K404" s="2">
        <v>1.4416058032974799E-8</v>
      </c>
      <c r="L404" s="2">
        <v>1.44456482941746E-8</v>
      </c>
      <c r="M404" s="3">
        <v>1.44308531635747E-8</v>
      </c>
      <c r="N404" s="5">
        <v>1.0020525903219899</v>
      </c>
    </row>
    <row r="405" spans="1:14" x14ac:dyDescent="0.3">
      <c r="A405" s="1" t="s">
        <v>55</v>
      </c>
      <c r="B405" s="1" t="s">
        <v>2</v>
      </c>
      <c r="C405" s="2">
        <v>50499.062103325399</v>
      </c>
      <c r="D405" s="2">
        <v>68467.347435581803</v>
      </c>
      <c r="E405" s="3">
        <v>59483.204769453601</v>
      </c>
      <c r="F405" s="5">
        <v>1.35581423859896</v>
      </c>
      <c r="G405" s="2">
        <v>2.3856535617965699E-4</v>
      </c>
      <c r="H405" s="2">
        <v>2.3642293563791301E-4</v>
      </c>
      <c r="I405" s="3">
        <v>2.3749414590878501E-4</v>
      </c>
      <c r="J405" s="5">
        <v>1.00906181346561</v>
      </c>
      <c r="K405" s="2">
        <v>4.7241541969934402E-9</v>
      </c>
      <c r="L405" s="2">
        <v>3.4530757286946702E-9</v>
      </c>
      <c r="M405" s="3">
        <v>4.0886149628440601E-9</v>
      </c>
      <c r="N405" s="5">
        <v>1.3681003743231701</v>
      </c>
    </row>
    <row r="406" spans="1:14" x14ac:dyDescent="0.3">
      <c r="A406" s="1" t="s">
        <v>54</v>
      </c>
      <c r="B406" s="1" t="s">
        <v>2</v>
      </c>
      <c r="C406" s="2">
        <v>52969.631694769698</v>
      </c>
      <c r="D406" s="2">
        <v>50629.963269198903</v>
      </c>
      <c r="E406" s="3">
        <v>51799.7974819843</v>
      </c>
      <c r="F406" s="5">
        <v>1.0462111420687901</v>
      </c>
      <c r="G406" s="2">
        <v>6.5377615602070296E-3</v>
      </c>
      <c r="H406" s="2">
        <v>7.39991808402131E-3</v>
      </c>
      <c r="I406" s="3">
        <v>6.9688398221141703E-3</v>
      </c>
      <c r="J406" s="5">
        <v>1.13187335082115</v>
      </c>
      <c r="K406" s="2">
        <v>1.2342471244429199E-7</v>
      </c>
      <c r="L406" s="2">
        <v>1.4615689220780199E-7</v>
      </c>
      <c r="M406" s="3">
        <v>1.3479080232604699E-7</v>
      </c>
      <c r="N406" s="5">
        <v>1.18417851103983</v>
      </c>
    </row>
    <row r="407" spans="1:14" x14ac:dyDescent="0.3">
      <c r="A407" s="1" t="s">
        <v>53</v>
      </c>
      <c r="B407" s="1" t="s">
        <v>2</v>
      </c>
      <c r="C407" s="2">
        <v>51563.800107873103</v>
      </c>
      <c r="D407" s="2">
        <v>49583.809605569797</v>
      </c>
      <c r="E407" s="3">
        <v>50573.804856721501</v>
      </c>
      <c r="F407" s="5">
        <v>1.0399321979907099</v>
      </c>
      <c r="G407" s="2">
        <v>1.4986718378765999E-3</v>
      </c>
      <c r="H407" s="2">
        <v>1.4948688664701501E-3</v>
      </c>
      <c r="I407" s="3">
        <v>1.49677035217338E-3</v>
      </c>
      <c r="J407" s="5">
        <v>1.0025440167306601</v>
      </c>
      <c r="K407" s="2">
        <v>2.90644179587488E-8</v>
      </c>
      <c r="L407" s="2">
        <v>3.01483262048956E-8</v>
      </c>
      <c r="M407" s="3">
        <v>2.9606372081822202E-8</v>
      </c>
      <c r="N407" s="5">
        <v>1.0372933064644601</v>
      </c>
    </row>
    <row r="408" spans="1:14" x14ac:dyDescent="0.3">
      <c r="A408" s="1" t="s">
        <v>50</v>
      </c>
      <c r="B408" s="1" t="s">
        <v>2</v>
      </c>
      <c r="C408" s="2">
        <v>47892.5170643241</v>
      </c>
      <c r="D408" s="2">
        <v>56379.549744325399</v>
      </c>
      <c r="E408" s="3">
        <v>52136.0334043248</v>
      </c>
      <c r="F408" s="5">
        <v>1.17720999438393</v>
      </c>
      <c r="G408" s="2">
        <v>4.4588855510151502E-4</v>
      </c>
      <c r="H408" s="2">
        <v>4.6674319711906298E-4</v>
      </c>
      <c r="I408" s="3">
        <v>4.5631587611028902E-4</v>
      </c>
      <c r="J408" s="5">
        <v>1.04677097399999</v>
      </c>
      <c r="K408" s="2">
        <v>9.3101925401549705E-9</v>
      </c>
      <c r="L408" s="2">
        <v>8.2785903618544099E-9</v>
      </c>
      <c r="M408" s="3">
        <v>8.7943914510046893E-9</v>
      </c>
      <c r="N408" s="5">
        <v>1.1246108495781899</v>
      </c>
    </row>
    <row r="409" spans="1:14" x14ac:dyDescent="0.3">
      <c r="A409" s="1" t="s">
        <v>49</v>
      </c>
      <c r="B409" s="1" t="s">
        <v>2</v>
      </c>
      <c r="C409" s="2">
        <v>72168.282400069904</v>
      </c>
      <c r="D409" s="2">
        <v>84578.939130754196</v>
      </c>
      <c r="E409" s="3">
        <v>78373.610765412101</v>
      </c>
      <c r="F409" s="5">
        <v>1.17196829850937</v>
      </c>
      <c r="G409" s="2">
        <v>8.4589456439683095E-4</v>
      </c>
      <c r="H409" s="2">
        <v>8.9891307622340497E-4</v>
      </c>
      <c r="I409" s="3">
        <v>8.7240382031011801E-4</v>
      </c>
      <c r="J409" s="5">
        <v>1.0626774471170299</v>
      </c>
      <c r="K409" s="2">
        <v>1.17211403162895E-8</v>
      </c>
      <c r="L409" s="2">
        <v>1.0628095900254001E-8</v>
      </c>
      <c r="M409" s="3">
        <v>1.1174618108271799E-8</v>
      </c>
      <c r="N409" s="5">
        <v>1.10284480176824</v>
      </c>
    </row>
    <row r="410" spans="1:14" x14ac:dyDescent="0.3">
      <c r="A410" s="1" t="s">
        <v>48</v>
      </c>
      <c r="B410" s="1" t="s">
        <v>2</v>
      </c>
      <c r="C410" s="2">
        <v>29596.622022146301</v>
      </c>
      <c r="D410" s="2">
        <v>29610.3328742185</v>
      </c>
      <c r="E410" s="3">
        <v>29603.477448182399</v>
      </c>
      <c r="F410" s="5">
        <v>1.00046325732922</v>
      </c>
      <c r="G410" s="2">
        <v>4.2963133548030698E-2</v>
      </c>
      <c r="H410" s="2">
        <v>4.1908595911021501E-2</v>
      </c>
      <c r="I410" s="3">
        <v>4.2435864729526103E-2</v>
      </c>
      <c r="J410" s="5">
        <v>1.0251628004729101</v>
      </c>
      <c r="K410" s="2">
        <v>1.4516228749308801E-6</v>
      </c>
      <c r="L410" s="2">
        <v>1.4153368720657299E-6</v>
      </c>
      <c r="M410" s="3">
        <v>1.4334798734983E-6</v>
      </c>
      <c r="N410" s="5">
        <v>1.02563771465389</v>
      </c>
    </row>
    <row r="411" spans="1:14" x14ac:dyDescent="0.3">
      <c r="A411" s="1" t="s">
        <v>46</v>
      </c>
      <c r="B411" s="1" t="s">
        <v>2</v>
      </c>
      <c r="C411" s="2">
        <v>287124.84561225597</v>
      </c>
      <c r="D411" s="2">
        <v>354295.14859536802</v>
      </c>
      <c r="E411" s="3">
        <v>320709.997103812</v>
      </c>
      <c r="F411" s="5">
        <v>1.2339411026582501</v>
      </c>
      <c r="G411" s="2">
        <v>4.2000473258118801E-4</v>
      </c>
      <c r="H411" s="2">
        <v>4.3547042310838001E-4</v>
      </c>
      <c r="I411" s="3">
        <v>4.2773757784478399E-4</v>
      </c>
      <c r="J411" s="5">
        <v>1.0368226577642199</v>
      </c>
      <c r="K411" s="2">
        <v>1.46279480511546E-9</v>
      </c>
      <c r="L411" s="2">
        <v>1.2291176575091E-9</v>
      </c>
      <c r="M411" s="3">
        <v>1.34595623131228E-9</v>
      </c>
      <c r="N411" s="5">
        <v>1.1901178021312599</v>
      </c>
    </row>
    <row r="412" spans="1:14" x14ac:dyDescent="0.3">
      <c r="A412" s="1" t="s">
        <v>45</v>
      </c>
      <c r="B412" s="1" t="s">
        <v>2</v>
      </c>
      <c r="C412" s="2">
        <v>108237.61555055399</v>
      </c>
      <c r="D412" s="2">
        <v>110257.00527130099</v>
      </c>
      <c r="E412" s="3">
        <v>109247.310410928</v>
      </c>
      <c r="F412" s="5">
        <v>1.0186570048727901</v>
      </c>
      <c r="G412" s="2">
        <v>2.5806113041871399E-3</v>
      </c>
      <c r="H412" s="2">
        <v>3.11000417409831E-3</v>
      </c>
      <c r="I412" s="3">
        <v>2.8453077391427202E-3</v>
      </c>
      <c r="J412" s="5">
        <v>1.20514242848282</v>
      </c>
      <c r="K412" s="2">
        <v>2.3842093075136199E-8</v>
      </c>
      <c r="L412" s="2">
        <v>2.82068623798165E-8</v>
      </c>
      <c r="M412" s="3">
        <v>2.6024477727476399E-8</v>
      </c>
      <c r="N412" s="5">
        <v>1.1830698878208801</v>
      </c>
    </row>
    <row r="413" spans="1:14" x14ac:dyDescent="0.3">
      <c r="A413" s="1" t="s">
        <v>44</v>
      </c>
      <c r="B413" s="1" t="s">
        <v>2</v>
      </c>
      <c r="C413" s="2">
        <v>61638.747908393103</v>
      </c>
      <c r="D413" s="2">
        <v>69141.335270320604</v>
      </c>
      <c r="E413" s="3">
        <v>65390.041589356901</v>
      </c>
      <c r="F413" s="5">
        <v>1.1217186853483401</v>
      </c>
      <c r="G413" s="2">
        <v>1.46134674770802E-2</v>
      </c>
      <c r="H413" s="2">
        <v>1.37598098842872E-2</v>
      </c>
      <c r="I413" s="3">
        <v>1.41866386806837E-2</v>
      </c>
      <c r="J413" s="5">
        <v>1.06203992642135</v>
      </c>
      <c r="K413" s="2">
        <v>2.37082484199688E-7</v>
      </c>
      <c r="L413" s="2">
        <v>1.99009895173282E-7</v>
      </c>
      <c r="M413" s="3">
        <v>2.1804618968648499E-7</v>
      </c>
      <c r="N413" s="5">
        <v>1.1913100300527999</v>
      </c>
    </row>
    <row r="414" spans="1:14" x14ac:dyDescent="0.3">
      <c r="A414" s="1" t="s">
        <v>30</v>
      </c>
      <c r="B414" s="1" t="s">
        <v>2</v>
      </c>
      <c r="C414" s="2">
        <v>210828.18064481401</v>
      </c>
      <c r="D414" s="2">
        <v>322307.29821512802</v>
      </c>
      <c r="E414" s="3">
        <v>266567.73942997103</v>
      </c>
      <c r="F414" s="5">
        <v>1.52876763072828</v>
      </c>
      <c r="G414" s="2">
        <v>1.41487555766134E-4</v>
      </c>
      <c r="H414" s="2">
        <v>2.0235659151873701E-4</v>
      </c>
      <c r="I414" s="3">
        <v>1.71922073642435E-4</v>
      </c>
      <c r="J414" s="5">
        <v>1.4302076986418</v>
      </c>
      <c r="K414" s="2">
        <v>6.7110362254892602E-10</v>
      </c>
      <c r="L414" s="2">
        <v>6.2783744780011698E-10</v>
      </c>
      <c r="M414" s="3">
        <v>6.4947053517452098E-10</v>
      </c>
      <c r="N414" s="5">
        <v>1.06891302024179</v>
      </c>
    </row>
    <row r="415" spans="1:14" x14ac:dyDescent="0.3">
      <c r="A415" s="1" t="s">
        <v>36</v>
      </c>
      <c r="B415" s="1" t="s">
        <v>2</v>
      </c>
      <c r="C415" s="2">
        <v>261857.64064073301</v>
      </c>
      <c r="D415" s="2">
        <v>235199.942740987</v>
      </c>
      <c r="E415" s="3">
        <v>248528.79169086</v>
      </c>
      <c r="F415" s="5">
        <v>1.1133405798873901</v>
      </c>
      <c r="G415" s="2">
        <v>3.72483258454361E-4</v>
      </c>
      <c r="H415" s="2">
        <v>3.0104570673016099E-4</v>
      </c>
      <c r="I415" s="3">
        <v>3.36764482592261E-4</v>
      </c>
      <c r="J415" s="5">
        <v>1.23729802527372</v>
      </c>
      <c r="K415" s="2">
        <v>1.42246473138206E-9</v>
      </c>
      <c r="L415" s="2">
        <v>1.2799565477007201E-9</v>
      </c>
      <c r="M415" s="3">
        <v>1.3512106395413901E-9</v>
      </c>
      <c r="N415" s="5">
        <v>1.11133829811436</v>
      </c>
    </row>
    <row r="416" spans="1:14" x14ac:dyDescent="0.3">
      <c r="A416" s="1" t="s">
        <v>34</v>
      </c>
      <c r="B416" s="1" t="s">
        <v>2</v>
      </c>
      <c r="C416" s="2">
        <v>231436.47593491501</v>
      </c>
      <c r="D416" s="2">
        <v>201954.60981328099</v>
      </c>
      <c r="E416" s="3">
        <v>216695.542874098</v>
      </c>
      <c r="F416" s="5">
        <v>1.14598263515198</v>
      </c>
      <c r="G416" s="2">
        <v>2.3849475908478701E-4</v>
      </c>
      <c r="H416" s="2">
        <v>1.74931130780058E-4</v>
      </c>
      <c r="I416" s="3">
        <v>2.06712944932422E-4</v>
      </c>
      <c r="J416" s="5">
        <v>1.3633637307509701</v>
      </c>
      <c r="K416" s="2">
        <v>1.0304977126935499E-9</v>
      </c>
      <c r="L416" s="2">
        <v>8.6619033327237097E-10</v>
      </c>
      <c r="M416" s="3">
        <v>9.4834402298296298E-10</v>
      </c>
      <c r="N416" s="5">
        <v>1.18968969418124</v>
      </c>
    </row>
    <row r="417" spans="1:14" x14ac:dyDescent="0.3">
      <c r="A417" s="1" t="s">
        <v>32</v>
      </c>
      <c r="B417" s="1" t="s">
        <v>2</v>
      </c>
      <c r="C417" s="2">
        <v>304300.93491183</v>
      </c>
      <c r="D417" s="2">
        <v>280177.48986764398</v>
      </c>
      <c r="E417" s="3">
        <v>292239.21238973702</v>
      </c>
      <c r="F417" s="5">
        <v>1.0861005823686301</v>
      </c>
      <c r="G417" s="2">
        <v>3.0329649368135398E-4</v>
      </c>
      <c r="H417" s="2">
        <v>2.5809806832751499E-4</v>
      </c>
      <c r="I417" s="3">
        <v>2.80697281004435E-4</v>
      </c>
      <c r="J417" s="5">
        <v>1.1751211299128499</v>
      </c>
      <c r="K417" s="2">
        <v>9.9669918453991394E-10</v>
      </c>
      <c r="L417" s="2">
        <v>9.2119487703826795E-10</v>
      </c>
      <c r="M417" s="3">
        <v>9.589470307890911E-10</v>
      </c>
      <c r="N417" s="5">
        <v>1.08196344702263</v>
      </c>
    </row>
    <row r="418" spans="1:14" x14ac:dyDescent="0.3">
      <c r="A418" s="1" t="s">
        <v>31</v>
      </c>
      <c r="B418" s="1" t="s">
        <v>2</v>
      </c>
      <c r="C418" s="2">
        <v>270450.208086339</v>
      </c>
      <c r="D418" s="2">
        <v>240485.777339947</v>
      </c>
      <c r="E418" s="3">
        <v>255467.992713143</v>
      </c>
      <c r="F418" s="5">
        <v>1.12459959619165</v>
      </c>
      <c r="G418" s="2">
        <v>1.8803674800514701E-4</v>
      </c>
      <c r="H418" s="2">
        <v>1.11801060260273E-4</v>
      </c>
      <c r="I418" s="3">
        <v>1.4991890413270999E-4</v>
      </c>
      <c r="J418" s="5">
        <v>1.6818869836063799</v>
      </c>
      <c r="K418" s="2">
        <v>6.9527307571942397E-10</v>
      </c>
      <c r="L418" s="2">
        <v>4.6489676644050901E-10</v>
      </c>
      <c r="M418" s="3">
        <v>5.8008492107996703E-10</v>
      </c>
      <c r="N418" s="5">
        <v>1.49554293750588</v>
      </c>
    </row>
    <row r="419" spans="1:14" x14ac:dyDescent="0.3">
      <c r="A419" s="1" t="s">
        <v>25</v>
      </c>
      <c r="B419" s="1" t="s">
        <v>2</v>
      </c>
      <c r="C419" s="2">
        <v>524886.781646527</v>
      </c>
      <c r="D419" s="2">
        <v>655503.74624357698</v>
      </c>
      <c r="E419" s="3">
        <v>590195.26394505205</v>
      </c>
      <c r="F419" s="5">
        <v>1.24884788332317</v>
      </c>
      <c r="G419" s="2">
        <v>4.9647037266266705E-4</v>
      </c>
      <c r="H419" s="2">
        <v>6.6363545243091802E-4</v>
      </c>
      <c r="I419" s="3">
        <v>5.8005291254679297E-4</v>
      </c>
      <c r="J419" s="5">
        <v>1.3367070604268101</v>
      </c>
      <c r="K419" s="2">
        <v>9.4586183158447993E-10</v>
      </c>
      <c r="L419" s="2">
        <v>1.01240527797734E-9</v>
      </c>
      <c r="M419" s="3">
        <v>9.7913355478091204E-10</v>
      </c>
      <c r="N419" s="5">
        <v>1.07035218482322</v>
      </c>
    </row>
    <row r="420" spans="1:14" x14ac:dyDescent="0.3">
      <c r="A420" s="1" t="s">
        <v>24</v>
      </c>
      <c r="B420" s="1" t="s">
        <v>2</v>
      </c>
      <c r="C420" s="2">
        <v>342585.59511381702</v>
      </c>
      <c r="D420" s="2">
        <v>362524.33317121502</v>
      </c>
      <c r="E420" s="3">
        <v>352554.96414251602</v>
      </c>
      <c r="F420" s="5">
        <v>1.0582007484896501</v>
      </c>
      <c r="G420" s="2">
        <v>2.2191390897194799E-3</v>
      </c>
      <c r="H420" s="2">
        <v>2.9113225610245801E-3</v>
      </c>
      <c r="I420" s="3">
        <v>2.5652308253720302E-3</v>
      </c>
      <c r="J420" s="5">
        <v>1.3119153163998301</v>
      </c>
      <c r="K420" s="2">
        <v>6.47761937854455E-9</v>
      </c>
      <c r="L420" s="2">
        <v>8.0306955827144595E-9</v>
      </c>
      <c r="M420" s="3">
        <v>7.2541574806295101E-9</v>
      </c>
      <c r="N420" s="5">
        <v>1.2397603368475201</v>
      </c>
    </row>
    <row r="421" spans="1:14" x14ac:dyDescent="0.3">
      <c r="A421" s="1" t="s">
        <v>22</v>
      </c>
      <c r="B421" s="1" t="s">
        <v>2</v>
      </c>
      <c r="C421" s="2">
        <v>272066.63305288297</v>
      </c>
      <c r="D421" s="2">
        <v>297799.776655177</v>
      </c>
      <c r="E421" s="3">
        <v>284933.20485402999</v>
      </c>
      <c r="F421" s="5">
        <v>1.09458397493856</v>
      </c>
      <c r="G421" s="2">
        <v>9.6421235867143E-5</v>
      </c>
      <c r="H421" s="2">
        <v>9.3975824572650795E-5</v>
      </c>
      <c r="I421" s="3">
        <v>9.5198530219896897E-5</v>
      </c>
      <c r="J421" s="5">
        <v>1.02602170617403</v>
      </c>
      <c r="K421" s="2">
        <v>3.5440301805918602E-10</v>
      </c>
      <c r="L421" s="2">
        <v>3.1556714255519902E-10</v>
      </c>
      <c r="M421" s="3">
        <v>3.3498508030719198E-10</v>
      </c>
      <c r="N421" s="5">
        <v>1.1230669175172201</v>
      </c>
    </row>
    <row r="422" spans="1:14" x14ac:dyDescent="0.3">
      <c r="A422" s="1" t="s">
        <v>16</v>
      </c>
      <c r="B422" s="1" t="s">
        <v>2</v>
      </c>
      <c r="C422" s="2">
        <v>210145.299956417</v>
      </c>
      <c r="D422" s="2">
        <v>204003.37027878</v>
      </c>
      <c r="E422" s="3">
        <v>207074.335117599</v>
      </c>
      <c r="F422" s="5">
        <v>1.03010700102279</v>
      </c>
      <c r="G422" s="2">
        <v>2.7299960812974498E-3</v>
      </c>
      <c r="H422" s="2">
        <v>2.9341270557445699E-3</v>
      </c>
      <c r="I422" s="3">
        <v>2.8320615685210101E-3</v>
      </c>
      <c r="J422" s="5">
        <v>1.07477335804456</v>
      </c>
      <c r="K422" s="2">
        <v>1.2990992812418901E-8</v>
      </c>
      <c r="L422" s="2">
        <v>1.43827381466048E-8</v>
      </c>
      <c r="M422" s="3">
        <v>1.36868654795119E-8</v>
      </c>
      <c r="N422" s="5">
        <v>1.10713156063448</v>
      </c>
    </row>
    <row r="423" spans="1:14" x14ac:dyDescent="0.3">
      <c r="A423" s="1" t="s">
        <v>18</v>
      </c>
      <c r="B423" s="1" t="s">
        <v>2</v>
      </c>
      <c r="C423" s="2">
        <v>147392.249762594</v>
      </c>
      <c r="D423" s="2">
        <v>153348.14973104099</v>
      </c>
      <c r="E423" s="3">
        <v>150370.19974681799</v>
      </c>
      <c r="F423" s="5">
        <v>1.0404085016548701</v>
      </c>
      <c r="G423" s="2">
        <v>4.1169586115112101E-3</v>
      </c>
      <c r="H423" s="2">
        <v>3.6675724910374798E-3</v>
      </c>
      <c r="I423" s="3">
        <v>3.8922655512743402E-3</v>
      </c>
      <c r="J423" s="5">
        <v>1.1225295809617599</v>
      </c>
      <c r="K423" s="2">
        <v>2.7931988406055301E-8</v>
      </c>
      <c r="L423" s="2">
        <v>2.3916639995135701E-8</v>
      </c>
      <c r="M423" s="3">
        <v>2.5924314200595499E-8</v>
      </c>
      <c r="N423" s="5">
        <v>1.1678893193916999</v>
      </c>
    </row>
    <row r="424" spans="1:14" x14ac:dyDescent="0.3">
      <c r="A424" s="1" t="s">
        <v>15</v>
      </c>
      <c r="B424" s="1" t="s">
        <v>2</v>
      </c>
      <c r="C424" s="2">
        <v>27752.6723499049</v>
      </c>
      <c r="D424" s="2">
        <v>18933.4169082031</v>
      </c>
      <c r="E424" s="3">
        <v>23343.044629053999</v>
      </c>
      <c r="F424" s="5">
        <v>1.4658036890256501</v>
      </c>
      <c r="G424" s="2">
        <v>1.59647090641971E-2</v>
      </c>
      <c r="H424" s="2">
        <v>1.43273969175135E-2</v>
      </c>
      <c r="I424" s="3">
        <v>1.5146052990855301E-2</v>
      </c>
      <c r="J424" s="5">
        <v>1.11427841052425</v>
      </c>
      <c r="K424" s="2">
        <v>5.7524943410546405E-7</v>
      </c>
      <c r="L424" s="2">
        <v>7.56725370120911E-7</v>
      </c>
      <c r="M424" s="3">
        <v>6.6598740211318795E-7</v>
      </c>
      <c r="N424" s="5">
        <v>1.31547347160393</v>
      </c>
    </row>
    <row r="425" spans="1:14" x14ac:dyDescent="0.3">
      <c r="A425" s="1" t="s">
        <v>14</v>
      </c>
      <c r="B425" s="1" t="s">
        <v>2</v>
      </c>
      <c r="C425" s="2">
        <v>71859.742441494294</v>
      </c>
      <c r="D425" s="2">
        <v>76339.554986812</v>
      </c>
      <c r="E425" s="3">
        <v>74099.648714153198</v>
      </c>
      <c r="F425" s="5">
        <v>1.06234106042009</v>
      </c>
      <c r="G425" s="2">
        <v>2.6275245914459198E-2</v>
      </c>
      <c r="H425" s="2">
        <v>2.6597713619836601E-2</v>
      </c>
      <c r="I425" s="3">
        <v>2.64364797671479E-2</v>
      </c>
      <c r="J425" s="5">
        <v>1.01227268077441</v>
      </c>
      <c r="K425" s="2">
        <v>3.6564625785921198E-7</v>
      </c>
      <c r="L425" s="2">
        <v>3.4841326523885902E-7</v>
      </c>
      <c r="M425" s="3">
        <v>3.57029761549036E-7</v>
      </c>
      <c r="N425" s="5">
        <v>1.0494613562102399</v>
      </c>
    </row>
    <row r="426" spans="1:14" x14ac:dyDescent="0.3">
      <c r="A426" s="1" t="s">
        <v>13</v>
      </c>
      <c r="B426" s="1" t="s">
        <v>2</v>
      </c>
      <c r="C426" s="2">
        <v>43578.560127801597</v>
      </c>
      <c r="D426" s="2">
        <v>48131.600206301897</v>
      </c>
      <c r="E426" s="3">
        <v>45855.080167051703</v>
      </c>
      <c r="F426" s="5">
        <v>1.1044789012107701</v>
      </c>
      <c r="G426" s="2">
        <v>4.31250319971535E-2</v>
      </c>
      <c r="H426" s="2">
        <v>4.7443986929063403E-2</v>
      </c>
      <c r="I426" s="3">
        <v>4.5284509463108497E-2</v>
      </c>
      <c r="J426" s="5">
        <v>1.10014960527322</v>
      </c>
      <c r="K426" s="2">
        <v>9.8959286104639502E-7</v>
      </c>
      <c r="L426" s="2">
        <v>9.8571389120055796E-7</v>
      </c>
      <c r="M426" s="3">
        <v>9.8765337612347596E-7</v>
      </c>
      <c r="N426" s="5">
        <v>1.0039351883751</v>
      </c>
    </row>
    <row r="427" spans="1:14" x14ac:dyDescent="0.3">
      <c r="A427" s="1" t="s">
        <v>10</v>
      </c>
      <c r="B427" s="1" t="s">
        <v>2</v>
      </c>
      <c r="C427" s="2">
        <v>15261.202725265</v>
      </c>
      <c r="D427" s="2">
        <v>16143.7809133468</v>
      </c>
      <c r="E427" s="3">
        <v>15702.4918193059</v>
      </c>
      <c r="F427" s="5">
        <v>1.05783149624378</v>
      </c>
      <c r="G427" s="2">
        <v>3.0257441658179299E-2</v>
      </c>
      <c r="H427" s="2">
        <v>3.2581452904995603E-2</v>
      </c>
      <c r="I427" s="3">
        <v>3.1419447281587499E-2</v>
      </c>
      <c r="J427" s="5">
        <v>1.07680792292589</v>
      </c>
      <c r="K427" s="2">
        <v>1.98263807924443E-6</v>
      </c>
      <c r="L427" s="2">
        <v>2.0182046002655399E-6</v>
      </c>
      <c r="M427" s="3">
        <v>2.0004213397549799E-6</v>
      </c>
      <c r="N427" s="5">
        <v>1.01793898815595</v>
      </c>
    </row>
    <row r="428" spans="1:14" x14ac:dyDescent="0.3">
      <c r="A428" s="1" t="s">
        <v>109</v>
      </c>
      <c r="B428" s="1" t="s">
        <v>3</v>
      </c>
      <c r="C428" s="2">
        <v>462970.60326674598</v>
      </c>
      <c r="D428" s="2">
        <v>644570.83313023404</v>
      </c>
      <c r="E428" s="3">
        <v>553770.71819848998</v>
      </c>
      <c r="F428" s="5">
        <v>1.39225002318096</v>
      </c>
      <c r="G428" s="2">
        <v>6.13621112593307E-5</v>
      </c>
      <c r="H428" s="2">
        <v>6.3514455151348498E-5</v>
      </c>
      <c r="I428" s="3">
        <v>6.2438283205339606E-5</v>
      </c>
      <c r="J428" s="5">
        <v>1.03507610556164</v>
      </c>
      <c r="K428" s="2">
        <v>1.3253997300553401E-10</v>
      </c>
      <c r="L428" s="2">
        <v>9.8537587937237005E-11</v>
      </c>
      <c r="M428" s="3">
        <v>1.15538780471385E-10</v>
      </c>
      <c r="N428" s="5">
        <v>1.34507019889664</v>
      </c>
    </row>
    <row r="429" spans="1:14" x14ac:dyDescent="0.3">
      <c r="A429" s="1" t="s">
        <v>131</v>
      </c>
      <c r="B429" s="1" t="s">
        <v>3</v>
      </c>
      <c r="C429" s="2">
        <v>20604.614890478799</v>
      </c>
      <c r="D429" s="2">
        <v>18796.280245146001</v>
      </c>
      <c r="E429" s="3">
        <v>19700.4475678124</v>
      </c>
      <c r="F429" s="5">
        <v>1.0962070485089599</v>
      </c>
      <c r="G429" s="2">
        <v>5.7501905948674E-5</v>
      </c>
      <c r="H429" s="2">
        <v>2.16594787328844E-5</v>
      </c>
      <c r="I429" s="3">
        <v>3.95806923407792E-5</v>
      </c>
      <c r="J429" s="5">
        <v>2.6548148576342201</v>
      </c>
      <c r="K429" s="2">
        <v>2.7907294678555201E-9</v>
      </c>
      <c r="L429" s="2">
        <v>1.1523279313989601E-9</v>
      </c>
      <c r="M429" s="3">
        <v>1.9715286996272399E-9</v>
      </c>
      <c r="N429" s="5">
        <v>2.4218188172072401</v>
      </c>
    </row>
    <row r="430" spans="1:14" x14ac:dyDescent="0.3">
      <c r="A430" s="1" t="s">
        <v>110</v>
      </c>
      <c r="B430" s="1" t="s">
        <v>3</v>
      </c>
      <c r="C430" s="2">
        <v>164920.73054247501</v>
      </c>
      <c r="D430" s="2">
        <v>204972.82229576999</v>
      </c>
      <c r="E430" s="3">
        <v>184946.776419122</v>
      </c>
      <c r="F430" s="5">
        <v>1.24285662343085</v>
      </c>
      <c r="G430" s="2">
        <v>8.87878871908857E-5</v>
      </c>
      <c r="H430" s="2">
        <v>6.9004775980497E-5</v>
      </c>
      <c r="I430" s="3">
        <v>7.8896331585691303E-5</v>
      </c>
      <c r="J430" s="5">
        <v>1.28669191268702</v>
      </c>
      <c r="K430" s="2">
        <v>5.3836705002964001E-10</v>
      </c>
      <c r="L430" s="2">
        <v>3.3665329484962101E-10</v>
      </c>
      <c r="M430" s="3">
        <v>4.3751017243963098E-10</v>
      </c>
      <c r="N430" s="5">
        <v>1.59917356599798</v>
      </c>
    </row>
    <row r="431" spans="1:14" x14ac:dyDescent="0.3">
      <c r="A431" s="1" t="s">
        <v>93</v>
      </c>
      <c r="B431" s="1" t="s">
        <v>3</v>
      </c>
      <c r="C431" s="2">
        <v>43736.357320819799</v>
      </c>
      <c r="D431" s="2">
        <v>84584.752423730693</v>
      </c>
      <c r="E431" s="3">
        <v>64160.554872275199</v>
      </c>
      <c r="F431" s="5">
        <v>1.93396884434785</v>
      </c>
      <c r="G431" s="2">
        <v>1.009562466131E-4</v>
      </c>
      <c r="H431" s="2">
        <v>8.9162335309746804E-5</v>
      </c>
      <c r="I431" s="3">
        <v>9.5059290961423695E-5</v>
      </c>
      <c r="J431" s="5">
        <v>1.1322745895156501</v>
      </c>
      <c r="K431" s="2">
        <v>2.3082911517425801E-9</v>
      </c>
      <c r="L431" s="2">
        <v>1.0541182985685699E-9</v>
      </c>
      <c r="M431" s="3">
        <v>1.6812047251555699E-9</v>
      </c>
      <c r="N431" s="5">
        <v>2.1897837793700199</v>
      </c>
    </row>
    <row r="432" spans="1:14" x14ac:dyDescent="0.3">
      <c r="A432" s="1" t="s">
        <v>40</v>
      </c>
      <c r="B432" s="1" t="s">
        <v>3</v>
      </c>
      <c r="C432" s="2">
        <v>21934.0494871999</v>
      </c>
      <c r="D432" s="2">
        <v>20558.756602708701</v>
      </c>
      <c r="E432" s="3">
        <v>21246.403044954299</v>
      </c>
      <c r="F432" s="5">
        <v>1.0668957228818901</v>
      </c>
      <c r="G432" s="2">
        <v>4.5512018761452999E-3</v>
      </c>
      <c r="H432" s="2">
        <v>4.9055343145492898E-3</v>
      </c>
      <c r="I432" s="3">
        <v>4.7283680953472901E-3</v>
      </c>
      <c r="J432" s="5">
        <v>1.07785469597848</v>
      </c>
      <c r="K432" s="2">
        <v>2.0749483030031599E-7</v>
      </c>
      <c r="L432" s="2">
        <v>2.3861045730279899E-7</v>
      </c>
      <c r="M432" s="3">
        <v>2.23052643801557E-7</v>
      </c>
      <c r="N432" s="5">
        <v>1.1499585650276101</v>
      </c>
    </row>
    <row r="433" spans="1:14" x14ac:dyDescent="0.3">
      <c r="A433" s="1" t="s">
        <v>92</v>
      </c>
      <c r="B433" s="1" t="s">
        <v>3</v>
      </c>
      <c r="C433" s="2">
        <v>60823.521884017398</v>
      </c>
      <c r="D433" s="2">
        <v>53874.527585743803</v>
      </c>
      <c r="E433" s="3">
        <v>57349.024734880601</v>
      </c>
      <c r="F433" s="5">
        <v>1.12898478389836</v>
      </c>
      <c r="G433" s="2">
        <v>2.1677900475960599E-4</v>
      </c>
      <c r="H433" s="2">
        <v>1.56852734708245E-4</v>
      </c>
      <c r="I433" s="3">
        <v>1.86815869733925E-4</v>
      </c>
      <c r="J433" s="5">
        <v>1.38205435284776</v>
      </c>
      <c r="K433" s="2">
        <v>3.5640653162599598E-9</v>
      </c>
      <c r="L433" s="2">
        <v>2.9114451993775098E-9</v>
      </c>
      <c r="M433" s="3">
        <v>3.2377552578187402E-9</v>
      </c>
      <c r="N433" s="5">
        <v>1.22415675796404</v>
      </c>
    </row>
    <row r="434" spans="1:14" x14ac:dyDescent="0.3">
      <c r="A434" s="1" t="s">
        <v>38</v>
      </c>
      <c r="B434" s="1" t="s">
        <v>3</v>
      </c>
      <c r="C434" s="2">
        <v>7384.1383653171797</v>
      </c>
      <c r="D434" s="2">
        <v>7575.7118373514504</v>
      </c>
      <c r="E434" s="3">
        <v>7479.9251013343101</v>
      </c>
      <c r="F434" s="5">
        <v>1.0259439168873199</v>
      </c>
      <c r="G434" s="2">
        <v>6.2263738250706302E-3</v>
      </c>
      <c r="H434" s="2">
        <v>5.8637417750459497E-3</v>
      </c>
      <c r="I434" s="3">
        <v>6.04505780005829E-3</v>
      </c>
      <c r="J434" s="5">
        <v>1.06184311382331</v>
      </c>
      <c r="K434" s="2">
        <v>8.4320925706315398E-7</v>
      </c>
      <c r="L434" s="2">
        <v>7.7401858741976295E-7</v>
      </c>
      <c r="M434" s="3">
        <v>8.08613922241459E-7</v>
      </c>
      <c r="N434" s="5">
        <v>1.0893914833157099</v>
      </c>
    </row>
    <row r="435" spans="1:14" x14ac:dyDescent="0.3">
      <c r="A435" s="1" t="s">
        <v>91</v>
      </c>
      <c r="B435" s="1" t="s">
        <v>3</v>
      </c>
      <c r="C435" s="2">
        <v>398423.37320753298</v>
      </c>
      <c r="D435" s="2">
        <v>380346.185164692</v>
      </c>
      <c r="E435" s="3">
        <v>389384.77918611298</v>
      </c>
      <c r="F435" s="5">
        <v>1.04752824860071</v>
      </c>
      <c r="G435" s="2">
        <v>3.3139894986331902E-4</v>
      </c>
      <c r="H435" s="2">
        <v>2.7093479042427602E-4</v>
      </c>
      <c r="I435" s="3">
        <v>3.0116687014379698E-4</v>
      </c>
      <c r="J435" s="5">
        <v>1.22316867960869</v>
      </c>
      <c r="K435" s="2">
        <v>8.3177587498286002E-10</v>
      </c>
      <c r="L435" s="2">
        <v>7.1233734159042397E-10</v>
      </c>
      <c r="M435" s="3">
        <v>7.7205660828664199E-10</v>
      </c>
      <c r="N435" s="5">
        <v>1.1676713074254499</v>
      </c>
    </row>
    <row r="436" spans="1:14" x14ac:dyDescent="0.3">
      <c r="A436" s="1" t="s">
        <v>130</v>
      </c>
      <c r="B436" s="1" t="s">
        <v>3</v>
      </c>
      <c r="C436" s="2">
        <v>37696.890522663401</v>
      </c>
      <c r="D436" s="2">
        <v>52044.284388441003</v>
      </c>
      <c r="E436" s="3">
        <v>44870.587455552202</v>
      </c>
      <c r="F436" s="5">
        <v>1.38059886815205</v>
      </c>
      <c r="G436" s="2">
        <v>3.45103009836922E-4</v>
      </c>
      <c r="H436" s="2">
        <v>5.5129200926672204E-4</v>
      </c>
      <c r="I436" s="3">
        <v>4.4819750955182202E-4</v>
      </c>
      <c r="J436" s="5">
        <v>1.5974708813094201</v>
      </c>
      <c r="K436" s="2">
        <v>9.1546810639314106E-9</v>
      </c>
      <c r="L436" s="2">
        <v>1.0592748382359599E-8</v>
      </c>
      <c r="M436" s="3">
        <v>9.8737147231454992E-9</v>
      </c>
      <c r="N436" s="5">
        <v>1.1570854635334</v>
      </c>
    </row>
    <row r="437" spans="1:14" x14ac:dyDescent="0.3">
      <c r="A437" s="1" t="s">
        <v>19</v>
      </c>
      <c r="B437" s="1" t="s">
        <v>3</v>
      </c>
      <c r="C437" s="2">
        <v>251283.34291499</v>
      </c>
      <c r="D437" s="2">
        <v>252760.13553047201</v>
      </c>
      <c r="E437" s="3">
        <v>252021.739222731</v>
      </c>
      <c r="F437" s="5">
        <v>1.0058770016283201</v>
      </c>
      <c r="G437" s="2">
        <v>1.0000000000000001E-5</v>
      </c>
      <c r="H437" s="2">
        <v>1.0000000000000001E-5</v>
      </c>
      <c r="I437" s="3">
        <v>1.0000000000000001E-5</v>
      </c>
      <c r="J437" s="5">
        <v>0.999999999999999</v>
      </c>
      <c r="K437" s="2">
        <v>3.9795713810537003E-11</v>
      </c>
      <c r="L437" s="2">
        <v>3.9563200814925999E-11</v>
      </c>
      <c r="M437" s="3">
        <v>3.9679457312731498E-11</v>
      </c>
      <c r="N437" s="5">
        <v>1.0058770016283201</v>
      </c>
    </row>
    <row r="438" spans="1:14" x14ac:dyDescent="0.3">
      <c r="A438" s="1" t="s">
        <v>6</v>
      </c>
      <c r="B438" s="1" t="s">
        <v>3</v>
      </c>
      <c r="C438" s="2">
        <v>12808.721735154801</v>
      </c>
      <c r="D438" s="2">
        <v>13653.3169476403</v>
      </c>
      <c r="E438" s="3">
        <v>13231.019341397599</v>
      </c>
      <c r="F438" s="5">
        <v>1.0659390710446399</v>
      </c>
      <c r="G438" s="2">
        <v>3.8744578203438997E-2</v>
      </c>
      <c r="H438" s="2">
        <v>3.8118248250966699E-2</v>
      </c>
      <c r="I438" s="3">
        <v>3.8431413227202803E-2</v>
      </c>
      <c r="J438" s="5">
        <v>1.01643123651298</v>
      </c>
      <c r="K438" s="2">
        <v>3.0248590768507699E-6</v>
      </c>
      <c r="L438" s="2">
        <v>2.7918672361557199E-6</v>
      </c>
      <c r="M438" s="3">
        <v>2.90836315650325E-6</v>
      </c>
      <c r="N438" s="5">
        <v>1.0834537680294001</v>
      </c>
    </row>
    <row r="439" spans="1:14" x14ac:dyDescent="0.3">
      <c r="A439" s="1" t="s">
        <v>6</v>
      </c>
      <c r="B439" s="1" t="s">
        <v>3</v>
      </c>
      <c r="C439" s="2">
        <v>14382.3153998736</v>
      </c>
      <c r="D439" s="2">
        <v>13708.5797494094</v>
      </c>
      <c r="E439" s="3">
        <v>14045.447574641499</v>
      </c>
      <c r="F439" s="5">
        <v>1.0491470059466399</v>
      </c>
      <c r="G439" s="2">
        <v>3.6137300807042701E-2</v>
      </c>
      <c r="H439" s="2">
        <v>3.64482448430039E-2</v>
      </c>
      <c r="I439" s="3">
        <v>3.6292772825023301E-2</v>
      </c>
      <c r="J439" s="5">
        <v>1.0086045174658</v>
      </c>
      <c r="K439" s="2">
        <v>2.5126205205707001E-6</v>
      </c>
      <c r="L439" s="2">
        <v>2.65879073611358E-6</v>
      </c>
      <c r="M439" s="3">
        <v>2.5857056283421401E-6</v>
      </c>
      <c r="N439" s="5">
        <v>1.05817440968351</v>
      </c>
    </row>
    <row r="440" spans="1:14" x14ac:dyDescent="0.3">
      <c r="A440" s="1" t="s">
        <v>71</v>
      </c>
      <c r="B440" s="1" t="s">
        <v>3</v>
      </c>
      <c r="C440" s="2">
        <v>193924.421195848</v>
      </c>
      <c r="D440" s="2">
        <v>334515.440258521</v>
      </c>
      <c r="E440" s="3">
        <v>264219.93072718399</v>
      </c>
      <c r="F440" s="5">
        <v>1.72497841270175</v>
      </c>
      <c r="G440" s="2">
        <v>1.4711674793722301E-4</v>
      </c>
      <c r="H440" s="2">
        <v>1.7498827029198901E-4</v>
      </c>
      <c r="I440" s="3">
        <v>1.6105250911460601E-4</v>
      </c>
      <c r="J440" s="5">
        <v>1.1894517296335201</v>
      </c>
      <c r="K440" s="2">
        <v>7.5862930016765201E-10</v>
      </c>
      <c r="L440" s="2">
        <v>5.2310969609281504E-10</v>
      </c>
      <c r="M440" s="3">
        <v>6.4086949813023301E-10</v>
      </c>
      <c r="N440" s="5">
        <v>1.45022985777929</v>
      </c>
    </row>
    <row r="441" spans="1:14" x14ac:dyDescent="0.3">
      <c r="A441" s="1" t="s">
        <v>117</v>
      </c>
      <c r="B441" s="1" t="s">
        <v>3</v>
      </c>
      <c r="C441" s="2">
        <v>57202.931638995797</v>
      </c>
      <c r="D441" s="2">
        <v>59000.213774853299</v>
      </c>
      <c r="E441" s="3">
        <v>58101.572706924497</v>
      </c>
      <c r="F441" s="5">
        <v>1.03141940604023</v>
      </c>
      <c r="G441" s="2">
        <v>7.1065132268551199E-5</v>
      </c>
      <c r="H441" s="2">
        <v>6.4002006194903899E-5</v>
      </c>
      <c r="I441" s="3">
        <v>6.7533569231727501E-5</v>
      </c>
      <c r="J441" s="5">
        <v>1.1103578855346801</v>
      </c>
      <c r="K441" s="2">
        <v>1.24233374465908E-9</v>
      </c>
      <c r="L441" s="2">
        <v>1.08477583554421E-9</v>
      </c>
      <c r="M441" s="3">
        <v>1.16355479010164E-9</v>
      </c>
      <c r="N441" s="5">
        <v>1.1452446707902699</v>
      </c>
    </row>
    <row r="442" spans="1:14" x14ac:dyDescent="0.3">
      <c r="A442" s="1" t="s">
        <v>39</v>
      </c>
      <c r="B442" s="1" t="s">
        <v>3</v>
      </c>
      <c r="C442" s="2">
        <v>82253.139039969799</v>
      </c>
      <c r="D442" s="2">
        <v>76171.877570495999</v>
      </c>
      <c r="E442" s="3">
        <v>79212.508305232899</v>
      </c>
      <c r="F442" s="5">
        <v>1.0798360453153499</v>
      </c>
      <c r="G442" s="2">
        <v>6.4480200708132897E-3</v>
      </c>
      <c r="H442" s="2">
        <v>6.5682613773932102E-3</v>
      </c>
      <c r="I442" s="3">
        <v>6.5081407241032504E-3</v>
      </c>
      <c r="J442" s="5">
        <v>1.01864778726793</v>
      </c>
      <c r="K442" s="2">
        <v>7.8392388984449004E-8</v>
      </c>
      <c r="L442" s="2">
        <v>8.6229479788185295E-8</v>
      </c>
      <c r="M442" s="3">
        <v>8.2310934386317196E-8</v>
      </c>
      <c r="N442" s="5">
        <v>1.09997259817264</v>
      </c>
    </row>
    <row r="443" spans="1:14" x14ac:dyDescent="0.3">
      <c r="A443" s="1" t="s">
        <v>82</v>
      </c>
      <c r="B443" s="1" t="s">
        <v>3</v>
      </c>
      <c r="C443" s="2">
        <v>177279.836716711</v>
      </c>
      <c r="D443" s="2">
        <v>213193.95166777301</v>
      </c>
      <c r="E443" s="3">
        <v>195236.89419224201</v>
      </c>
      <c r="F443" s="5">
        <v>1.20258431875956</v>
      </c>
      <c r="G443" s="2">
        <v>7.5765826631279395E-5</v>
      </c>
      <c r="H443" s="2">
        <v>6.8382425159500498E-5</v>
      </c>
      <c r="I443" s="3">
        <v>7.2074125895389994E-5</v>
      </c>
      <c r="J443" s="5">
        <v>1.10797220856904</v>
      </c>
      <c r="K443" s="2">
        <v>4.27379830862271E-10</v>
      </c>
      <c r="L443" s="2">
        <v>3.2075218187269601E-10</v>
      </c>
      <c r="M443" s="3">
        <v>3.74066006367484E-10</v>
      </c>
      <c r="N443" s="5">
        <v>1.33243000364653</v>
      </c>
    </row>
    <row r="444" spans="1:14" x14ac:dyDescent="0.3">
      <c r="A444" s="1" t="s">
        <v>23</v>
      </c>
      <c r="B444" s="1" t="s">
        <v>3</v>
      </c>
      <c r="C444" s="2">
        <v>284666.41545891599</v>
      </c>
      <c r="D444" s="2">
        <v>307594.211622292</v>
      </c>
      <c r="E444" s="3">
        <v>296130.31354060402</v>
      </c>
      <c r="F444" s="5">
        <v>1.0805426805491301</v>
      </c>
      <c r="G444" s="2">
        <v>2.6976365916820001E-3</v>
      </c>
      <c r="H444" s="2">
        <v>2.8353592790778602E-3</v>
      </c>
      <c r="I444" s="3">
        <v>2.7664979353799299E-3</v>
      </c>
      <c r="J444" s="5">
        <v>1.0510530913691301</v>
      </c>
      <c r="K444" s="2">
        <v>9.4764835090682704E-9</v>
      </c>
      <c r="L444" s="2">
        <v>9.2178564223422897E-9</v>
      </c>
      <c r="M444" s="3">
        <v>9.3471699657052793E-9</v>
      </c>
      <c r="N444" s="5">
        <v>1.0280571832404599</v>
      </c>
    </row>
    <row r="445" spans="1:14" x14ac:dyDescent="0.3">
      <c r="A445" s="1" t="s">
        <v>47</v>
      </c>
      <c r="B445" s="1" t="s">
        <v>3</v>
      </c>
      <c r="C445" s="2">
        <v>370552.09273727302</v>
      </c>
      <c r="D445" s="2">
        <v>357479.328355145</v>
      </c>
      <c r="E445" s="3">
        <v>364015.71054620901</v>
      </c>
      <c r="F445" s="5">
        <v>1.03656928763483</v>
      </c>
      <c r="G445" s="2">
        <v>3.4972811552894399E-4</v>
      </c>
      <c r="H445" s="2">
        <v>3.0507848247120602E-4</v>
      </c>
      <c r="I445" s="3">
        <v>3.2740329900007501E-4</v>
      </c>
      <c r="J445" s="5">
        <v>1.1463545796349299</v>
      </c>
      <c r="K445" s="2">
        <v>9.4380283469861892E-10</v>
      </c>
      <c r="L445" s="2">
        <v>8.5341573140732605E-10</v>
      </c>
      <c r="M445" s="3">
        <v>8.9860928305297202E-10</v>
      </c>
      <c r="N445" s="5">
        <v>1.1059121597656001</v>
      </c>
    </row>
    <row r="446" spans="1:14" x14ac:dyDescent="0.3">
      <c r="A446" s="1" t="s">
        <v>137</v>
      </c>
      <c r="B446" s="1" t="s">
        <v>3</v>
      </c>
      <c r="C446" s="2">
        <v>39650.705400525898</v>
      </c>
      <c r="D446" s="2">
        <v>71492.438912884696</v>
      </c>
      <c r="E446" s="3">
        <v>55571.572156705297</v>
      </c>
      <c r="F446" s="5">
        <v>1.8030559151650301</v>
      </c>
      <c r="G446" s="2">
        <v>6.8560028776332602E-5</v>
      </c>
      <c r="H446" s="2">
        <v>5.6268876947408398E-5</v>
      </c>
      <c r="I446" s="3">
        <v>6.2414452861870497E-5</v>
      </c>
      <c r="J446" s="5">
        <v>1.2184360608514</v>
      </c>
      <c r="K446" s="2">
        <v>1.7290998504007199E-9</v>
      </c>
      <c r="L446" s="2">
        <v>7.8706053119789996E-10</v>
      </c>
      <c r="M446" s="3">
        <v>1.2580801907993101E-9</v>
      </c>
      <c r="N446" s="5">
        <v>2.19690834676851</v>
      </c>
    </row>
    <row r="447" spans="1:14" x14ac:dyDescent="0.3">
      <c r="A447" s="1" t="s">
        <v>114</v>
      </c>
      <c r="B447" s="1" t="s">
        <v>3</v>
      </c>
      <c r="C447" s="2">
        <v>2493.9697253722802</v>
      </c>
      <c r="D447" s="2">
        <v>3472.90772062416</v>
      </c>
      <c r="E447" s="3">
        <v>2983.4387229982199</v>
      </c>
      <c r="F447" s="5">
        <v>1.39252200429407</v>
      </c>
      <c r="G447" s="2">
        <v>1.6580901892715299E-5</v>
      </c>
      <c r="H447" s="2">
        <v>1.38319454639435E-5</v>
      </c>
      <c r="I447" s="3">
        <v>1.52064236783294E-5</v>
      </c>
      <c r="J447" s="5">
        <v>1.1987396809752899</v>
      </c>
      <c r="K447" s="2">
        <v>6.6483974220016704E-9</v>
      </c>
      <c r="L447" s="2">
        <v>3.9828139923791596E-9</v>
      </c>
      <c r="M447" s="3">
        <v>5.31560570719042E-9</v>
      </c>
      <c r="N447" s="5">
        <v>1.66927138317855</v>
      </c>
    </row>
    <row r="448" spans="1:14" x14ac:dyDescent="0.3">
      <c r="A448" s="1" t="s">
        <v>101</v>
      </c>
      <c r="B448" s="1" t="s">
        <v>3</v>
      </c>
      <c r="C448" s="2">
        <v>350137.47421289003</v>
      </c>
      <c r="D448" s="2">
        <v>377251.28531702701</v>
      </c>
      <c r="E448" s="3">
        <v>363694.37976495799</v>
      </c>
      <c r="F448" s="5">
        <v>1.07743761551113</v>
      </c>
      <c r="G448" s="2">
        <v>3.59210759990088E-3</v>
      </c>
      <c r="H448" s="2">
        <v>5.5102043381129199E-3</v>
      </c>
      <c r="I448" s="3">
        <v>4.5511559690069002E-3</v>
      </c>
      <c r="J448" s="5">
        <v>1.53397530137041</v>
      </c>
      <c r="K448" s="2">
        <v>1.0259134952566599E-8</v>
      </c>
      <c r="L448" s="2">
        <v>1.46061910259162E-8</v>
      </c>
      <c r="M448" s="3">
        <v>1.2432662989241401E-8</v>
      </c>
      <c r="N448" s="5">
        <v>1.4237254011618199</v>
      </c>
    </row>
    <row r="449" spans="1:14" x14ac:dyDescent="0.3">
      <c r="A449" s="1" t="s">
        <v>35</v>
      </c>
      <c r="B449" s="1" t="s">
        <v>3</v>
      </c>
      <c r="C449" s="2">
        <v>178585.66675975101</v>
      </c>
      <c r="D449" s="2">
        <v>263980.89512602199</v>
      </c>
      <c r="E449" s="3">
        <v>221283.28094288599</v>
      </c>
      <c r="F449" s="5">
        <v>1.4781751521030599</v>
      </c>
      <c r="G449" s="2">
        <v>6.2562232037247694E-5</v>
      </c>
      <c r="H449" s="2">
        <v>7.7752646051487207E-5</v>
      </c>
      <c r="I449" s="3">
        <v>7.0157439044367498E-5</v>
      </c>
      <c r="J449" s="5">
        <v>1.2428048603699999</v>
      </c>
      <c r="K449" s="2">
        <v>3.5032056699943199E-10</v>
      </c>
      <c r="L449" s="2">
        <v>2.9453891356178802E-10</v>
      </c>
      <c r="M449" s="3">
        <v>3.2242974028060998E-10</v>
      </c>
      <c r="N449" s="5">
        <v>1.1893863624438901</v>
      </c>
    </row>
    <row r="450" spans="1:14" x14ac:dyDescent="0.3">
      <c r="A450" s="1" t="s">
        <v>133</v>
      </c>
      <c r="B450" s="1" t="s">
        <v>3</v>
      </c>
      <c r="C450" s="2">
        <v>15490.4098181105</v>
      </c>
      <c r="D450" s="2">
        <v>25998.506393709598</v>
      </c>
      <c r="E450" s="3">
        <v>20744.458105909998</v>
      </c>
      <c r="F450" s="5">
        <v>1.6783614312975501</v>
      </c>
      <c r="G450" s="2">
        <v>1.0000000000000001E-5</v>
      </c>
      <c r="H450" s="2">
        <v>1.0000000000000001E-5</v>
      </c>
      <c r="I450" s="3">
        <v>1.0000000000000001E-5</v>
      </c>
      <c r="J450" s="5">
        <v>0.999999999999999</v>
      </c>
      <c r="K450" s="2">
        <v>6.4556071255833103E-10</v>
      </c>
      <c r="L450" s="2">
        <v>3.8463748065233099E-10</v>
      </c>
      <c r="M450" s="3">
        <v>5.1509909660533104E-10</v>
      </c>
      <c r="N450" s="5">
        <v>1.6783614312975501</v>
      </c>
    </row>
    <row r="451" spans="1:14" x14ac:dyDescent="0.3">
      <c r="A451" s="1" t="s">
        <v>51</v>
      </c>
      <c r="B451" s="1" t="s">
        <v>3</v>
      </c>
      <c r="C451" s="2">
        <v>9080.4838827317599</v>
      </c>
      <c r="D451" s="2">
        <v>8892.5990758915796</v>
      </c>
      <c r="E451" s="3">
        <v>8986.5414793116706</v>
      </c>
      <c r="F451" s="5">
        <v>1.0211282219333899</v>
      </c>
      <c r="G451" s="2">
        <v>6.9948009416274298E-2</v>
      </c>
      <c r="H451" s="2">
        <v>7.0088602888588203E-2</v>
      </c>
      <c r="I451" s="3">
        <v>7.0018306152431195E-2</v>
      </c>
      <c r="J451" s="5">
        <v>1.0020099710268699</v>
      </c>
      <c r="K451" s="2">
        <v>7.7031147590376208E-6</v>
      </c>
      <c r="L451" s="2">
        <v>7.8816780437794596E-6</v>
      </c>
      <c r="M451" s="3">
        <v>7.7923964014085402E-6</v>
      </c>
      <c r="N451" s="5">
        <v>1.0231806600741999</v>
      </c>
    </row>
    <row r="452" spans="1:14" x14ac:dyDescent="0.3">
      <c r="A452" s="1" t="s">
        <v>115</v>
      </c>
      <c r="B452" s="1" t="s">
        <v>3</v>
      </c>
      <c r="C452" s="2">
        <v>124783.68040849001</v>
      </c>
      <c r="D452" s="2">
        <v>180502.06612438499</v>
      </c>
      <c r="E452" s="3">
        <v>152642.87326643799</v>
      </c>
      <c r="F452" s="5">
        <v>1.44651981359659</v>
      </c>
      <c r="G452" s="2">
        <v>1.21329159224636E-3</v>
      </c>
      <c r="H452" s="2">
        <v>1.2425214191681599E-3</v>
      </c>
      <c r="I452" s="3">
        <v>1.2279065057072601E-3</v>
      </c>
      <c r="J452" s="5">
        <v>1.0240913454841301</v>
      </c>
      <c r="K452" s="2">
        <v>9.7231592166102598E-9</v>
      </c>
      <c r="L452" s="2">
        <v>6.8836963800288299E-9</v>
      </c>
      <c r="M452" s="3">
        <v>8.3034277983195403E-9</v>
      </c>
      <c r="N452" s="5">
        <v>1.41249100480656</v>
      </c>
    </row>
    <row r="453" spans="1:14" x14ac:dyDescent="0.3">
      <c r="A453" s="1" t="s">
        <v>17</v>
      </c>
      <c r="B453" s="1" t="s">
        <v>3</v>
      </c>
      <c r="C453" s="2">
        <v>83032.540362205706</v>
      </c>
      <c r="D453" s="2">
        <v>72147.575791613999</v>
      </c>
      <c r="E453" s="3">
        <v>77590.058076909801</v>
      </c>
      <c r="F453" s="5">
        <v>1.1508708290078999</v>
      </c>
      <c r="G453" s="2">
        <v>4.4567333997466599E-4</v>
      </c>
      <c r="H453" s="2">
        <v>4.0197852092842701E-4</v>
      </c>
      <c r="I453" s="3">
        <v>4.2382593045154699E-4</v>
      </c>
      <c r="J453" s="5">
        <v>1.10869938758249</v>
      </c>
      <c r="K453" s="2">
        <v>5.3674539888884896E-9</v>
      </c>
      <c r="L453" s="2">
        <v>5.5716150753210804E-9</v>
      </c>
      <c r="M453" s="3">
        <v>5.4695345321047904E-9</v>
      </c>
      <c r="N453" s="5">
        <v>1.03803685823022</v>
      </c>
    </row>
    <row r="454" spans="1:14" x14ac:dyDescent="0.3">
      <c r="A454" s="1" t="s">
        <v>84</v>
      </c>
      <c r="B454" s="1" t="s">
        <v>3</v>
      </c>
      <c r="C454" s="2">
        <v>120599.001693221</v>
      </c>
      <c r="D454" s="2">
        <v>124498.540821022</v>
      </c>
      <c r="E454" s="3">
        <v>122548.771257121</v>
      </c>
      <c r="F454" s="5">
        <v>1.0323347546252499</v>
      </c>
      <c r="G454" s="2">
        <v>1.2189348026737099E-3</v>
      </c>
      <c r="H454" s="2">
        <v>1.27083505451751E-3</v>
      </c>
      <c r="I454" s="3">
        <v>1.24488492859561E-3</v>
      </c>
      <c r="J454" s="5">
        <v>1.0425783657419101</v>
      </c>
      <c r="K454" s="2">
        <v>1.0107337420374601E-8</v>
      </c>
      <c r="L454" s="2">
        <v>1.0207630114672899E-8</v>
      </c>
      <c r="M454" s="3">
        <v>1.01574837675237E-8</v>
      </c>
      <c r="N454" s="5">
        <v>1.0099227610721899</v>
      </c>
    </row>
    <row r="455" spans="1:14" x14ac:dyDescent="0.3">
      <c r="A455" s="1" t="s">
        <v>97</v>
      </c>
      <c r="B455" s="1" t="s">
        <v>3</v>
      </c>
      <c r="C455" s="2">
        <v>101273.047967188</v>
      </c>
      <c r="D455" s="2">
        <v>110035.611939732</v>
      </c>
      <c r="E455" s="3">
        <v>105654.32995345999</v>
      </c>
      <c r="F455" s="5">
        <v>1.0865241458456301</v>
      </c>
      <c r="G455" s="2">
        <v>1.3807307146367599E-4</v>
      </c>
      <c r="H455" s="2">
        <v>1.17718197140937E-4</v>
      </c>
      <c r="I455" s="3">
        <v>1.2789563430230699E-4</v>
      </c>
      <c r="J455" s="5">
        <v>1.1729118761338899</v>
      </c>
      <c r="K455" s="2">
        <v>1.36337430575221E-9</v>
      </c>
      <c r="L455" s="2">
        <v>1.0698190800757501E-9</v>
      </c>
      <c r="M455" s="3">
        <v>1.2165966929139799E-9</v>
      </c>
      <c r="N455" s="5">
        <v>1.27439707436857</v>
      </c>
    </row>
    <row r="456" spans="1:14" x14ac:dyDescent="0.3">
      <c r="A456" s="1" t="s">
        <v>132</v>
      </c>
      <c r="B456" s="1" t="s">
        <v>3</v>
      </c>
      <c r="C456" s="2">
        <v>17331.952404697899</v>
      </c>
      <c r="D456" s="2">
        <v>13532.767062987899</v>
      </c>
      <c r="E456" s="3">
        <v>15432.359733842901</v>
      </c>
      <c r="F456" s="5">
        <v>1.28073972780487</v>
      </c>
      <c r="G456" s="2">
        <v>1.0000000000000001E-5</v>
      </c>
      <c r="H456" s="2">
        <v>1.0000000000000001E-5</v>
      </c>
      <c r="I456" s="3">
        <v>1.0000000000000001E-5</v>
      </c>
      <c r="J456" s="5">
        <v>0.999999999999999</v>
      </c>
      <c r="K456" s="2">
        <v>5.7696904344656599E-10</v>
      </c>
      <c r="L456" s="2">
        <v>7.3894717565559497E-10</v>
      </c>
      <c r="M456" s="3">
        <v>6.5795810955108001E-10</v>
      </c>
      <c r="N456" s="5">
        <v>1.28073972780487</v>
      </c>
    </row>
    <row r="457" spans="1:14" x14ac:dyDescent="0.3">
      <c r="A457" s="1" t="s">
        <v>122</v>
      </c>
      <c r="B457" s="1" t="s">
        <v>3</v>
      </c>
      <c r="C457" s="2">
        <v>22037.052994249501</v>
      </c>
      <c r="D457" s="2">
        <v>25618.930200357401</v>
      </c>
      <c r="E457" s="3">
        <v>23827.9915973034</v>
      </c>
      <c r="F457" s="5">
        <v>1.1625388479595</v>
      </c>
      <c r="G457" s="2">
        <v>1.9646062223945701E-4</v>
      </c>
      <c r="H457" s="2">
        <v>1.09240817460755E-4</v>
      </c>
      <c r="I457" s="3">
        <v>1.5285071985010601E-4</v>
      </c>
      <c r="J457" s="5">
        <v>1.7984177233938601</v>
      </c>
      <c r="K457" s="2">
        <v>8.9150133772751996E-9</v>
      </c>
      <c r="L457" s="2">
        <v>4.2640663215215701E-9</v>
      </c>
      <c r="M457" s="3">
        <v>6.5895398493983803E-9</v>
      </c>
      <c r="N457" s="5">
        <v>2.0907304683042498</v>
      </c>
    </row>
    <row r="458" spans="1:14" x14ac:dyDescent="0.3">
      <c r="A458" s="1" t="s">
        <v>80</v>
      </c>
      <c r="B458" s="1" t="s">
        <v>3</v>
      </c>
      <c r="C458" s="2">
        <v>198544.66881087399</v>
      </c>
      <c r="D458" s="2">
        <v>169661.01352088599</v>
      </c>
      <c r="E458" s="3">
        <v>184102.84116588</v>
      </c>
      <c r="F458" s="5">
        <v>1.17024332632807</v>
      </c>
      <c r="G458" s="2">
        <v>1.4343772593896899E-4</v>
      </c>
      <c r="H458" s="2">
        <v>8.4383998774144602E-5</v>
      </c>
      <c r="I458" s="3">
        <v>1.13910862356557E-4</v>
      </c>
      <c r="J458" s="5">
        <v>1.69982138820991</v>
      </c>
      <c r="K458" s="2">
        <v>7.2244561789570097E-10</v>
      </c>
      <c r="L458" s="2">
        <v>4.9736823459301401E-10</v>
      </c>
      <c r="M458" s="3">
        <v>6.0990692624435795E-10</v>
      </c>
      <c r="N458" s="5">
        <v>1.4525367075097999</v>
      </c>
    </row>
    <row r="459" spans="1:14" x14ac:dyDescent="0.3">
      <c r="A459" s="1" t="s">
        <v>102</v>
      </c>
      <c r="B459" s="1" t="s">
        <v>3</v>
      </c>
      <c r="C459" s="2">
        <v>4299.7707833287204</v>
      </c>
      <c r="D459" s="2">
        <v>4264.7571380323297</v>
      </c>
      <c r="E459" s="3">
        <v>4282.2639606805296</v>
      </c>
      <c r="F459" s="5">
        <v>1.0082099974659999</v>
      </c>
      <c r="G459" s="2">
        <v>8.5259025285627094E-3</v>
      </c>
      <c r="H459" s="2">
        <v>8.6596037894942496E-3</v>
      </c>
      <c r="I459" s="3">
        <v>8.5927531590284795E-3</v>
      </c>
      <c r="J459" s="5">
        <v>1.0156817721623701</v>
      </c>
      <c r="K459" s="2">
        <v>1.9828737293670901E-6</v>
      </c>
      <c r="L459" s="2">
        <v>2.03050338136947E-6</v>
      </c>
      <c r="M459" s="3">
        <v>2.0066885553682801E-6</v>
      </c>
      <c r="N459" s="5">
        <v>1.02402051693809</v>
      </c>
    </row>
    <row r="460" spans="1:14" x14ac:dyDescent="0.3">
      <c r="A460" s="1" t="s">
        <v>12</v>
      </c>
      <c r="B460" s="1" t="s">
        <v>3</v>
      </c>
      <c r="C460" s="2">
        <v>136433.620412847</v>
      </c>
      <c r="D460" s="2">
        <v>155250.80032134801</v>
      </c>
      <c r="E460" s="3">
        <v>145842.21036709801</v>
      </c>
      <c r="F460" s="5">
        <v>1.1379218689027</v>
      </c>
      <c r="G460" s="2">
        <v>4.0557256689733798E-4</v>
      </c>
      <c r="H460" s="2">
        <v>4.1230354009137601E-4</v>
      </c>
      <c r="I460" s="3">
        <v>4.0893805349435702E-4</v>
      </c>
      <c r="J460" s="5">
        <v>1.016596224063</v>
      </c>
      <c r="K460" s="2">
        <v>2.9726731993923399E-9</v>
      </c>
      <c r="L460" s="2">
        <v>2.6557256982763398E-9</v>
      </c>
      <c r="M460" s="3">
        <v>2.8141994488343399E-9</v>
      </c>
      <c r="N460" s="5">
        <v>1.11934496899348</v>
      </c>
    </row>
    <row r="461" spans="1:14" x14ac:dyDescent="0.3">
      <c r="A461" s="1" t="s">
        <v>111</v>
      </c>
      <c r="B461" s="1" t="s">
        <v>3</v>
      </c>
      <c r="C461" s="2">
        <v>3102.43425570617</v>
      </c>
      <c r="D461" s="2">
        <v>3434.86296423965</v>
      </c>
      <c r="E461" s="3">
        <v>3268.64860997291</v>
      </c>
      <c r="F461" s="5">
        <v>1.10715092766979</v>
      </c>
      <c r="G461" s="2">
        <v>2.9675247550745602E-3</v>
      </c>
      <c r="H461" s="2">
        <v>3.23115736649495E-3</v>
      </c>
      <c r="I461" s="3">
        <v>3.0993410607847599E-3</v>
      </c>
      <c r="J461" s="5">
        <v>1.0888392290475599</v>
      </c>
      <c r="K461" s="2">
        <v>9.5651495261068693E-7</v>
      </c>
      <c r="L461" s="2">
        <v>9.4069469441271E-7</v>
      </c>
      <c r="M461" s="3">
        <v>9.4860482351169899E-7</v>
      </c>
      <c r="N461" s="5">
        <v>1.01681763306622</v>
      </c>
    </row>
    <row r="462" spans="1:14" x14ac:dyDescent="0.3">
      <c r="A462" s="1" t="s">
        <v>72</v>
      </c>
      <c r="B462" s="1" t="s">
        <v>3</v>
      </c>
      <c r="C462" s="2">
        <v>258493.36525362101</v>
      </c>
      <c r="D462" s="2">
        <v>287938.60083686799</v>
      </c>
      <c r="E462" s="3">
        <v>273215.98304524401</v>
      </c>
      <c r="F462" s="5">
        <v>1.1139109916974299</v>
      </c>
      <c r="G462" s="2">
        <v>8.6745477203114803E-5</v>
      </c>
      <c r="H462" s="2">
        <v>9.0769588279218996E-5</v>
      </c>
      <c r="I462" s="3">
        <v>8.87575327411669E-5</v>
      </c>
      <c r="J462" s="5">
        <v>1.04638986614462</v>
      </c>
      <c r="K462" s="2">
        <v>3.3558105879430998E-10</v>
      </c>
      <c r="L462" s="2">
        <v>3.1523938789521501E-10</v>
      </c>
      <c r="M462" s="3">
        <v>3.2541022334476298E-10</v>
      </c>
      <c r="N462" s="5">
        <v>1.06452769444488</v>
      </c>
    </row>
    <row r="463" spans="1:14" x14ac:dyDescent="0.3">
      <c r="A463" s="1" t="s">
        <v>29</v>
      </c>
      <c r="B463" s="1" t="s">
        <v>3</v>
      </c>
      <c r="C463" s="2">
        <v>439545.24921100697</v>
      </c>
      <c r="D463" s="2">
        <v>405651.595220952</v>
      </c>
      <c r="E463" s="3">
        <v>422598.42221597902</v>
      </c>
      <c r="F463" s="5">
        <v>1.08355360705926</v>
      </c>
      <c r="G463" s="2">
        <v>1.3016547122855001E-4</v>
      </c>
      <c r="H463" s="2">
        <v>9.74418214307366E-5</v>
      </c>
      <c r="I463" s="3">
        <v>1.13803646329643E-4</v>
      </c>
      <c r="J463" s="5">
        <v>1.3358275668222599</v>
      </c>
      <c r="K463" s="2">
        <v>2.9613668094968701E-10</v>
      </c>
      <c r="L463" s="2">
        <v>2.4021062058849202E-10</v>
      </c>
      <c r="M463" s="3">
        <v>2.68173650769089E-10</v>
      </c>
      <c r="N463" s="5">
        <v>1.23282093116525</v>
      </c>
    </row>
    <row r="464" spans="1:14" x14ac:dyDescent="0.3">
      <c r="A464" s="1" t="s">
        <v>37</v>
      </c>
      <c r="B464" s="1" t="s">
        <v>3</v>
      </c>
      <c r="C464" s="2">
        <v>44351.856257556501</v>
      </c>
      <c r="D464" s="2">
        <v>39902.795250483701</v>
      </c>
      <c r="E464" s="3">
        <v>42127.325754020101</v>
      </c>
      <c r="F464" s="5">
        <v>1.1114974772856001</v>
      </c>
      <c r="G464" s="2">
        <v>2.1505460654903499E-4</v>
      </c>
      <c r="H464" s="2">
        <v>1.7298762716663101E-4</v>
      </c>
      <c r="I464" s="3">
        <v>1.9402111685783301E-4</v>
      </c>
      <c r="J464" s="5">
        <v>1.2431791225269699</v>
      </c>
      <c r="K464" s="2">
        <v>4.8488298956460203E-9</v>
      </c>
      <c r="L464" s="2">
        <v>4.3352257925974197E-9</v>
      </c>
      <c r="M464" s="3">
        <v>4.59202784412172E-9</v>
      </c>
      <c r="N464" s="5">
        <v>1.1184722844022501</v>
      </c>
    </row>
    <row r="465" spans="1:14" x14ac:dyDescent="0.3">
      <c r="A465" s="1" t="s">
        <v>52</v>
      </c>
      <c r="B465" s="1" t="s">
        <v>3</v>
      </c>
      <c r="C465" s="2">
        <v>62135.145432082201</v>
      </c>
      <c r="D465" s="2">
        <v>64127.385959231098</v>
      </c>
      <c r="E465" s="3">
        <v>63131.265695656701</v>
      </c>
      <c r="F465" s="5">
        <v>1.0320630218742499</v>
      </c>
      <c r="G465" s="2">
        <v>2.0031364435791298E-2</v>
      </c>
      <c r="H465" s="2">
        <v>2.27301651753287E-2</v>
      </c>
      <c r="I465" s="3">
        <v>2.1380764805560001E-2</v>
      </c>
      <c r="J465" s="5">
        <v>1.1347287524116501</v>
      </c>
      <c r="K465" s="2">
        <v>3.2238380221845502E-7</v>
      </c>
      <c r="L465" s="2">
        <v>3.5445332497693401E-7</v>
      </c>
      <c r="M465" s="3">
        <v>3.3841856359769499E-7</v>
      </c>
      <c r="N465" s="5">
        <v>1.0994762222475001</v>
      </c>
    </row>
    <row r="466" spans="1:14" x14ac:dyDescent="0.3">
      <c r="A466" s="1" t="s">
        <v>112</v>
      </c>
      <c r="B466" s="1" t="s">
        <v>3</v>
      </c>
      <c r="C466" s="2">
        <v>51534.494979685303</v>
      </c>
      <c r="D466" s="2">
        <v>74194.952911903805</v>
      </c>
      <c r="E466" s="3">
        <v>62864.723945794503</v>
      </c>
      <c r="F466" s="5">
        <v>1.4397143688155101</v>
      </c>
      <c r="G466" s="2">
        <v>7.4640229065883604E-4</v>
      </c>
      <c r="H466" s="2">
        <v>9.3624402563322604E-4</v>
      </c>
      <c r="I466" s="3">
        <v>8.4132315814603104E-4</v>
      </c>
      <c r="J466" s="5">
        <v>1.25434237990724</v>
      </c>
      <c r="K466" s="2">
        <v>1.4483547203733401E-8</v>
      </c>
      <c r="L466" s="2">
        <v>1.26187023360589E-8</v>
      </c>
      <c r="M466" s="3">
        <v>1.3551124769896199E-8</v>
      </c>
      <c r="N466" s="5">
        <v>1.1477842030036201</v>
      </c>
    </row>
    <row r="467" spans="1:14" x14ac:dyDescent="0.3">
      <c r="A467" s="1" t="s">
        <v>20</v>
      </c>
      <c r="B467" s="1" t="s">
        <v>3</v>
      </c>
      <c r="C467" s="2">
        <v>244784.29406613199</v>
      </c>
      <c r="D467" s="2">
        <v>270083.76794158597</v>
      </c>
      <c r="E467" s="3">
        <v>257434.03100385901</v>
      </c>
      <c r="F467" s="5">
        <v>1.1033541550203301</v>
      </c>
      <c r="G467" s="2">
        <v>2.0461626397979201E-4</v>
      </c>
      <c r="H467" s="2">
        <v>2.0221597001103E-4</v>
      </c>
      <c r="I467" s="3">
        <v>2.0341611699541099E-4</v>
      </c>
      <c r="J467" s="5">
        <v>1.0118699525493999</v>
      </c>
      <c r="K467" s="2">
        <v>8.3590438169416004E-10</v>
      </c>
      <c r="L467" s="2">
        <v>7.4871574679291702E-10</v>
      </c>
      <c r="M467" s="3">
        <v>7.9231006424353899E-10</v>
      </c>
      <c r="N467" s="5">
        <v>1.11645091648561</v>
      </c>
    </row>
    <row r="468" spans="1:14" x14ac:dyDescent="0.3">
      <c r="A468" s="1" t="s">
        <v>85</v>
      </c>
      <c r="B468" s="1" t="s">
        <v>3</v>
      </c>
      <c r="C468" s="2">
        <v>326427.87877530098</v>
      </c>
      <c r="D468" s="2">
        <v>361945.21501999901</v>
      </c>
      <c r="E468" s="3">
        <v>344186.54689765</v>
      </c>
      <c r="F468" s="5">
        <v>1.10880607495276</v>
      </c>
      <c r="G468" s="2">
        <v>3.1928659789029598E-4</v>
      </c>
      <c r="H468" s="2">
        <v>3.2226333806302998E-4</v>
      </c>
      <c r="I468" s="3">
        <v>3.2077496797666298E-4</v>
      </c>
      <c r="J468" s="5">
        <v>1.0093230977823699</v>
      </c>
      <c r="K468" s="2">
        <v>9.7812294430305E-10</v>
      </c>
      <c r="L468" s="2">
        <v>8.9036496323131001E-10</v>
      </c>
      <c r="M468" s="3">
        <v>9.3424395376717995E-10</v>
      </c>
      <c r="N468" s="5">
        <v>1.0985640548491999</v>
      </c>
    </row>
    <row r="469" spans="1:14" x14ac:dyDescent="0.3">
      <c r="A469" s="1" t="s">
        <v>83</v>
      </c>
      <c r="B469" s="1" t="s">
        <v>3</v>
      </c>
      <c r="C469" s="2">
        <v>244909.21560171101</v>
      </c>
      <c r="D469" s="2">
        <v>248566.69605997301</v>
      </c>
      <c r="E469" s="3">
        <v>246737.95583084199</v>
      </c>
      <c r="F469" s="5">
        <v>1.0149340254480701</v>
      </c>
      <c r="G469" s="2">
        <v>1.21162033894171E-4</v>
      </c>
      <c r="H469" s="2">
        <v>9.2691865299145498E-5</v>
      </c>
      <c r="I469" s="3">
        <v>1.0692694959665801E-4</v>
      </c>
      <c r="J469" s="5">
        <v>1.3071485130129099</v>
      </c>
      <c r="K469" s="2">
        <v>4.9472223246679903E-10</v>
      </c>
      <c r="L469" s="2">
        <v>3.7290540836082398E-10</v>
      </c>
      <c r="M469" s="3">
        <v>4.3381382041381202E-10</v>
      </c>
      <c r="N469" s="5">
        <v>1.3266695021706501</v>
      </c>
    </row>
    <row r="470" spans="1:14" x14ac:dyDescent="0.3">
      <c r="A470" s="1" t="s">
        <v>100</v>
      </c>
      <c r="B470" s="1" t="s">
        <v>3</v>
      </c>
      <c r="C470" s="2">
        <v>149181.25690680099</v>
      </c>
      <c r="D470" s="2">
        <v>147485.18037723601</v>
      </c>
      <c r="E470" s="3">
        <v>148333.21864201801</v>
      </c>
      <c r="F470" s="5">
        <v>1.01149997935539</v>
      </c>
      <c r="G470" s="2">
        <v>1.2365379103487799E-2</v>
      </c>
      <c r="H470" s="2">
        <v>1.7756371960147399E-2</v>
      </c>
      <c r="I470" s="3">
        <v>1.50608755318176E-2</v>
      </c>
      <c r="J470" s="5">
        <v>1.4359747332889199</v>
      </c>
      <c r="K470" s="2">
        <v>8.2888288782905995E-8</v>
      </c>
      <c r="L470" s="2">
        <v>1.2039427903691901E-7</v>
      </c>
      <c r="M470" s="3">
        <v>1.01641283909912E-7</v>
      </c>
      <c r="N470" s="5">
        <v>1.45248841307661</v>
      </c>
    </row>
    <row r="471" spans="1:14" x14ac:dyDescent="0.3">
      <c r="A471" s="1" t="s">
        <v>21</v>
      </c>
      <c r="B471" s="1" t="s">
        <v>3</v>
      </c>
      <c r="C471" s="2">
        <v>483182.07491609699</v>
      </c>
      <c r="D471" s="2">
        <v>680539.77271088201</v>
      </c>
      <c r="E471" s="3">
        <v>581860.92381348903</v>
      </c>
      <c r="F471" s="5">
        <v>1.40845409637568</v>
      </c>
      <c r="G471" s="2">
        <v>1.42422710295301E-4</v>
      </c>
      <c r="H471" s="2">
        <v>1.90306812399408E-4</v>
      </c>
      <c r="I471" s="3">
        <v>1.6636476134735499E-4</v>
      </c>
      <c r="J471" s="5">
        <v>1.3362111422035301</v>
      </c>
      <c r="K471" s="2">
        <v>2.9475992113331698E-10</v>
      </c>
      <c r="L471" s="2">
        <v>2.7964098503946998E-10</v>
      </c>
      <c r="M471" s="3">
        <v>2.8720045308639402E-10</v>
      </c>
      <c r="N471" s="5">
        <v>1.0540655229479701</v>
      </c>
    </row>
    <row r="472" spans="1:14" x14ac:dyDescent="0.3">
      <c r="A472" s="1" t="s">
        <v>104</v>
      </c>
      <c r="B472" s="1" t="s">
        <v>3</v>
      </c>
      <c r="C472" s="2">
        <v>12384.0492111576</v>
      </c>
      <c r="D472" s="2">
        <v>17602.6141199423</v>
      </c>
      <c r="E472" s="3">
        <v>14993.33166555</v>
      </c>
      <c r="F472" s="5">
        <v>1.4213940706956301</v>
      </c>
      <c r="G472" s="2">
        <v>1.04656384912855E-4</v>
      </c>
      <c r="H472" s="2">
        <v>1.00717670347141E-4</v>
      </c>
      <c r="I472" s="3">
        <v>1.02687027629998E-4</v>
      </c>
      <c r="J472" s="5">
        <v>1.0391064899747799</v>
      </c>
      <c r="K472" s="2">
        <v>8.4509018922957498E-9</v>
      </c>
      <c r="L472" s="2">
        <v>5.7217450579136498E-9</v>
      </c>
      <c r="M472" s="3">
        <v>7.0863234751047002E-9</v>
      </c>
      <c r="N472" s="5">
        <v>1.47697980367151</v>
      </c>
    </row>
    <row r="473" spans="1:14" x14ac:dyDescent="0.3">
      <c r="A473" s="1" t="s">
        <v>98</v>
      </c>
      <c r="B473" s="1" t="s">
        <v>3</v>
      </c>
      <c r="C473" s="2">
        <v>61217.216138216201</v>
      </c>
      <c r="D473" s="2">
        <v>55804.071312205</v>
      </c>
      <c r="E473" s="3">
        <v>58510.643725210597</v>
      </c>
      <c r="F473" s="5">
        <v>1.0970026863403199</v>
      </c>
      <c r="G473" s="2">
        <v>9.7707027026648096E-5</v>
      </c>
      <c r="H473" s="2">
        <v>8.2577959781112001E-5</v>
      </c>
      <c r="I473" s="3">
        <v>9.0142493403880096E-5</v>
      </c>
      <c r="J473" s="5">
        <v>1.1832095063336301</v>
      </c>
      <c r="K473" s="2">
        <v>1.5960710595863301E-9</v>
      </c>
      <c r="L473" s="2">
        <v>1.47978378350059E-9</v>
      </c>
      <c r="M473" s="3">
        <v>1.5379274215434601E-9</v>
      </c>
      <c r="N473" s="5">
        <v>1.07858396434825</v>
      </c>
    </row>
    <row r="474" spans="1:14" x14ac:dyDescent="0.3">
      <c r="A474" s="1" t="s">
        <v>128</v>
      </c>
      <c r="B474" s="1" t="s">
        <v>3</v>
      </c>
      <c r="C474" s="2">
        <v>58618.696497812998</v>
      </c>
      <c r="D474" s="2">
        <v>90073.758946257105</v>
      </c>
      <c r="E474" s="3">
        <v>74346.227722034993</v>
      </c>
      <c r="F474" s="5">
        <v>1.5366046044646799</v>
      </c>
      <c r="G474" s="2">
        <v>1.2934177421679101E-4</v>
      </c>
      <c r="H474" s="2">
        <v>1.12635469202605E-4</v>
      </c>
      <c r="I474" s="3">
        <v>1.2098862170969801E-4</v>
      </c>
      <c r="J474" s="5">
        <v>1.14832188414943</v>
      </c>
      <c r="K474" s="2">
        <v>2.2064935241543102E-9</v>
      </c>
      <c r="L474" s="2">
        <v>1.2504803898526E-9</v>
      </c>
      <c r="M474" s="3">
        <v>1.7284869570034601E-9</v>
      </c>
      <c r="N474" s="5">
        <v>1.76451669459158</v>
      </c>
    </row>
    <row r="475" spans="1:14" x14ac:dyDescent="0.3">
      <c r="A475" s="1" t="s">
        <v>141</v>
      </c>
      <c r="B475" s="1" t="s">
        <v>3</v>
      </c>
      <c r="C475" s="2">
        <v>193815.06690586699</v>
      </c>
      <c r="D475" s="2">
        <v>221161.284684504</v>
      </c>
      <c r="E475" s="3">
        <v>207488.175795185</v>
      </c>
      <c r="F475" s="5">
        <v>1.14109438556662</v>
      </c>
      <c r="G475" s="2">
        <v>1.1070659548661401E-4</v>
      </c>
      <c r="H475" s="2">
        <v>8.7652150479310606E-5</v>
      </c>
      <c r="I475" s="3">
        <v>9.9179372982962502E-5</v>
      </c>
      <c r="J475" s="5">
        <v>1.2630220123663101</v>
      </c>
      <c r="K475" s="2">
        <v>5.7119705528560795E-10</v>
      </c>
      <c r="L475" s="2">
        <v>3.9632682819847901E-10</v>
      </c>
      <c r="M475" s="3">
        <v>4.8376194174204304E-10</v>
      </c>
      <c r="N475" s="5">
        <v>1.4412273271582601</v>
      </c>
    </row>
    <row r="476" spans="1:14" x14ac:dyDescent="0.3">
      <c r="A476" s="1" t="s">
        <v>113</v>
      </c>
      <c r="B476" s="1" t="s">
        <v>3</v>
      </c>
      <c r="C476" s="2">
        <v>38059.907794051003</v>
      </c>
      <c r="D476" s="2">
        <v>40694.757935928799</v>
      </c>
      <c r="E476" s="3">
        <v>39377.332864989898</v>
      </c>
      <c r="F476" s="5">
        <v>1.06922902063072</v>
      </c>
      <c r="G476" s="2">
        <v>5.0219985131149997E-4</v>
      </c>
      <c r="H476" s="2">
        <v>4.7647458851244999E-4</v>
      </c>
      <c r="I476" s="3">
        <v>4.8933721991197498E-4</v>
      </c>
      <c r="J476" s="5">
        <v>1.0539908390064701</v>
      </c>
      <c r="K476" s="2">
        <v>1.31949833937852E-8</v>
      </c>
      <c r="L476" s="2">
        <v>1.1708500373994699E-8</v>
      </c>
      <c r="M476" s="3">
        <v>1.2451741883889999E-8</v>
      </c>
      <c r="N476" s="5">
        <v>1.12695759254464</v>
      </c>
    </row>
    <row r="477" spans="1:14" x14ac:dyDescent="0.3">
      <c r="A477" s="1" t="s">
        <v>27</v>
      </c>
      <c r="B477" s="1" t="s">
        <v>3</v>
      </c>
      <c r="C477" s="2">
        <v>245596.96957536001</v>
      </c>
      <c r="D477" s="2">
        <v>348016.07506817102</v>
      </c>
      <c r="E477" s="3">
        <v>296806.52232176502</v>
      </c>
      <c r="F477" s="5">
        <v>1.4170210474090701</v>
      </c>
      <c r="G477" s="2">
        <v>4.2573925523622701E-3</v>
      </c>
      <c r="H477" s="2">
        <v>3.97919451127135E-3</v>
      </c>
      <c r="I477" s="3">
        <v>4.1182935318168096E-3</v>
      </c>
      <c r="J477" s="5">
        <v>1.06991315461028</v>
      </c>
      <c r="K477" s="2">
        <v>1.7334874122117E-8</v>
      </c>
      <c r="L477" s="2">
        <v>1.14339388216245E-8</v>
      </c>
      <c r="M477" s="3">
        <v>1.43844064718707E-8</v>
      </c>
      <c r="N477" s="5">
        <v>1.5160894589826099</v>
      </c>
    </row>
    <row r="478" spans="1:14" x14ac:dyDescent="0.3">
      <c r="A478" s="1" t="s">
        <v>145</v>
      </c>
      <c r="B478" s="1" t="s">
        <v>3</v>
      </c>
      <c r="C478" s="2">
        <v>139822.908947355</v>
      </c>
      <c r="D478" s="2">
        <v>142926.75793055401</v>
      </c>
      <c r="E478" s="3">
        <v>141374.83343895499</v>
      </c>
      <c r="F478" s="5">
        <v>1.0221984294745801</v>
      </c>
      <c r="G478" s="2">
        <v>1.0000000000000001E-5</v>
      </c>
      <c r="H478" s="2">
        <v>1.0000000000000001E-5</v>
      </c>
      <c r="I478" s="3">
        <v>1.0000000000000001E-5</v>
      </c>
      <c r="J478" s="5">
        <v>0.999999999999999</v>
      </c>
      <c r="K478" s="2">
        <v>7.1519038441440705E-11</v>
      </c>
      <c r="L478" s="2">
        <v>6.9965905228598303E-11</v>
      </c>
      <c r="M478" s="3">
        <v>7.0742471835019497E-11</v>
      </c>
      <c r="N478" s="5">
        <v>1.0221984294745801</v>
      </c>
    </row>
    <row r="479" spans="1:14" x14ac:dyDescent="0.3">
      <c r="A479" s="1" t="s">
        <v>105</v>
      </c>
      <c r="B479" s="1" t="s">
        <v>3</v>
      </c>
      <c r="C479" s="2">
        <v>7269.2663737069797</v>
      </c>
      <c r="D479" s="2">
        <v>6955.6150523817596</v>
      </c>
      <c r="E479" s="3">
        <v>7112.4407130443697</v>
      </c>
      <c r="F479" s="5">
        <v>1.0450932547248699</v>
      </c>
      <c r="G479" s="2">
        <v>7.1334533668438398E-5</v>
      </c>
      <c r="H479" s="2">
        <v>7.9458071431412499E-5</v>
      </c>
      <c r="I479" s="3">
        <v>7.5396302549925496E-5</v>
      </c>
      <c r="J479" s="5">
        <v>1.11387945424487</v>
      </c>
      <c r="K479" s="2">
        <v>9.8131682072425095E-9</v>
      </c>
      <c r="L479" s="2">
        <v>1.1423586675372999E-8</v>
      </c>
      <c r="M479" s="3">
        <v>1.06183774413077E-8</v>
      </c>
      <c r="N479" s="5">
        <v>1.1641079042079301</v>
      </c>
    </row>
    <row r="480" spans="1:14" x14ac:dyDescent="0.3">
      <c r="A480" s="1" t="s">
        <v>103</v>
      </c>
      <c r="B480" s="1" t="s">
        <v>3</v>
      </c>
      <c r="C480" s="2">
        <v>5530.5899399739501</v>
      </c>
      <c r="D480" s="2">
        <v>6150.0987632772203</v>
      </c>
      <c r="E480" s="3">
        <v>5840.3443516255902</v>
      </c>
      <c r="F480" s="5">
        <v>1.11201496224219</v>
      </c>
      <c r="G480" s="2">
        <v>3.00608493114693E-3</v>
      </c>
      <c r="H480" s="2">
        <v>3.2925147573430601E-3</v>
      </c>
      <c r="I480" s="3">
        <v>3.1492998442449898E-3</v>
      </c>
      <c r="J480" s="5">
        <v>1.09528334453506</v>
      </c>
      <c r="K480" s="2">
        <v>5.4353784384186003E-7</v>
      </c>
      <c r="L480" s="2">
        <v>5.3535965584860998E-7</v>
      </c>
      <c r="M480" s="3">
        <v>5.3944874984523501E-7</v>
      </c>
      <c r="N480" s="5">
        <v>1.01527606330418</v>
      </c>
    </row>
    <row r="481" spans="1:14" x14ac:dyDescent="0.3">
      <c r="A481" s="1" t="s">
        <v>96</v>
      </c>
      <c r="B481" s="1" t="s">
        <v>3</v>
      </c>
      <c r="C481" s="2">
        <v>82917.828080641906</v>
      </c>
      <c r="D481" s="2">
        <v>59021.787675773499</v>
      </c>
      <c r="E481" s="3">
        <v>70969.807878207706</v>
      </c>
      <c r="F481" s="5">
        <v>1.40486812321133</v>
      </c>
      <c r="G481" s="2">
        <v>1.4780805970722899E-4</v>
      </c>
      <c r="H481" s="2">
        <v>1.13528672548285E-4</v>
      </c>
      <c r="I481" s="3">
        <v>1.3066836612775701E-4</v>
      </c>
      <c r="J481" s="5">
        <v>1.30194475447922</v>
      </c>
      <c r="K481" s="2">
        <v>1.7825847966432301E-9</v>
      </c>
      <c r="L481" s="2">
        <v>1.92350447214402E-9</v>
      </c>
      <c r="M481" s="3">
        <v>1.8530446343936201E-9</v>
      </c>
      <c r="N481" s="5">
        <v>1.0790535607428899</v>
      </c>
    </row>
    <row r="482" spans="1:14" x14ac:dyDescent="0.3">
      <c r="A482" s="1" t="s">
        <v>42</v>
      </c>
      <c r="B482" s="1" t="s">
        <v>3</v>
      </c>
      <c r="C482" s="2">
        <v>15665.349873319999</v>
      </c>
      <c r="D482" s="2">
        <v>16147.466798543001</v>
      </c>
      <c r="E482" s="3">
        <v>15906.408335931499</v>
      </c>
      <c r="F482" s="5">
        <v>1.03077600750201</v>
      </c>
      <c r="G482" s="2">
        <v>1.29110154017338E-2</v>
      </c>
      <c r="H482" s="2">
        <v>1.47647019746134E-2</v>
      </c>
      <c r="I482" s="3">
        <v>1.3837858688173599E-2</v>
      </c>
      <c r="J482" s="5">
        <v>1.14357403466737</v>
      </c>
      <c r="K482" s="2">
        <v>8.2417663864136397E-7</v>
      </c>
      <c r="L482" s="2">
        <v>9.1436645504950998E-7</v>
      </c>
      <c r="M482" s="3">
        <v>8.6927154684543703E-7</v>
      </c>
      <c r="N482" s="5">
        <v>1.1094302024342999</v>
      </c>
    </row>
    <row r="483" spans="1:14" x14ac:dyDescent="0.3">
      <c r="A483" s="1" t="s">
        <v>26</v>
      </c>
      <c r="B483" s="1" t="s">
        <v>3</v>
      </c>
      <c r="C483" s="2">
        <v>424753.40200941201</v>
      </c>
      <c r="D483" s="2">
        <v>473373.40790164401</v>
      </c>
      <c r="E483" s="3">
        <v>449063.40495552798</v>
      </c>
      <c r="F483" s="5">
        <v>1.1144664307859999</v>
      </c>
      <c r="G483" s="2">
        <v>7.1969171977423094E-5</v>
      </c>
      <c r="H483" s="2">
        <v>7.4889054012132705E-5</v>
      </c>
      <c r="I483" s="3">
        <v>7.34291129947779E-5</v>
      </c>
      <c r="J483" s="5">
        <v>1.04057128843479</v>
      </c>
      <c r="K483" s="2">
        <v>1.6943754102251599E-10</v>
      </c>
      <c r="L483" s="2">
        <v>1.58202917109557E-10</v>
      </c>
      <c r="M483" s="3">
        <v>1.6382022906603699E-10</v>
      </c>
      <c r="N483" s="5">
        <v>1.07101401237233</v>
      </c>
    </row>
    <row r="484" spans="1:14" x14ac:dyDescent="0.3">
      <c r="A484" s="1" t="s">
        <v>33</v>
      </c>
      <c r="B484" s="1" t="s">
        <v>3</v>
      </c>
      <c r="C484" s="2">
        <v>228982.53106248201</v>
      </c>
      <c r="D484" s="2">
        <v>249618.21633580999</v>
      </c>
      <c r="E484" s="3">
        <v>239300.373699146</v>
      </c>
      <c r="F484" s="5">
        <v>1.09011903736751</v>
      </c>
      <c r="G484" s="2">
        <v>1.0000000000000001E-5</v>
      </c>
      <c r="H484" s="2">
        <v>1.0000000000000001E-5</v>
      </c>
      <c r="I484" s="3">
        <v>1.0000000000000001E-5</v>
      </c>
      <c r="J484" s="5">
        <v>0.999999999999999</v>
      </c>
      <c r="K484" s="2">
        <v>4.3671453685134102E-11</v>
      </c>
      <c r="L484" s="2">
        <v>4.0061178814558298E-11</v>
      </c>
      <c r="M484" s="3">
        <v>4.18663162498462E-11</v>
      </c>
      <c r="N484" s="5">
        <v>1.09011903736751</v>
      </c>
    </row>
    <row r="485" spans="1:14" x14ac:dyDescent="0.3">
      <c r="A485" s="1" t="s">
        <v>90</v>
      </c>
      <c r="B485" s="1" t="s">
        <v>3</v>
      </c>
      <c r="C485" s="2">
        <v>79280.554723229696</v>
      </c>
      <c r="D485" s="2">
        <v>86678.272157691594</v>
      </c>
      <c r="E485" s="3">
        <v>82979.413440460601</v>
      </c>
      <c r="F485" s="5">
        <v>1.09331061645932</v>
      </c>
      <c r="G485" s="2">
        <v>8.31211395251891E-4</v>
      </c>
      <c r="H485" s="2">
        <v>8.5364146700751397E-4</v>
      </c>
      <c r="I485" s="3">
        <v>8.4242643112970297E-4</v>
      </c>
      <c r="J485" s="5">
        <v>1.0269847981918301</v>
      </c>
      <c r="K485" s="2">
        <v>1.0484429607659401E-8</v>
      </c>
      <c r="L485" s="2">
        <v>9.8483904415457802E-9</v>
      </c>
      <c r="M485" s="3">
        <v>1.01664100246025E-8</v>
      </c>
      <c r="N485" s="5">
        <v>1.06458305749439</v>
      </c>
    </row>
    <row r="486" spans="1:14" x14ac:dyDescent="0.3">
      <c r="A486" s="1" t="s">
        <v>64</v>
      </c>
      <c r="B486" s="1" t="s">
        <v>3</v>
      </c>
      <c r="C486" s="2">
        <v>87761.752172296299</v>
      </c>
      <c r="D486" s="2">
        <v>85339.560623631696</v>
      </c>
      <c r="E486" s="3">
        <v>86550.656397964005</v>
      </c>
      <c r="F486" s="5">
        <v>1.02838298593248</v>
      </c>
      <c r="G486" s="2">
        <v>3.9279521498374404E-3</v>
      </c>
      <c r="H486" s="2">
        <v>4.0742587539486898E-3</v>
      </c>
      <c r="I486" s="3">
        <v>4.0011054518930599E-3</v>
      </c>
      <c r="J486" s="5">
        <v>1.0372475525490501</v>
      </c>
      <c r="K486" s="2">
        <v>4.47569932528919E-8</v>
      </c>
      <c r="L486" s="2">
        <v>4.77417357691489E-8</v>
      </c>
      <c r="M486" s="3">
        <v>4.62493645110204E-8</v>
      </c>
      <c r="N486" s="5">
        <v>1.06668773524155</v>
      </c>
    </row>
    <row r="487" spans="1:14" x14ac:dyDescent="0.3">
      <c r="A487" s="1" t="s">
        <v>11</v>
      </c>
      <c r="B487" s="1" t="s">
        <v>3</v>
      </c>
      <c r="C487" s="2">
        <v>189306.779210181</v>
      </c>
      <c r="D487" s="2">
        <v>145935.03237519701</v>
      </c>
      <c r="E487" s="3">
        <v>167620.90579268901</v>
      </c>
      <c r="F487" s="5">
        <v>1.29719900786724</v>
      </c>
      <c r="G487" s="2">
        <v>3.3579533770066599E-4</v>
      </c>
      <c r="H487" s="2">
        <v>3.1575148884264802E-4</v>
      </c>
      <c r="I487" s="3">
        <v>3.2577341327165698E-4</v>
      </c>
      <c r="J487" s="5">
        <v>1.06347982374203</v>
      </c>
      <c r="K487" s="2">
        <v>1.7738157032815099E-9</v>
      </c>
      <c r="L487" s="2">
        <v>2.1636442169064202E-9</v>
      </c>
      <c r="M487" s="3">
        <v>1.9687299600939602E-9</v>
      </c>
      <c r="N487" s="5">
        <v>1.2197683293161301</v>
      </c>
    </row>
    <row r="488" spans="1:14" x14ac:dyDescent="0.3">
      <c r="A488" s="1" t="s">
        <v>41</v>
      </c>
      <c r="B488" s="1" t="s">
        <v>3</v>
      </c>
      <c r="C488" s="2">
        <v>9307.0635154017</v>
      </c>
      <c r="D488" s="2">
        <v>8978.3577963803891</v>
      </c>
      <c r="E488" s="3">
        <v>9142.7106558910491</v>
      </c>
      <c r="F488" s="5">
        <v>1.0366108954973701</v>
      </c>
      <c r="G488" s="2">
        <v>2.0123095886827799E-2</v>
      </c>
      <c r="H488" s="2">
        <v>2.2822647603127799E-2</v>
      </c>
      <c r="I488" s="3">
        <v>2.1472871744977799E-2</v>
      </c>
      <c r="J488" s="5">
        <v>1.1341519084082401</v>
      </c>
      <c r="K488" s="2">
        <v>2.1621315738876398E-6</v>
      </c>
      <c r="L488" s="2">
        <v>2.5419623633543202E-6</v>
      </c>
      <c r="M488" s="3">
        <v>2.35204696862098E-6</v>
      </c>
      <c r="N488" s="5">
        <v>1.17567422540512</v>
      </c>
    </row>
    <row r="489" spans="1:14" x14ac:dyDescent="0.3">
      <c r="A489" s="1" t="s">
        <v>95</v>
      </c>
      <c r="B489" s="1" t="s">
        <v>3</v>
      </c>
      <c r="C489" s="2">
        <v>16348.446693129001</v>
      </c>
      <c r="D489" s="2">
        <v>18574.505030355798</v>
      </c>
      <c r="E489" s="3">
        <v>17461.475861742401</v>
      </c>
      <c r="F489" s="5">
        <v>1.13616329300338</v>
      </c>
      <c r="G489" s="2">
        <v>2.99424359596709E-5</v>
      </c>
      <c r="H489" s="2">
        <v>2.3133511243184001E-5</v>
      </c>
      <c r="I489" s="3">
        <v>2.6537973601427499E-5</v>
      </c>
      <c r="J489" s="5">
        <v>1.29433165786681</v>
      </c>
      <c r="K489" s="2">
        <v>1.8315156492668601E-9</v>
      </c>
      <c r="L489" s="2">
        <v>1.24544429072955E-9</v>
      </c>
      <c r="M489" s="3">
        <v>1.5384799699982E-9</v>
      </c>
      <c r="N489" s="5">
        <v>1.4705721186404901</v>
      </c>
    </row>
    <row r="490" spans="1:14" x14ac:dyDescent="0.3">
      <c r="A490" s="1" t="s">
        <v>60</v>
      </c>
      <c r="B490" s="1" t="s">
        <v>3</v>
      </c>
      <c r="C490" s="2">
        <v>50341.347159363402</v>
      </c>
      <c r="D490" s="2">
        <v>46018.7365041093</v>
      </c>
      <c r="E490" s="3">
        <v>48180.041831736402</v>
      </c>
      <c r="F490" s="5">
        <v>1.0939315371005001</v>
      </c>
      <c r="G490" s="2">
        <v>1.40605214403216E-2</v>
      </c>
      <c r="H490" s="2">
        <v>1.5177044965087301E-2</v>
      </c>
      <c r="I490" s="3">
        <v>1.4618783202704501E-2</v>
      </c>
      <c r="J490" s="5">
        <v>1.0794084009974001</v>
      </c>
      <c r="K490" s="2">
        <v>2.7930363873280699E-7</v>
      </c>
      <c r="L490" s="2">
        <v>3.2980142694121998E-7</v>
      </c>
      <c r="M490" s="3">
        <v>3.0455253283701401E-7</v>
      </c>
      <c r="N490" s="5">
        <v>1.18079889126228</v>
      </c>
    </row>
    <row r="491" spans="1:14" x14ac:dyDescent="0.3">
      <c r="A491" s="1" t="s">
        <v>94</v>
      </c>
      <c r="B491" s="1" t="s">
        <v>3</v>
      </c>
      <c r="C491" s="2">
        <v>37064.369844178596</v>
      </c>
      <c r="D491" s="2">
        <v>51958.297031810602</v>
      </c>
      <c r="E491" s="3">
        <v>44511.333437994603</v>
      </c>
      <c r="F491" s="5">
        <v>1.40183948223717</v>
      </c>
      <c r="G491" s="2">
        <v>5.7203835086141799E-5</v>
      </c>
      <c r="H491" s="2">
        <v>5.7225306586511598E-5</v>
      </c>
      <c r="I491" s="3">
        <v>5.7214570836326699E-5</v>
      </c>
      <c r="J491" s="5">
        <v>1.0003753507144599</v>
      </c>
      <c r="K491" s="2">
        <v>1.54336456620282E-9</v>
      </c>
      <c r="L491" s="2">
        <v>1.10136994196473E-9</v>
      </c>
      <c r="M491" s="3">
        <v>1.32236725408377E-9</v>
      </c>
      <c r="N491" s="5">
        <v>1.40131349821443</v>
      </c>
    </row>
    <row r="492" spans="1:14" x14ac:dyDescent="0.3">
      <c r="A492" s="1" t="s">
        <v>99</v>
      </c>
      <c r="B492" s="1" t="s">
        <v>3</v>
      </c>
      <c r="C492" s="2">
        <v>72281.948267534201</v>
      </c>
      <c r="D492" s="2">
        <v>83160.980085392395</v>
      </c>
      <c r="E492" s="3">
        <v>77721.464176463298</v>
      </c>
      <c r="F492" s="5">
        <v>1.1505082815088501</v>
      </c>
      <c r="G492" s="2">
        <v>2.5266578943801399E-4</v>
      </c>
      <c r="H492" s="2">
        <v>2.4649858281199598E-4</v>
      </c>
      <c r="I492" s="3">
        <v>2.4958218612500499E-4</v>
      </c>
      <c r="J492" s="5">
        <v>1.02501923765915</v>
      </c>
      <c r="K492" s="2">
        <v>3.4955586490672999E-9</v>
      </c>
      <c r="L492" s="2">
        <v>2.9641134887886499E-9</v>
      </c>
      <c r="M492" s="3">
        <v>3.2298360689279799E-9</v>
      </c>
      <c r="N492" s="5">
        <v>1.17929312163274</v>
      </c>
    </row>
    <row r="493" spans="1:14" x14ac:dyDescent="0.3">
      <c r="A493" s="1" t="s">
        <v>87</v>
      </c>
      <c r="B493" s="1" t="s">
        <v>3</v>
      </c>
      <c r="C493" s="2">
        <v>68833.644628479102</v>
      </c>
      <c r="D493" s="2">
        <v>68667.260805793107</v>
      </c>
      <c r="E493" s="3">
        <v>68750.452717136097</v>
      </c>
      <c r="F493" s="5">
        <v>1.0024230444135001</v>
      </c>
      <c r="G493" s="2">
        <v>4.1720778985070003E-3</v>
      </c>
      <c r="H493" s="2">
        <v>4.5861348463364501E-3</v>
      </c>
      <c r="I493" s="3">
        <v>4.37910637242172E-3</v>
      </c>
      <c r="J493" s="5">
        <v>1.0992447787174799</v>
      </c>
      <c r="K493" s="2">
        <v>6.0611027078767398E-8</v>
      </c>
      <c r="L493" s="2">
        <v>6.6787793666432903E-8</v>
      </c>
      <c r="M493" s="3">
        <v>6.3699410372600197E-8</v>
      </c>
      <c r="N493" s="5">
        <v>1.10190829763763</v>
      </c>
    </row>
    <row r="494" spans="1:14" x14ac:dyDescent="0.3">
      <c r="A494" s="1" t="s">
        <v>43</v>
      </c>
      <c r="B494" s="1" t="s">
        <v>3</v>
      </c>
      <c r="C494" s="2">
        <v>58274.227865210501</v>
      </c>
      <c r="D494" s="2">
        <v>50719.237443984799</v>
      </c>
      <c r="E494" s="3">
        <v>54496.732654597698</v>
      </c>
      <c r="F494" s="5">
        <v>1.14895709797627</v>
      </c>
      <c r="G494" s="2">
        <v>5.8502920180776496E-3</v>
      </c>
      <c r="H494" s="2">
        <v>5.8248975319161699E-3</v>
      </c>
      <c r="I494" s="3">
        <v>5.8375947749969102E-3</v>
      </c>
      <c r="J494" s="5">
        <v>1.00435964513063</v>
      </c>
      <c r="K494" s="2">
        <v>1.00392441605738E-7</v>
      </c>
      <c r="L494" s="2">
        <v>1.1484592090623E-7</v>
      </c>
      <c r="M494" s="3">
        <v>1.07619181255984E-7</v>
      </c>
      <c r="N494" s="5">
        <v>1.1439697956271699</v>
      </c>
    </row>
    <row r="495" spans="1:14" x14ac:dyDescent="0.3">
      <c r="A495" s="1" t="s">
        <v>28</v>
      </c>
      <c r="B495" s="1" t="s">
        <v>3</v>
      </c>
      <c r="C495" s="2">
        <v>227948.13556537</v>
      </c>
      <c r="D495" s="2">
        <v>168145.41904727899</v>
      </c>
      <c r="E495" s="3">
        <v>198046.77730632399</v>
      </c>
      <c r="F495" s="5">
        <v>1.3556606945162999</v>
      </c>
      <c r="G495" s="2">
        <v>1.4424560634047001E-4</v>
      </c>
      <c r="H495" s="2">
        <v>1.0133248435831399E-4</v>
      </c>
      <c r="I495" s="3">
        <v>1.2278904534939201E-4</v>
      </c>
      <c r="J495" s="5">
        <v>1.42348830440605</v>
      </c>
      <c r="K495" s="2">
        <v>6.3280011473971503E-10</v>
      </c>
      <c r="L495" s="2">
        <v>6.0264790401349898E-10</v>
      </c>
      <c r="M495" s="3">
        <v>6.17724009376607E-10</v>
      </c>
      <c r="N495" s="5">
        <v>1.05003288076737</v>
      </c>
    </row>
    <row r="496" spans="1:14" x14ac:dyDescent="0.3">
      <c r="A496" s="1" t="s">
        <v>63</v>
      </c>
      <c r="B496" s="1" t="s">
        <v>3</v>
      </c>
      <c r="C496" s="2">
        <v>41721.777308380297</v>
      </c>
      <c r="D496" s="2">
        <v>42698.1672147348</v>
      </c>
      <c r="E496" s="3">
        <v>42209.972261557603</v>
      </c>
      <c r="F496" s="5">
        <v>1.02340240443588</v>
      </c>
      <c r="G496" s="2">
        <v>5.80437167786202E-3</v>
      </c>
      <c r="H496" s="2">
        <v>5.4559196455805301E-3</v>
      </c>
      <c r="I496" s="3">
        <v>5.6301456617212798E-3</v>
      </c>
      <c r="J496" s="5">
        <v>1.06386678230566</v>
      </c>
      <c r="K496" s="2">
        <v>1.3912091124402099E-7</v>
      </c>
      <c r="L496" s="2">
        <v>1.2777877837570801E-7</v>
      </c>
      <c r="M496" s="3">
        <v>1.3344984480986499E-7</v>
      </c>
      <c r="N496" s="5">
        <v>1.0887638230110801</v>
      </c>
    </row>
    <row r="497" spans="1:14" x14ac:dyDescent="0.3">
      <c r="A497" s="1" t="s">
        <v>140</v>
      </c>
      <c r="B497" s="1" t="s">
        <v>3</v>
      </c>
      <c r="C497" s="2">
        <v>280098.547575698</v>
      </c>
      <c r="D497" s="2">
        <v>331862.38812498999</v>
      </c>
      <c r="E497" s="3">
        <v>305980.46785034402</v>
      </c>
      <c r="F497" s="5">
        <v>1.1848058156578001</v>
      </c>
      <c r="G497" s="2">
        <v>8.9123195479801204E-5</v>
      </c>
      <c r="H497" s="2">
        <v>9.4194888899736098E-5</v>
      </c>
      <c r="I497" s="3">
        <v>9.1659042189768604E-5</v>
      </c>
      <c r="J497" s="5">
        <v>1.0569065482070099</v>
      </c>
      <c r="K497" s="2">
        <v>3.18185139663086E-10</v>
      </c>
      <c r="L497" s="2">
        <v>2.8383719357874002E-10</v>
      </c>
      <c r="M497" s="3">
        <v>3.0101116662091298E-10</v>
      </c>
      <c r="N497" s="5">
        <v>1.1210128441987199</v>
      </c>
    </row>
    <row r="498" spans="1:14" x14ac:dyDescent="0.3">
      <c r="A498" s="1" t="s">
        <v>146</v>
      </c>
      <c r="B498" s="1" t="s">
        <v>3</v>
      </c>
      <c r="C498" s="2">
        <v>357159.96722542302</v>
      </c>
      <c r="D498" s="2">
        <v>457195.24111817998</v>
      </c>
      <c r="E498" s="3">
        <v>407177.60417180101</v>
      </c>
      <c r="F498" s="5">
        <v>1.2800853485060899</v>
      </c>
      <c r="G498" s="2">
        <v>2.7498052269666099E-4</v>
      </c>
      <c r="H498" s="2">
        <v>2.14271934352462E-4</v>
      </c>
      <c r="I498" s="3">
        <v>2.4462622852456099E-4</v>
      </c>
      <c r="J498" s="5">
        <v>1.2833249652020999</v>
      </c>
      <c r="K498" s="2">
        <v>7.6990857859247698E-10</v>
      </c>
      <c r="L498" s="2">
        <v>4.6866615196695599E-10</v>
      </c>
      <c r="M498" s="3">
        <v>6.1928736527971597E-10</v>
      </c>
      <c r="N498" s="5">
        <v>1.6427654853272999</v>
      </c>
    </row>
    <row r="499" spans="1:14" x14ac:dyDescent="0.3">
      <c r="A499" s="1" t="s">
        <v>144</v>
      </c>
      <c r="B499" s="1" t="s">
        <v>3</v>
      </c>
      <c r="C499" s="2">
        <v>417892.38341421902</v>
      </c>
      <c r="D499" s="2">
        <v>638491.65961258905</v>
      </c>
      <c r="E499" s="3">
        <v>528192.02151340398</v>
      </c>
      <c r="F499" s="5">
        <v>1.52788537181762</v>
      </c>
      <c r="G499" s="2">
        <v>2.72882647427861E-4</v>
      </c>
      <c r="H499" s="2">
        <v>3.3750857461651402E-4</v>
      </c>
      <c r="I499" s="3">
        <v>3.0519561102218702E-4</v>
      </c>
      <c r="J499" s="5">
        <v>1.23682681107723</v>
      </c>
      <c r="K499" s="2">
        <v>6.5299741813522595E-10</v>
      </c>
      <c r="L499" s="2">
        <v>5.2860294967877901E-10</v>
      </c>
      <c r="M499" s="3">
        <v>5.90800183907003E-10</v>
      </c>
      <c r="N499" s="5">
        <v>1.2353268526632999</v>
      </c>
    </row>
    <row r="500" spans="1:14" x14ac:dyDescent="0.3">
      <c r="A500" s="1" t="s">
        <v>143</v>
      </c>
      <c r="B500" s="1" t="s">
        <v>3</v>
      </c>
      <c r="C500" s="2">
        <v>325537.88522779301</v>
      </c>
      <c r="D500" s="2">
        <v>528039.01134474599</v>
      </c>
      <c r="E500" s="3">
        <v>426788.44828627002</v>
      </c>
      <c r="F500" s="5">
        <v>1.6220508742791999</v>
      </c>
      <c r="G500" s="2">
        <v>6.2320108636363205E-4</v>
      </c>
      <c r="H500" s="2">
        <v>8.2079577839025495E-4</v>
      </c>
      <c r="I500" s="3">
        <v>7.2199843237694301E-4</v>
      </c>
      <c r="J500" s="5">
        <v>1.31706410073766</v>
      </c>
      <c r="K500" s="2">
        <v>1.91437345588071E-9</v>
      </c>
      <c r="L500" s="2">
        <v>1.55442261036727E-9</v>
      </c>
      <c r="M500" s="3">
        <v>1.7343980331239899E-9</v>
      </c>
      <c r="N500" s="5">
        <v>1.23156562643436</v>
      </c>
    </row>
    <row r="501" spans="1:14" x14ac:dyDescent="0.3">
      <c r="A501" s="1" t="s">
        <v>142</v>
      </c>
      <c r="B501" s="1" t="s">
        <v>3</v>
      </c>
      <c r="C501" s="2">
        <v>302964.83367554599</v>
      </c>
      <c r="D501" s="2">
        <v>401871.07106871699</v>
      </c>
      <c r="E501" s="3">
        <v>352417.952372131</v>
      </c>
      <c r="F501" s="5">
        <v>1.3264611149526699</v>
      </c>
      <c r="G501" s="2">
        <v>2.1661835142970301E-4</v>
      </c>
      <c r="H501" s="2">
        <v>1.8497104683535E-4</v>
      </c>
      <c r="I501" s="3">
        <v>2.00794699132526E-4</v>
      </c>
      <c r="J501" s="5">
        <v>1.1710932880350799</v>
      </c>
      <c r="K501" s="2">
        <v>7.1499503358758096E-10</v>
      </c>
      <c r="L501" s="2">
        <v>4.6027460086501701E-10</v>
      </c>
      <c r="M501" s="3">
        <v>5.8763481722629904E-10</v>
      </c>
      <c r="N501" s="5">
        <v>1.55340970856061</v>
      </c>
    </row>
    <row r="502" spans="1:14" x14ac:dyDescent="0.3">
      <c r="A502" s="1" t="s">
        <v>139</v>
      </c>
      <c r="B502" s="1" t="s">
        <v>3</v>
      </c>
      <c r="C502" s="2">
        <v>260861.20927739501</v>
      </c>
      <c r="D502" s="2">
        <v>274767.04714523401</v>
      </c>
      <c r="E502" s="3">
        <v>267814.12821131502</v>
      </c>
      <c r="F502" s="5">
        <v>1.0533074193221701</v>
      </c>
      <c r="G502" s="2">
        <v>1.0000000000000001E-5</v>
      </c>
      <c r="H502" s="2">
        <v>1.0000000000000001E-5</v>
      </c>
      <c r="I502" s="3">
        <v>1.0000000000000001E-5</v>
      </c>
      <c r="J502" s="5">
        <v>0.999999999999999</v>
      </c>
      <c r="K502" s="2">
        <v>3.8334561231624803E-11</v>
      </c>
      <c r="L502" s="2">
        <v>3.6394466162873798E-11</v>
      </c>
      <c r="M502" s="3">
        <v>3.73645136972493E-11</v>
      </c>
      <c r="N502" s="5">
        <v>1.0533074193221701</v>
      </c>
    </row>
    <row r="503" spans="1:14" x14ac:dyDescent="0.3">
      <c r="A503" s="1" t="s">
        <v>138</v>
      </c>
      <c r="B503" s="1" t="s">
        <v>3</v>
      </c>
      <c r="C503" s="2">
        <v>410647.02420433803</v>
      </c>
      <c r="D503" s="2">
        <v>502279.07117521699</v>
      </c>
      <c r="E503" s="3">
        <v>456463.04768977797</v>
      </c>
      <c r="F503" s="5">
        <v>1.2231406574744399</v>
      </c>
      <c r="G503" s="2">
        <v>6.2036226901826096E-4</v>
      </c>
      <c r="H503" s="2">
        <v>6.9836675018852801E-4</v>
      </c>
      <c r="I503" s="3">
        <v>6.5936450960339405E-4</v>
      </c>
      <c r="J503" s="5">
        <v>1.1257402086908199</v>
      </c>
      <c r="K503" s="2">
        <v>1.5106946658636099E-9</v>
      </c>
      <c r="L503" s="2">
        <v>1.39039587804148E-9</v>
      </c>
      <c r="M503" s="3">
        <v>1.4505452719525399E-9</v>
      </c>
      <c r="N503" s="5">
        <v>1.0865212488917699</v>
      </c>
    </row>
    <row r="504" spans="1:14" x14ac:dyDescent="0.3">
      <c r="A504" s="1" t="s">
        <v>136</v>
      </c>
      <c r="B504" s="1" t="s">
        <v>3</v>
      </c>
      <c r="C504" s="2">
        <v>42705.033305350502</v>
      </c>
      <c r="D504" s="2">
        <v>49949.124160951098</v>
      </c>
      <c r="E504" s="3">
        <v>46327.078733150804</v>
      </c>
      <c r="F504" s="5">
        <v>1.1696308443036101</v>
      </c>
      <c r="G504" s="2">
        <v>6.3563147590453098E-5</v>
      </c>
      <c r="H504" s="2">
        <v>4.8971789327521397E-5</v>
      </c>
      <c r="I504" s="3">
        <v>5.62674684589872E-5</v>
      </c>
      <c r="J504" s="5">
        <v>1.29795436236452</v>
      </c>
      <c r="K504" s="2">
        <v>1.48842285488837E-9</v>
      </c>
      <c r="L504" s="2">
        <v>9.8043339398143401E-10</v>
      </c>
      <c r="M504" s="3">
        <v>1.2344281244349001E-9</v>
      </c>
      <c r="N504" s="5">
        <v>1.5181274567199801</v>
      </c>
    </row>
    <row r="505" spans="1:14" x14ac:dyDescent="0.3">
      <c r="A505" s="1" t="s">
        <v>135</v>
      </c>
      <c r="B505" s="1" t="s">
        <v>3</v>
      </c>
      <c r="C505" s="2">
        <v>36134.498053388503</v>
      </c>
      <c r="D505" s="2">
        <v>42246.619416184301</v>
      </c>
      <c r="E505" s="3">
        <v>39190.558734786398</v>
      </c>
      <c r="F505" s="5">
        <v>1.1691491979151101</v>
      </c>
      <c r="G505" s="2">
        <v>1.20783870982989E-4</v>
      </c>
      <c r="H505" s="2">
        <v>1.2089359148878601E-4</v>
      </c>
      <c r="I505" s="3">
        <v>1.20838731235887E-4</v>
      </c>
      <c r="J505" s="5">
        <v>1.0009084036213101</v>
      </c>
      <c r="K505" s="2">
        <v>3.3426193109014902E-9</v>
      </c>
      <c r="L505" s="2">
        <v>2.8616157496018E-9</v>
      </c>
      <c r="M505" s="3">
        <v>3.1021175302516498E-9</v>
      </c>
      <c r="N505" s="5">
        <v>1.16808810245282</v>
      </c>
    </row>
    <row r="506" spans="1:14" x14ac:dyDescent="0.3">
      <c r="A506" s="1" t="s">
        <v>134</v>
      </c>
      <c r="B506" s="1" t="s">
        <v>3</v>
      </c>
      <c r="C506" s="2">
        <v>8424.7027997529603</v>
      </c>
      <c r="D506" s="2">
        <v>7961.6627592929599</v>
      </c>
      <c r="E506" s="3">
        <v>8193.1827795229601</v>
      </c>
      <c r="F506" s="5">
        <v>1.05815871061852</v>
      </c>
      <c r="G506" s="2">
        <v>1.0000000000000001E-5</v>
      </c>
      <c r="H506" s="2">
        <v>1.0000000000000001E-5</v>
      </c>
      <c r="I506" s="3">
        <v>1.0000000000000001E-5</v>
      </c>
      <c r="J506" s="5">
        <v>0.999999999999999</v>
      </c>
      <c r="K506" s="2">
        <v>1.1869854922708E-9</v>
      </c>
      <c r="L506" s="2">
        <v>1.25601903802416E-9</v>
      </c>
      <c r="M506" s="3">
        <v>1.2215022651474799E-9</v>
      </c>
      <c r="N506" s="5">
        <v>1.05815871061852</v>
      </c>
    </row>
    <row r="507" spans="1:14" x14ac:dyDescent="0.3">
      <c r="A507" s="1" t="s">
        <v>129</v>
      </c>
      <c r="B507" s="1" t="s">
        <v>3</v>
      </c>
      <c r="C507" s="2">
        <v>39882.474417686099</v>
      </c>
      <c r="D507" s="2">
        <v>58604.546700237202</v>
      </c>
      <c r="E507" s="3">
        <v>49243.510558961701</v>
      </c>
      <c r="F507" s="5">
        <v>1.4694310610338801</v>
      </c>
      <c r="G507" s="2">
        <v>2.2964925784629801E-4</v>
      </c>
      <c r="H507" s="2">
        <v>1.84954891918087E-4</v>
      </c>
      <c r="I507" s="3">
        <v>2.07302074882193E-4</v>
      </c>
      <c r="J507" s="5">
        <v>1.24165008810907</v>
      </c>
      <c r="K507" s="2">
        <v>5.7581496935520799E-9</v>
      </c>
      <c r="L507" s="2">
        <v>3.1559819558733801E-9</v>
      </c>
      <c r="M507" s="3">
        <v>4.4570658247127298E-9</v>
      </c>
      <c r="N507" s="5">
        <v>1.8245192064029301</v>
      </c>
    </row>
    <row r="508" spans="1:14" x14ac:dyDescent="0.3">
      <c r="A508" s="1" t="s">
        <v>127</v>
      </c>
      <c r="B508" s="1" t="s">
        <v>3</v>
      </c>
      <c r="C508" s="2">
        <v>8207.0702985880307</v>
      </c>
      <c r="D508" s="2">
        <v>8306.9755759620803</v>
      </c>
      <c r="E508" s="3">
        <v>8257.0229372750491</v>
      </c>
      <c r="F508" s="5">
        <v>1.0121730744028401</v>
      </c>
      <c r="G508" s="2">
        <v>4.9615135227283899E-3</v>
      </c>
      <c r="H508" s="2">
        <v>4.9832752102817804E-3</v>
      </c>
      <c r="I508" s="3">
        <v>4.9723943665050804E-3</v>
      </c>
      <c r="J508" s="5">
        <v>1.0043860986075499</v>
      </c>
      <c r="K508" s="2">
        <v>6.0454137008939504E-7</v>
      </c>
      <c r="L508" s="2">
        <v>5.9989043722505899E-7</v>
      </c>
      <c r="M508" s="3">
        <v>6.0221590365722696E-7</v>
      </c>
      <c r="N508" s="5">
        <v>1.00775297050216</v>
      </c>
    </row>
    <row r="509" spans="1:14" x14ac:dyDescent="0.3">
      <c r="A509" s="1" t="s">
        <v>125</v>
      </c>
      <c r="B509" s="1" t="s">
        <v>3</v>
      </c>
      <c r="C509" s="2">
        <v>39573.224646205701</v>
      </c>
      <c r="D509" s="2">
        <v>38232.661751448199</v>
      </c>
      <c r="E509" s="3">
        <v>38902.943198827001</v>
      </c>
      <c r="F509" s="5">
        <v>1.0350632896938301</v>
      </c>
      <c r="G509" s="2">
        <v>8.4427812877854597E-5</v>
      </c>
      <c r="H509" s="2">
        <v>5.6502713059180999E-5</v>
      </c>
      <c r="I509" s="3">
        <v>7.0465262968517794E-5</v>
      </c>
      <c r="J509" s="5">
        <v>1.4942258222083</v>
      </c>
      <c r="K509" s="2">
        <v>2.1334580043112401E-9</v>
      </c>
      <c r="L509" s="2">
        <v>1.4778650104590299E-9</v>
      </c>
      <c r="M509" s="3">
        <v>1.8056615073851401E-9</v>
      </c>
      <c r="N509" s="5">
        <v>1.4436081707141599</v>
      </c>
    </row>
    <row r="510" spans="1:14" x14ac:dyDescent="0.3">
      <c r="A510" s="1" t="s">
        <v>124</v>
      </c>
      <c r="B510" s="1" t="s">
        <v>3</v>
      </c>
      <c r="C510" s="2">
        <v>2267.4935109716198</v>
      </c>
      <c r="D510" s="2">
        <v>2278.0585260873399</v>
      </c>
      <c r="E510" s="3">
        <v>2272.7760185294801</v>
      </c>
      <c r="F510" s="5">
        <v>1.0046593364279099</v>
      </c>
      <c r="G510" s="2">
        <v>3.72920623131919E-4</v>
      </c>
      <c r="H510" s="2">
        <v>3.9747044425620499E-4</v>
      </c>
      <c r="I510" s="3">
        <v>3.8519553369406199E-4</v>
      </c>
      <c r="J510" s="5">
        <v>1.0658312241305099</v>
      </c>
      <c r="K510" s="2">
        <v>1.6446381051477499E-7</v>
      </c>
      <c r="L510" s="2">
        <v>1.74477714116887E-7</v>
      </c>
      <c r="M510" s="3">
        <v>1.6947076231583101E-7</v>
      </c>
      <c r="N510" s="5">
        <v>1.06088818914488</v>
      </c>
    </row>
    <row r="511" spans="1:14" x14ac:dyDescent="0.3">
      <c r="A511" s="1" t="s">
        <v>123</v>
      </c>
      <c r="B511" s="1" t="s">
        <v>3</v>
      </c>
      <c r="C511" s="2">
        <v>4723.8224112396902</v>
      </c>
      <c r="D511" s="2">
        <v>6242.7776698643502</v>
      </c>
      <c r="E511" s="3">
        <v>5483.3000405520197</v>
      </c>
      <c r="F511" s="5">
        <v>1.32155215128547</v>
      </c>
      <c r="G511" s="2">
        <v>2.22021426719933E-4</v>
      </c>
      <c r="H511" s="2">
        <v>3.3636592990860502E-4</v>
      </c>
      <c r="I511" s="3">
        <v>2.7919367831426902E-4</v>
      </c>
      <c r="J511" s="5">
        <v>1.51501562204133</v>
      </c>
      <c r="K511" s="2">
        <v>4.7000375414550499E-8</v>
      </c>
      <c r="L511" s="2">
        <v>5.3880811987320603E-8</v>
      </c>
      <c r="M511" s="3">
        <v>5.04405937009356E-8</v>
      </c>
      <c r="N511" s="5">
        <v>1.1463910982004599</v>
      </c>
    </row>
    <row r="512" spans="1:14" x14ac:dyDescent="0.3">
      <c r="A512" s="1" t="s">
        <v>121</v>
      </c>
      <c r="B512" s="1" t="s">
        <v>3</v>
      </c>
      <c r="C512" s="2">
        <v>4550.2931448803001</v>
      </c>
      <c r="D512" s="2">
        <v>6001.9738742339296</v>
      </c>
      <c r="E512" s="3">
        <v>5276.1335095571203</v>
      </c>
      <c r="F512" s="5">
        <v>1.31903015544986</v>
      </c>
      <c r="G512" s="2">
        <v>1.22174721565383E-4</v>
      </c>
      <c r="H512" s="2">
        <v>1.6718105644864301E-4</v>
      </c>
      <c r="I512" s="3">
        <v>1.4467788900701301E-4</v>
      </c>
      <c r="J512" s="5">
        <v>1.36837681565064</v>
      </c>
      <c r="K512" s="2">
        <v>2.68498572894904E-8</v>
      </c>
      <c r="L512" s="2">
        <v>2.78543459121573E-8</v>
      </c>
      <c r="M512" s="3">
        <v>2.7352101600823801E-8</v>
      </c>
      <c r="N512" s="5">
        <v>1.0374113207320399</v>
      </c>
    </row>
    <row r="513" spans="1:14" x14ac:dyDescent="0.3">
      <c r="A513" s="1" t="s">
        <v>120</v>
      </c>
      <c r="B513" s="1" t="s">
        <v>3</v>
      </c>
      <c r="C513" s="2">
        <v>11410.831108926999</v>
      </c>
      <c r="D513" s="2">
        <v>11527.3835783303</v>
      </c>
      <c r="E513" s="3">
        <v>11469.107343628601</v>
      </c>
      <c r="F513" s="5">
        <v>1.01021419634475</v>
      </c>
      <c r="G513" s="2">
        <v>1.60619117339966E-3</v>
      </c>
      <c r="H513" s="2">
        <v>1.7124972514254799E-3</v>
      </c>
      <c r="I513" s="3">
        <v>1.6593442124125701E-3</v>
      </c>
      <c r="J513" s="5">
        <v>1.0661851962495901</v>
      </c>
      <c r="K513" s="2">
        <v>1.4076022667122699E-7</v>
      </c>
      <c r="L513" s="2">
        <v>1.4855905850523599E-7</v>
      </c>
      <c r="M513" s="3">
        <v>1.44659642588231E-7</v>
      </c>
      <c r="N513" s="5">
        <v>1.05540508152366</v>
      </c>
    </row>
    <row r="514" spans="1:14" x14ac:dyDescent="0.3">
      <c r="A514" s="1" t="s">
        <v>119</v>
      </c>
      <c r="B514" s="1" t="s">
        <v>3</v>
      </c>
      <c r="C514" s="2">
        <v>23910.955135052001</v>
      </c>
      <c r="D514" s="2">
        <v>23537.837385121002</v>
      </c>
      <c r="E514" s="3">
        <v>23724.396260086502</v>
      </c>
      <c r="F514" s="5">
        <v>1.0158518280089199</v>
      </c>
      <c r="G514" s="2">
        <v>2.6135170828169902E-4</v>
      </c>
      <c r="H514" s="2">
        <v>2.1549222824092899E-4</v>
      </c>
      <c r="I514" s="3">
        <v>2.3842196826131401E-4</v>
      </c>
      <c r="J514" s="5">
        <v>1.2128126866343301</v>
      </c>
      <c r="K514" s="2">
        <v>1.09302077982896E-8</v>
      </c>
      <c r="L514" s="2">
        <v>9.1551413460417798E-9</v>
      </c>
      <c r="M514" s="3">
        <v>1.00426745721657E-8</v>
      </c>
      <c r="N514" s="5">
        <v>1.1938873890805899</v>
      </c>
    </row>
    <row r="515" spans="1:14" x14ac:dyDescent="0.3">
      <c r="A515" s="1" t="s">
        <v>118</v>
      </c>
      <c r="B515" s="1" t="s">
        <v>3</v>
      </c>
      <c r="C515" s="2">
        <v>13797.2377800702</v>
      </c>
      <c r="D515" s="2">
        <v>14633.2297753525</v>
      </c>
      <c r="E515" s="3">
        <v>14215.233777711401</v>
      </c>
      <c r="F515" s="5">
        <v>1.06059125809151</v>
      </c>
      <c r="G515" s="2">
        <v>3.1404810819163501E-3</v>
      </c>
      <c r="H515" s="2">
        <v>3.0987201748550802E-3</v>
      </c>
      <c r="I515" s="3">
        <v>3.1196006283857199E-3</v>
      </c>
      <c r="J515" s="5">
        <v>1.0134768242063701</v>
      </c>
      <c r="K515" s="2">
        <v>2.2761665283848901E-7</v>
      </c>
      <c r="L515" s="2">
        <v>2.1175914151736999E-7</v>
      </c>
      <c r="M515" s="3">
        <v>2.1968789717792999E-7</v>
      </c>
      <c r="N515" s="5">
        <v>1.07488466003163</v>
      </c>
    </row>
    <row r="516" spans="1:14" x14ac:dyDescent="0.3">
      <c r="A516" s="1" t="s">
        <v>9</v>
      </c>
      <c r="B516" s="1" t="s">
        <v>3</v>
      </c>
      <c r="C516" s="2">
        <v>8171.8876379590502</v>
      </c>
      <c r="D516" s="2">
        <v>8422.5224017402907</v>
      </c>
      <c r="E516" s="3">
        <v>8297.2050198496709</v>
      </c>
      <c r="F516" s="5">
        <v>1.0306703634319401</v>
      </c>
      <c r="G516" s="2">
        <v>1.0000000000000001E-5</v>
      </c>
      <c r="H516" s="2">
        <v>1.0000000000000001E-5</v>
      </c>
      <c r="I516" s="3">
        <v>1.0000000000000001E-5</v>
      </c>
      <c r="J516" s="5">
        <v>0.999999999999999</v>
      </c>
      <c r="K516" s="2">
        <v>1.2237074765381199E-9</v>
      </c>
      <c r="L516" s="2">
        <v>1.1872927756100399E-9</v>
      </c>
      <c r="M516" s="3">
        <v>1.20550012607408E-9</v>
      </c>
      <c r="N516" s="5">
        <v>1.0306703634319401</v>
      </c>
    </row>
    <row r="517" spans="1:14" x14ac:dyDescent="0.3">
      <c r="A517" s="1" t="s">
        <v>108</v>
      </c>
      <c r="B517" s="1" t="s">
        <v>3</v>
      </c>
      <c r="C517" s="2">
        <v>1428.82471701042</v>
      </c>
      <c r="D517" s="2">
        <v>1559.1622694371499</v>
      </c>
      <c r="E517" s="3">
        <v>1493.99349322378</v>
      </c>
      <c r="F517" s="5">
        <v>1.0912201131986501</v>
      </c>
      <c r="G517" s="2">
        <v>1.9162676347341201E-4</v>
      </c>
      <c r="H517" s="2">
        <v>1.19643979691033E-4</v>
      </c>
      <c r="I517" s="3">
        <v>1.55635371582223E-4</v>
      </c>
      <c r="J517" s="5">
        <v>1.6016415031350999</v>
      </c>
      <c r="K517" s="2">
        <v>1.34114955593965E-7</v>
      </c>
      <c r="L517" s="2">
        <v>7.6736066563632102E-8</v>
      </c>
      <c r="M517" s="3">
        <v>1.05425511078798E-7</v>
      </c>
      <c r="N517" s="5">
        <v>1.7477434223547601</v>
      </c>
    </row>
    <row r="518" spans="1:14" x14ac:dyDescent="0.3">
      <c r="A518" s="1" t="s">
        <v>106</v>
      </c>
      <c r="B518" s="1" t="s">
        <v>3</v>
      </c>
      <c r="C518" s="2">
        <v>10196.3621259458</v>
      </c>
      <c r="D518" s="2">
        <v>16209.1654200145</v>
      </c>
      <c r="E518" s="3">
        <v>13202.763772980101</v>
      </c>
      <c r="F518" s="5">
        <v>1.5897008383772899</v>
      </c>
      <c r="G518" s="2">
        <v>4.2143636076544004E-3</v>
      </c>
      <c r="H518" s="2">
        <v>4.8098747298217304E-3</v>
      </c>
      <c r="I518" s="3">
        <v>4.5121191687380697E-3</v>
      </c>
      <c r="J518" s="5">
        <v>1.1413051121373801</v>
      </c>
      <c r="K518" s="2">
        <v>4.1332031518677302E-7</v>
      </c>
      <c r="L518" s="2">
        <v>2.9673796307135301E-7</v>
      </c>
      <c r="M518" s="3">
        <v>3.5502913912906302E-7</v>
      </c>
      <c r="N518" s="5">
        <v>1.39287980179127</v>
      </c>
    </row>
    <row r="519" spans="1:14" x14ac:dyDescent="0.3">
      <c r="A519" s="1" t="s">
        <v>107</v>
      </c>
      <c r="B519" s="1" t="s">
        <v>3</v>
      </c>
      <c r="C519" s="2">
        <v>3052.2381412316199</v>
      </c>
      <c r="D519" s="2">
        <v>3102.37891556555</v>
      </c>
      <c r="E519" s="3">
        <v>3077.3085283985802</v>
      </c>
      <c r="F519" s="5">
        <v>1.01642754333503</v>
      </c>
      <c r="G519" s="2">
        <v>9.94333487697255E-4</v>
      </c>
      <c r="H519" s="2">
        <v>1.01070647972752E-3</v>
      </c>
      <c r="I519" s="3">
        <v>1.0025199837123901E-3</v>
      </c>
      <c r="J519" s="5">
        <v>1.0164662985133699</v>
      </c>
      <c r="K519" s="2">
        <v>3.25771922663946E-7</v>
      </c>
      <c r="L519" s="2">
        <v>3.2578434396150498E-7</v>
      </c>
      <c r="M519" s="3">
        <v>3.2577813331272499E-7</v>
      </c>
      <c r="N519" s="5">
        <v>1.00003812881557</v>
      </c>
    </row>
    <row r="520" spans="1:14" x14ac:dyDescent="0.3">
      <c r="A520" s="1" t="s">
        <v>89</v>
      </c>
      <c r="B520" s="1" t="s">
        <v>3</v>
      </c>
      <c r="C520" s="2">
        <v>32642.394220896</v>
      </c>
      <c r="D520" s="2">
        <v>38431.674741777599</v>
      </c>
      <c r="E520" s="3">
        <v>35537.034481336799</v>
      </c>
      <c r="F520" s="5">
        <v>1.1773546536355299</v>
      </c>
      <c r="G520" s="2">
        <v>3.9889619966391898E-2</v>
      </c>
      <c r="H520" s="2">
        <v>4.1841957197363798E-2</v>
      </c>
      <c r="I520" s="3">
        <v>4.08657885818779E-2</v>
      </c>
      <c r="J520" s="5">
        <v>1.04894349037711</v>
      </c>
      <c r="K520" s="2">
        <v>1.2220188168935299E-6</v>
      </c>
      <c r="L520" s="2">
        <v>1.08873624369741E-6</v>
      </c>
      <c r="M520" s="3">
        <v>1.1553775302954701E-6</v>
      </c>
      <c r="N520" s="5">
        <v>1.1224195244419199</v>
      </c>
    </row>
    <row r="521" spans="1:14" x14ac:dyDescent="0.3">
      <c r="A521" s="1" t="s">
        <v>86</v>
      </c>
      <c r="B521" s="1" t="s">
        <v>3</v>
      </c>
      <c r="C521" s="2">
        <v>338124.12397286302</v>
      </c>
      <c r="D521" s="2">
        <v>362217.189871323</v>
      </c>
      <c r="E521" s="3">
        <v>350170.65692209301</v>
      </c>
      <c r="F521" s="5">
        <v>1.07125509299772</v>
      </c>
      <c r="G521" s="2">
        <v>1.8690254841089899E-4</v>
      </c>
      <c r="H521" s="2">
        <v>1.6550197441495999E-4</v>
      </c>
      <c r="I521" s="3">
        <v>1.7620226141292899E-4</v>
      </c>
      <c r="J521" s="5">
        <v>1.1293070615718599</v>
      </c>
      <c r="K521" s="2">
        <v>5.5276312797456405E-10</v>
      </c>
      <c r="L521" s="2">
        <v>4.5691363922776203E-10</v>
      </c>
      <c r="M521" s="3">
        <v>5.0483838360116296E-10</v>
      </c>
      <c r="N521" s="5">
        <v>1.2097759412671401</v>
      </c>
    </row>
    <row r="522" spans="1:14" x14ac:dyDescent="0.3">
      <c r="A522" s="1" t="s">
        <v>81</v>
      </c>
      <c r="B522" s="1" t="s">
        <v>3</v>
      </c>
      <c r="C522" s="2">
        <v>258448.025728665</v>
      </c>
      <c r="D522" s="2">
        <v>256809.53559509601</v>
      </c>
      <c r="E522" s="3">
        <v>257628.78066188001</v>
      </c>
      <c r="F522" s="5">
        <v>1.0063801763815801</v>
      </c>
      <c r="G522" s="2">
        <v>1.8657336597918101E-4</v>
      </c>
      <c r="H522" s="2">
        <v>1.6641576249246901E-4</v>
      </c>
      <c r="I522" s="3">
        <v>1.7649456423582499E-4</v>
      </c>
      <c r="J522" s="5">
        <v>1.1211279699999801</v>
      </c>
      <c r="K522" s="2">
        <v>7.2189897931376803E-10</v>
      </c>
      <c r="L522" s="2">
        <v>6.4801239606169401E-10</v>
      </c>
      <c r="M522" s="3">
        <v>6.8495568768773097E-10</v>
      </c>
      <c r="N522" s="5">
        <v>1.1140203238412101</v>
      </c>
    </row>
    <row r="523" spans="1:14" x14ac:dyDescent="0.3">
      <c r="A523" s="1" t="s">
        <v>79</v>
      </c>
      <c r="B523" s="1" t="s">
        <v>3</v>
      </c>
      <c r="C523" s="2">
        <v>153274.25227899899</v>
      </c>
      <c r="D523" s="2">
        <v>204184.08656032101</v>
      </c>
      <c r="E523" s="3">
        <v>178729.16941966</v>
      </c>
      <c r="F523" s="5">
        <v>1.3321486389550401</v>
      </c>
      <c r="G523" s="2">
        <v>2.2521505479916701E-4</v>
      </c>
      <c r="H523" s="2">
        <v>2.55395184278982E-4</v>
      </c>
      <c r="I523" s="3">
        <v>2.4030511953907499E-4</v>
      </c>
      <c r="J523" s="5">
        <v>1.13400582615015</v>
      </c>
      <c r="K523" s="2">
        <v>1.46935999654538E-9</v>
      </c>
      <c r="L523" s="2">
        <v>1.2508084669151299E-9</v>
      </c>
      <c r="M523" s="3">
        <v>1.36008423173026E-9</v>
      </c>
      <c r="N523" s="5">
        <v>1.17472821411999</v>
      </c>
    </row>
    <row r="524" spans="1:14" x14ac:dyDescent="0.3">
      <c r="A524" s="1" t="s">
        <v>66</v>
      </c>
      <c r="B524" s="1" t="s">
        <v>3</v>
      </c>
      <c r="C524" s="2">
        <v>322634.30449192401</v>
      </c>
      <c r="D524" s="2">
        <v>324602.696651039</v>
      </c>
      <c r="E524" s="3">
        <v>323618.500571482</v>
      </c>
      <c r="F524" s="5">
        <v>1.00610100082883</v>
      </c>
      <c r="G524" s="2">
        <v>2.0378461083501599E-4</v>
      </c>
      <c r="H524" s="2">
        <v>1.8759775808663599E-4</v>
      </c>
      <c r="I524" s="3">
        <v>1.9569118446082599E-4</v>
      </c>
      <c r="J524" s="5">
        <v>1.0862848944117101</v>
      </c>
      <c r="K524" s="2">
        <v>6.3162722623662298E-10</v>
      </c>
      <c r="L524" s="2">
        <v>5.7793037464599596E-10</v>
      </c>
      <c r="M524" s="3">
        <v>6.0477880044131004E-10</v>
      </c>
      <c r="N524" s="5">
        <v>1.09291231945287</v>
      </c>
    </row>
    <row r="525" spans="1:14" x14ac:dyDescent="0.3">
      <c r="A525" s="1" t="s">
        <v>70</v>
      </c>
      <c r="B525" s="1" t="s">
        <v>3</v>
      </c>
      <c r="C525" s="2">
        <v>318823.82852424501</v>
      </c>
      <c r="D525" s="2">
        <v>319763.19137618499</v>
      </c>
      <c r="E525" s="3">
        <v>319293.509950215</v>
      </c>
      <c r="F525" s="5">
        <v>1.00294633828433</v>
      </c>
      <c r="G525" s="2">
        <v>5.9200578981923003E-4</v>
      </c>
      <c r="H525" s="2">
        <v>5.4316888629804105E-4</v>
      </c>
      <c r="I525" s="3">
        <v>5.6758733805863603E-4</v>
      </c>
      <c r="J525" s="5">
        <v>1.0899110842928299</v>
      </c>
      <c r="K525" s="2">
        <v>1.8568429861703699E-9</v>
      </c>
      <c r="L525" s="2">
        <v>1.6986598237288299E-9</v>
      </c>
      <c r="M525" s="3">
        <v>1.7777514049496E-9</v>
      </c>
      <c r="N525" s="5">
        <v>1.09312233104701</v>
      </c>
    </row>
    <row r="526" spans="1:14" x14ac:dyDescent="0.3">
      <c r="A526" s="1" t="s">
        <v>69</v>
      </c>
      <c r="B526" s="1" t="s">
        <v>3</v>
      </c>
      <c r="C526" s="2">
        <v>859370.86819508404</v>
      </c>
      <c r="D526" s="2">
        <v>778475.83930571296</v>
      </c>
      <c r="E526" s="3">
        <v>818923.35375039896</v>
      </c>
      <c r="F526" s="5">
        <v>1.1039146301078699</v>
      </c>
      <c r="G526" s="2">
        <v>8.65474828858994E-4</v>
      </c>
      <c r="H526" s="2">
        <v>8.0152817944049895E-4</v>
      </c>
      <c r="I526" s="3">
        <v>8.3350150414974599E-4</v>
      </c>
      <c r="J526" s="5">
        <v>1.0797809123356401</v>
      </c>
      <c r="K526" s="2">
        <v>1.00710282474053E-9</v>
      </c>
      <c r="L526" s="2">
        <v>1.0296121459021001E-9</v>
      </c>
      <c r="M526" s="3">
        <v>1.01835748532132E-9</v>
      </c>
      <c r="N526" s="5">
        <v>1.0223505689871999</v>
      </c>
    </row>
    <row r="527" spans="1:14" x14ac:dyDescent="0.3">
      <c r="A527" s="1" t="s">
        <v>68</v>
      </c>
      <c r="B527" s="1" t="s">
        <v>3</v>
      </c>
      <c r="C527" s="2">
        <v>128060.10006129299</v>
      </c>
      <c r="D527" s="2">
        <v>129746.94863363</v>
      </c>
      <c r="E527" s="3">
        <v>128903.524347461</v>
      </c>
      <c r="F527" s="5">
        <v>1.0131723196493601</v>
      </c>
      <c r="G527" s="2">
        <v>1.7761897355053499E-2</v>
      </c>
      <c r="H527" s="2">
        <v>1.5824286712922599E-2</v>
      </c>
      <c r="I527" s="3">
        <v>1.6793092033987999E-2</v>
      </c>
      <c r="J527" s="5">
        <v>1.1224453700367101</v>
      </c>
      <c r="K527" s="2">
        <v>1.3869969917681001E-7</v>
      </c>
      <c r="L527" s="2">
        <v>1.2196268875352101E-7</v>
      </c>
      <c r="M527" s="3">
        <v>1.30331193965165E-7</v>
      </c>
      <c r="N527" s="5">
        <v>1.1372305792397901</v>
      </c>
    </row>
    <row r="528" spans="1:14" x14ac:dyDescent="0.3">
      <c r="A528" s="1" t="s">
        <v>67</v>
      </c>
      <c r="B528" s="1" t="s">
        <v>3</v>
      </c>
      <c r="C528" s="2">
        <v>29934.767257559299</v>
      </c>
      <c r="D528" s="2">
        <v>26338.316688366602</v>
      </c>
      <c r="E528" s="3">
        <v>28136.541972963001</v>
      </c>
      <c r="F528" s="5">
        <v>1.13654823167879</v>
      </c>
      <c r="G528" s="2">
        <v>5.59973915302494E-2</v>
      </c>
      <c r="H528" s="2">
        <v>5.4720192200256902E-2</v>
      </c>
      <c r="I528" s="3">
        <v>5.5358791865253103E-2</v>
      </c>
      <c r="J528" s="5">
        <v>1.0233405490484799</v>
      </c>
      <c r="K528" s="2">
        <v>1.8706472994577401E-6</v>
      </c>
      <c r="L528" s="2">
        <v>2.0775888166165899E-6</v>
      </c>
      <c r="M528" s="3">
        <v>1.9741180580371699E-6</v>
      </c>
      <c r="N528" s="5">
        <v>1.11062561992249</v>
      </c>
    </row>
    <row r="529" spans="1:14" x14ac:dyDescent="0.3">
      <c r="A529" s="1" t="s">
        <v>65</v>
      </c>
      <c r="B529" s="1" t="s">
        <v>3</v>
      </c>
      <c r="C529" s="2">
        <v>48420.244285556997</v>
      </c>
      <c r="D529" s="2">
        <v>52729.127413313698</v>
      </c>
      <c r="E529" s="3">
        <v>50574.6858494353</v>
      </c>
      <c r="F529" s="5">
        <v>1.0889892893217299</v>
      </c>
      <c r="G529" s="2">
        <v>2.62787119003106E-2</v>
      </c>
      <c r="H529" s="2">
        <v>2.6637321893027401E-2</v>
      </c>
      <c r="I529" s="3">
        <v>2.6458016896669E-2</v>
      </c>
      <c r="J529" s="5">
        <v>1.0136464067979101</v>
      </c>
      <c r="K529" s="2">
        <v>5.4272158862587897E-7</v>
      </c>
      <c r="L529" s="2">
        <v>5.0517281813204515E-7</v>
      </c>
      <c r="M529" s="3">
        <v>5.2394720337896201E-7</v>
      </c>
      <c r="N529" s="5">
        <v>1.0743285646933101</v>
      </c>
    </row>
    <row r="530" spans="1:14" x14ac:dyDescent="0.3">
      <c r="A530" s="1" t="s">
        <v>8</v>
      </c>
      <c r="B530" s="1" t="s">
        <v>3</v>
      </c>
      <c r="C530" s="2">
        <v>202424.42327352401</v>
      </c>
      <c r="D530" s="2">
        <v>288445.024486796</v>
      </c>
      <c r="E530" s="3">
        <v>245434.72388015999</v>
      </c>
      <c r="F530" s="5">
        <v>1.42495169220285</v>
      </c>
      <c r="G530" s="2">
        <v>3.1912120781401698E-4</v>
      </c>
      <c r="H530" s="2">
        <v>4.4608772265216398E-4</v>
      </c>
      <c r="I530" s="3">
        <v>3.8260446523309102E-4</v>
      </c>
      <c r="J530" s="5">
        <v>1.3978629803636899</v>
      </c>
      <c r="K530" s="2">
        <v>1.57649557624184E-9</v>
      </c>
      <c r="L530" s="2">
        <v>1.5465259747359E-9</v>
      </c>
      <c r="M530" s="3">
        <v>1.5615107754888699E-9</v>
      </c>
      <c r="N530" s="5">
        <v>1.01937866029767</v>
      </c>
    </row>
    <row r="531" spans="1:14" x14ac:dyDescent="0.3">
      <c r="A531" s="1" t="s">
        <v>7</v>
      </c>
      <c r="B531" s="1" t="s">
        <v>3</v>
      </c>
      <c r="C531" s="2">
        <v>487979.15138601098</v>
      </c>
      <c r="D531" s="2">
        <v>481361.425518103</v>
      </c>
      <c r="E531" s="3">
        <v>484670.28845205699</v>
      </c>
      <c r="F531" s="5">
        <v>1.0137479355783101</v>
      </c>
      <c r="G531" s="2">
        <v>4.1757924386372198E-4</v>
      </c>
      <c r="H531" s="2">
        <v>3.7249001405253199E-4</v>
      </c>
      <c r="I531" s="3">
        <v>3.9503462895812701E-4</v>
      </c>
      <c r="J531" s="5">
        <v>1.12104815729323</v>
      </c>
      <c r="K531" s="2">
        <v>8.5573173091036495E-10</v>
      </c>
      <c r="L531" s="2">
        <v>7.7382605731568696E-10</v>
      </c>
      <c r="M531" s="3">
        <v>8.1477889411302601E-10</v>
      </c>
      <c r="N531" s="5">
        <v>1.1058450705043401</v>
      </c>
    </row>
    <row r="532" spans="1:14" x14ac:dyDescent="0.3">
      <c r="A532" s="1" t="s">
        <v>61</v>
      </c>
      <c r="B532" s="1" t="s">
        <v>3</v>
      </c>
      <c r="C532" s="2">
        <v>4527.1090145698399</v>
      </c>
      <c r="D532" s="2">
        <v>4949.4057921183003</v>
      </c>
      <c r="E532" s="3">
        <v>4738.2574033440696</v>
      </c>
      <c r="F532" s="5">
        <v>1.0932817778828301</v>
      </c>
      <c r="G532" s="2">
        <v>6.3549943372169196E-2</v>
      </c>
      <c r="H532" s="2">
        <v>6.2559750105431106E-2</v>
      </c>
      <c r="I532" s="3">
        <v>6.3054846738800199E-2</v>
      </c>
      <c r="J532" s="5">
        <v>1.0158279607106699</v>
      </c>
      <c r="K532" s="2">
        <v>1.4037643707638301E-5</v>
      </c>
      <c r="L532" s="2">
        <v>1.26398506675396E-5</v>
      </c>
      <c r="M532" s="3">
        <v>1.3338747187589E-5</v>
      </c>
      <c r="N532" s="5">
        <v>1.1105861989088499</v>
      </c>
    </row>
    <row r="533" spans="1:14" x14ac:dyDescent="0.3">
      <c r="A533" s="1" t="s">
        <v>59</v>
      </c>
      <c r="B533" s="1" t="s">
        <v>3</v>
      </c>
      <c r="C533" s="2">
        <v>61728.093414726703</v>
      </c>
      <c r="D533" s="2">
        <v>60430.410021839998</v>
      </c>
      <c r="E533" s="3">
        <v>61079.251718283398</v>
      </c>
      <c r="F533" s="5">
        <v>1.0214740127101101</v>
      </c>
      <c r="G533" s="2">
        <v>2.0662326369945201E-2</v>
      </c>
      <c r="H533" s="2">
        <v>2.3322556804359001E-2</v>
      </c>
      <c r="I533" s="3">
        <v>2.1992441587152099E-2</v>
      </c>
      <c r="J533" s="5">
        <v>1.12874786637206</v>
      </c>
      <c r="K533" s="2">
        <v>3.3473132291845102E-7</v>
      </c>
      <c r="L533" s="2">
        <v>3.8594073407627102E-7</v>
      </c>
      <c r="M533" s="3">
        <v>3.6033602849736102E-7</v>
      </c>
      <c r="N533" s="5">
        <v>1.1529866124010599</v>
      </c>
    </row>
    <row r="534" spans="1:14" x14ac:dyDescent="0.3">
      <c r="A534" s="1" t="s">
        <v>57</v>
      </c>
      <c r="B534" s="1" t="s">
        <v>3</v>
      </c>
      <c r="C534" s="2">
        <v>34032.467616340997</v>
      </c>
      <c r="D534" s="2">
        <v>34633.331365201797</v>
      </c>
      <c r="E534" s="3">
        <v>34332.8994907714</v>
      </c>
      <c r="F534" s="5">
        <v>1.0176556033383899</v>
      </c>
      <c r="G534" s="2">
        <v>1.6313831893562301E-2</v>
      </c>
      <c r="H534" s="2">
        <v>1.7046162659228498E-2</v>
      </c>
      <c r="I534" s="3">
        <v>1.6679997276395402E-2</v>
      </c>
      <c r="J534" s="5">
        <v>1.04489017481878</v>
      </c>
      <c r="K534" s="2">
        <v>4.7936082911980901E-7</v>
      </c>
      <c r="L534" s="2">
        <v>4.9218951764934299E-7</v>
      </c>
      <c r="M534" s="3">
        <v>4.8577517338457605E-7</v>
      </c>
      <c r="N534" s="5">
        <v>1.0267620709708101</v>
      </c>
    </row>
    <row r="535" spans="1:14" x14ac:dyDescent="0.3">
      <c r="A535" s="1" t="s">
        <v>56</v>
      </c>
      <c r="B535" s="1" t="s">
        <v>3</v>
      </c>
      <c r="C535" s="2">
        <v>10846.9608245578</v>
      </c>
      <c r="D535" s="2">
        <v>12566.3420220186</v>
      </c>
      <c r="E535" s="3">
        <v>11706.6514232882</v>
      </c>
      <c r="F535" s="5">
        <v>1.15851271386248</v>
      </c>
      <c r="G535" s="2">
        <v>2.6452732360997301E-2</v>
      </c>
      <c r="H535" s="2">
        <v>2.68536956913231E-2</v>
      </c>
      <c r="I535" s="3">
        <v>2.66532140261602E-2</v>
      </c>
      <c r="J535" s="5">
        <v>1.0151577283153199</v>
      </c>
      <c r="K535" s="2">
        <v>2.4387229555681101E-6</v>
      </c>
      <c r="L535" s="2">
        <v>2.1369540670045701E-6</v>
      </c>
      <c r="M535" s="3">
        <v>2.2878385112863399E-6</v>
      </c>
      <c r="N535" s="5">
        <v>1.1412144946037699</v>
      </c>
    </row>
    <row r="536" spans="1:14" x14ac:dyDescent="0.3">
      <c r="A536" s="1" t="s">
        <v>55</v>
      </c>
      <c r="B536" s="1" t="s">
        <v>3</v>
      </c>
      <c r="C536" s="2">
        <v>18007.022337661099</v>
      </c>
      <c r="D536" s="2">
        <v>22875.430323773799</v>
      </c>
      <c r="E536" s="3">
        <v>20441.226330717502</v>
      </c>
      <c r="F536" s="5">
        <v>1.2703616341903701</v>
      </c>
      <c r="G536" s="2">
        <v>3.2132780837371699E-2</v>
      </c>
      <c r="H536" s="2">
        <v>3.3048349790661798E-2</v>
      </c>
      <c r="I536" s="3">
        <v>3.2590565314016703E-2</v>
      </c>
      <c r="J536" s="5">
        <v>1.02849329965943</v>
      </c>
      <c r="K536" s="2">
        <v>1.7844583204723901E-6</v>
      </c>
      <c r="L536" s="2">
        <v>1.4447094250426101E-6</v>
      </c>
      <c r="M536" s="3">
        <v>1.6145838727575E-6</v>
      </c>
      <c r="N536" s="5">
        <v>1.2351676327021599</v>
      </c>
    </row>
    <row r="537" spans="1:14" x14ac:dyDescent="0.3">
      <c r="A537" s="1" t="s">
        <v>53</v>
      </c>
      <c r="B537" s="1" t="s">
        <v>3</v>
      </c>
      <c r="C537" s="2">
        <v>3022.7393145681299</v>
      </c>
      <c r="D537" s="2">
        <v>3312.2638211742601</v>
      </c>
      <c r="E537" s="3">
        <v>3167.5015678711902</v>
      </c>
      <c r="F537" s="5">
        <v>1.0957821619650601</v>
      </c>
      <c r="G537" s="2">
        <v>5.7249808373088601E-2</v>
      </c>
      <c r="H537" s="2">
        <v>5.5917868344081398E-2</v>
      </c>
      <c r="I537" s="3">
        <v>5.6583838358584999E-2</v>
      </c>
      <c r="J537" s="5">
        <v>1.0238195780427599</v>
      </c>
      <c r="K537" s="2">
        <v>1.8939710777298E-5</v>
      </c>
      <c r="L537" s="2">
        <v>1.6882069594401201E-5</v>
      </c>
      <c r="M537" s="3">
        <v>1.79108901858496E-5</v>
      </c>
      <c r="N537" s="5">
        <v>1.1218832306898601</v>
      </c>
    </row>
    <row r="538" spans="1:14" x14ac:dyDescent="0.3">
      <c r="A538" s="1" t="s">
        <v>50</v>
      </c>
      <c r="B538" s="1" t="s">
        <v>3</v>
      </c>
      <c r="C538" s="2">
        <v>78846.880984297604</v>
      </c>
      <c r="D538" s="2">
        <v>73885.807179514697</v>
      </c>
      <c r="E538" s="3">
        <v>76366.344081906107</v>
      </c>
      <c r="F538" s="5">
        <v>1.0671451526912199</v>
      </c>
      <c r="G538" s="2">
        <v>5.5633766087072496E-3</v>
      </c>
      <c r="H538" s="2">
        <v>6.20761570696642E-3</v>
      </c>
      <c r="I538" s="3">
        <v>5.88549615783683E-3</v>
      </c>
      <c r="J538" s="5">
        <v>1.1158000156327399</v>
      </c>
      <c r="K538" s="2">
        <v>7.0559247737588997E-8</v>
      </c>
      <c r="L538" s="2">
        <v>8.4016348253247705E-8</v>
      </c>
      <c r="M538" s="3">
        <v>7.7287797995418298E-8</v>
      </c>
      <c r="N538" s="5">
        <v>1.1907205780552801</v>
      </c>
    </row>
    <row r="539" spans="1:14" x14ac:dyDescent="0.3">
      <c r="A539" s="1" t="s">
        <v>49</v>
      </c>
      <c r="B539" s="1" t="s">
        <v>3</v>
      </c>
      <c r="C539" s="2">
        <v>50215.666249811497</v>
      </c>
      <c r="D539" s="2">
        <v>45481.528013252399</v>
      </c>
      <c r="E539" s="3">
        <v>47848.597131531998</v>
      </c>
      <c r="F539" s="5">
        <v>1.10408925212846</v>
      </c>
      <c r="G539" s="2">
        <v>2.5404828465450498E-2</v>
      </c>
      <c r="H539" s="2">
        <v>2.75741447822433E-2</v>
      </c>
      <c r="I539" s="3">
        <v>2.6489486623846901E-2</v>
      </c>
      <c r="J539" s="5">
        <v>1.08538992183092</v>
      </c>
      <c r="K539" s="2">
        <v>5.05914396098365E-7</v>
      </c>
      <c r="L539" s="2">
        <v>6.0627129269290997E-7</v>
      </c>
      <c r="M539" s="3">
        <v>5.5609284439563696E-7</v>
      </c>
      <c r="N539" s="5">
        <v>1.1983673470620699</v>
      </c>
    </row>
    <row r="540" spans="1:14" x14ac:dyDescent="0.3">
      <c r="A540" s="1" t="s">
        <v>48</v>
      </c>
      <c r="B540" s="1" t="s">
        <v>3</v>
      </c>
      <c r="C540" s="2">
        <v>270286.125886261</v>
      </c>
      <c r="D540" s="2">
        <v>261653.99592320799</v>
      </c>
      <c r="E540" s="3">
        <v>265970.06090473401</v>
      </c>
      <c r="F540" s="5">
        <v>1.03299062921854</v>
      </c>
      <c r="G540" s="2">
        <v>1.8500028982276599E-3</v>
      </c>
      <c r="H540" s="2">
        <v>1.8351110171980201E-3</v>
      </c>
      <c r="I540" s="3">
        <v>1.84255695771284E-3</v>
      </c>
      <c r="J540" s="5">
        <v>1.00811497554647</v>
      </c>
      <c r="K540" s="2">
        <v>6.8446091791117603E-9</v>
      </c>
      <c r="L540" s="2">
        <v>7.0135027394598201E-9</v>
      </c>
      <c r="M540" s="3">
        <v>6.9290559592857898E-9</v>
      </c>
      <c r="N540" s="5">
        <v>1.0246754132965601</v>
      </c>
    </row>
    <row r="541" spans="1:14" x14ac:dyDescent="0.3">
      <c r="A541" s="1" t="s">
        <v>46</v>
      </c>
      <c r="B541" s="1" t="s">
        <v>3</v>
      </c>
      <c r="C541" s="2">
        <v>380407.44948484702</v>
      </c>
      <c r="D541" s="2">
        <v>376371.427054614</v>
      </c>
      <c r="E541" s="3">
        <v>378389.43826973101</v>
      </c>
      <c r="F541" s="5">
        <v>1.0107235091192099</v>
      </c>
      <c r="G541" s="2">
        <v>1.0000000000000001E-5</v>
      </c>
      <c r="H541" s="2">
        <v>1.0000000000000001E-5</v>
      </c>
      <c r="I541" s="3">
        <v>1.0000000000000001E-5</v>
      </c>
      <c r="J541" s="5">
        <v>0.999999999999999</v>
      </c>
      <c r="K541" s="2">
        <v>2.6287602972923099E-11</v>
      </c>
      <c r="L541" s="2">
        <v>2.6569498323125601E-11</v>
      </c>
      <c r="M541" s="3">
        <v>2.64285506480244E-11</v>
      </c>
      <c r="N541" s="5">
        <v>1.0107235091192099</v>
      </c>
    </row>
    <row r="542" spans="1:14" x14ac:dyDescent="0.3">
      <c r="A542" s="1" t="s">
        <v>45</v>
      </c>
      <c r="B542" s="1" t="s">
        <v>3</v>
      </c>
      <c r="C542" s="2">
        <v>135056.79580884299</v>
      </c>
      <c r="D542" s="2">
        <v>150180.28044471401</v>
      </c>
      <c r="E542" s="3">
        <v>142618.538126778</v>
      </c>
      <c r="F542" s="5">
        <v>1.1119787015921501</v>
      </c>
      <c r="G542" s="2">
        <v>1.0203931340418E-4</v>
      </c>
      <c r="H542" s="2">
        <v>1.00921783641988E-4</v>
      </c>
      <c r="I542" s="3">
        <v>1.0148054852308399E-4</v>
      </c>
      <c r="J542" s="5">
        <v>1.0110732264320299</v>
      </c>
      <c r="K542" s="2">
        <v>7.5552890762050504E-10</v>
      </c>
      <c r="L542" s="2">
        <v>6.7200422947099502E-10</v>
      </c>
      <c r="M542" s="3">
        <v>7.1376656854575003E-10</v>
      </c>
      <c r="N542" s="5">
        <v>1.1242918935424799</v>
      </c>
    </row>
    <row r="543" spans="1:14" x14ac:dyDescent="0.3">
      <c r="A543" s="1" t="s">
        <v>44</v>
      </c>
      <c r="B543" s="1" t="s">
        <v>3</v>
      </c>
      <c r="C543" s="2">
        <v>293409.14741874998</v>
      </c>
      <c r="D543" s="2">
        <v>236923.088783282</v>
      </c>
      <c r="E543" s="3">
        <v>265166.11810101598</v>
      </c>
      <c r="F543" s="5">
        <v>1.23841517061739</v>
      </c>
      <c r="G543" s="2">
        <v>2.6318794784256698E-4</v>
      </c>
      <c r="H543" s="2">
        <v>1.8369311090177601E-4</v>
      </c>
      <c r="I543" s="3">
        <v>2.2344052937217201E-4</v>
      </c>
      <c r="J543" s="5">
        <v>1.43275894534389</v>
      </c>
      <c r="K543" s="2">
        <v>8.9699980439583603E-10</v>
      </c>
      <c r="L543" s="2">
        <v>7.7532802668212496E-10</v>
      </c>
      <c r="M543" s="3">
        <v>8.3616391553898003E-10</v>
      </c>
      <c r="N543" s="5">
        <v>1.1569294202279501</v>
      </c>
    </row>
    <row r="544" spans="1:14" x14ac:dyDescent="0.3">
      <c r="A544" s="1" t="s">
        <v>30</v>
      </c>
      <c r="B544" s="1" t="s">
        <v>3</v>
      </c>
      <c r="C544" s="2">
        <v>572760.83112645301</v>
      </c>
      <c r="D544" s="2">
        <v>512819.54874061898</v>
      </c>
      <c r="E544" s="3">
        <v>542790.18993353599</v>
      </c>
      <c r="F544" s="5">
        <v>1.1168857203923599</v>
      </c>
      <c r="G544" s="2">
        <v>9.6608781296016701E-5</v>
      </c>
      <c r="H544" s="2">
        <v>3.7015149459718003E-5</v>
      </c>
      <c r="I544" s="3">
        <v>6.6811965377867294E-5</v>
      </c>
      <c r="J544" s="5">
        <v>2.60997950045161</v>
      </c>
      <c r="K544" s="2">
        <v>1.6867211590921E-10</v>
      </c>
      <c r="L544" s="2">
        <v>7.2179677141052303E-11</v>
      </c>
      <c r="M544" s="3">
        <v>1.2042589652513101E-10</v>
      </c>
      <c r="N544" s="5">
        <v>2.3368366635887501</v>
      </c>
    </row>
    <row r="545" spans="1:14" x14ac:dyDescent="0.3">
      <c r="A545" s="1" t="s">
        <v>36</v>
      </c>
      <c r="B545" s="1" t="s">
        <v>3</v>
      </c>
      <c r="C545" s="2">
        <v>140194.474705092</v>
      </c>
      <c r="D545" s="2">
        <v>155221.27230261601</v>
      </c>
      <c r="E545" s="3">
        <v>147707.873503854</v>
      </c>
      <c r="F545" s="5">
        <v>1.1071853768069899</v>
      </c>
      <c r="G545" s="2">
        <v>1.0000000000000001E-5</v>
      </c>
      <c r="H545" s="2">
        <v>1.0000000000000001E-5</v>
      </c>
      <c r="I545" s="3">
        <v>1.0000000000000001E-5</v>
      </c>
      <c r="J545" s="5">
        <v>0.999999999999999</v>
      </c>
      <c r="K545" s="2">
        <v>7.1329487278550495E-11</v>
      </c>
      <c r="L545" s="2">
        <v>6.4424159470257205E-11</v>
      </c>
      <c r="M545" s="3">
        <v>6.7876823374403798E-11</v>
      </c>
      <c r="N545" s="5">
        <v>1.1071853768069899</v>
      </c>
    </row>
    <row r="546" spans="1:14" x14ac:dyDescent="0.3">
      <c r="A546" s="1" t="s">
        <v>34</v>
      </c>
      <c r="B546" s="1" t="s">
        <v>3</v>
      </c>
      <c r="C546" s="2">
        <v>134189.88460365601</v>
      </c>
      <c r="D546" s="2">
        <v>114774.87669093</v>
      </c>
      <c r="E546" s="3">
        <v>124482.380647293</v>
      </c>
      <c r="F546" s="5">
        <v>1.16915729707126</v>
      </c>
      <c r="G546" s="2">
        <v>6.7219375874107997E-5</v>
      </c>
      <c r="H546" s="2">
        <v>5.6163217718439798E-5</v>
      </c>
      <c r="I546" s="3">
        <v>6.1691296796273894E-5</v>
      </c>
      <c r="J546" s="5">
        <v>1.1968576339606301</v>
      </c>
      <c r="K546" s="2">
        <v>5.0092729472603095E-10</v>
      </c>
      <c r="L546" s="2">
        <v>4.8933372300349098E-10</v>
      </c>
      <c r="M546" s="3">
        <v>4.9513050886476101E-10</v>
      </c>
      <c r="N546" s="5">
        <v>1.02369256639697</v>
      </c>
    </row>
    <row r="547" spans="1:14" x14ac:dyDescent="0.3">
      <c r="A547" s="1" t="s">
        <v>32</v>
      </c>
      <c r="B547" s="1" t="s">
        <v>3</v>
      </c>
      <c r="C547" s="2">
        <v>249004.822519757</v>
      </c>
      <c r="D547" s="2">
        <v>340252.67204426503</v>
      </c>
      <c r="E547" s="3">
        <v>294628.74728201103</v>
      </c>
      <c r="F547" s="5">
        <v>1.3664501297651199</v>
      </c>
      <c r="G547" s="2">
        <v>1.34479568043698E-5</v>
      </c>
      <c r="H547" s="2">
        <v>1.0000000000000001E-5</v>
      </c>
      <c r="I547" s="3">
        <v>1.1723978402184901E-5</v>
      </c>
      <c r="J547" s="5">
        <v>1.3447956804369801</v>
      </c>
      <c r="K547" s="2">
        <v>5.4006812672484601E-11</v>
      </c>
      <c r="L547" s="2">
        <v>2.9389923493970402E-11</v>
      </c>
      <c r="M547" s="3">
        <v>4.1698368083227498E-11</v>
      </c>
      <c r="N547" s="5">
        <v>1.8375962320407</v>
      </c>
    </row>
    <row r="548" spans="1:14" x14ac:dyDescent="0.3">
      <c r="A548" s="1" t="s">
        <v>31</v>
      </c>
      <c r="B548" s="1" t="s">
        <v>3</v>
      </c>
      <c r="C548" s="2">
        <v>316593.26091849903</v>
      </c>
      <c r="D548" s="2">
        <v>302240.93747636903</v>
      </c>
      <c r="E548" s="3">
        <v>309417.09919743403</v>
      </c>
      <c r="F548" s="5">
        <v>1.0474863648914201</v>
      </c>
      <c r="G548" s="2">
        <v>1.22149105031522E-4</v>
      </c>
      <c r="H548" s="2">
        <v>5.1381880234875699E-5</v>
      </c>
      <c r="I548" s="3">
        <v>8.6765492633199195E-5</v>
      </c>
      <c r="J548" s="5">
        <v>2.3772797817665898</v>
      </c>
      <c r="K548" s="2">
        <v>3.8582345270756499E-10</v>
      </c>
      <c r="L548" s="2">
        <v>1.70003046787442E-10</v>
      </c>
      <c r="M548" s="3">
        <v>2.7791324974750299E-10</v>
      </c>
      <c r="N548" s="5">
        <v>2.2695090470347101</v>
      </c>
    </row>
    <row r="549" spans="1:14" x14ac:dyDescent="0.3">
      <c r="A549" s="1" t="s">
        <v>25</v>
      </c>
      <c r="B549" s="1" t="s">
        <v>3</v>
      </c>
      <c r="C549" s="2">
        <v>340303.42443741998</v>
      </c>
      <c r="D549" s="2">
        <v>303465.204100064</v>
      </c>
      <c r="E549" s="3">
        <v>321884.31426874199</v>
      </c>
      <c r="F549" s="5">
        <v>1.1213919086591799</v>
      </c>
      <c r="G549" s="2">
        <v>1.19205389982996E-4</v>
      </c>
      <c r="H549" s="2">
        <v>7.6672296084118093E-5</v>
      </c>
      <c r="I549" s="3">
        <v>9.7938843033557401E-5</v>
      </c>
      <c r="J549" s="5">
        <v>1.5547387527329899</v>
      </c>
      <c r="K549" s="2">
        <v>3.50291479376276E-10</v>
      </c>
      <c r="L549" s="2">
        <v>2.5265597191444798E-10</v>
      </c>
      <c r="M549" s="3">
        <v>3.0147372564536202E-10</v>
      </c>
      <c r="N549" s="5">
        <v>1.3864365711287701</v>
      </c>
    </row>
    <row r="550" spans="1:14" x14ac:dyDescent="0.3">
      <c r="A550" s="1" t="s">
        <v>24</v>
      </c>
      <c r="B550" s="1" t="s">
        <v>3</v>
      </c>
      <c r="C550" s="2">
        <v>466150.87911771698</v>
      </c>
      <c r="D550" s="2">
        <v>497632.71906678798</v>
      </c>
      <c r="E550" s="3">
        <v>481891.79909225198</v>
      </c>
      <c r="F550" s="5">
        <v>1.0675357300809001</v>
      </c>
      <c r="G550" s="2">
        <v>1.22430692232717E-3</v>
      </c>
      <c r="H550" s="2">
        <v>1.3205330566349799E-3</v>
      </c>
      <c r="I550" s="3">
        <v>1.2724199894810701E-3</v>
      </c>
      <c r="J550" s="5">
        <v>1.07859641447171</v>
      </c>
      <c r="K550" s="2">
        <v>2.6264177054528199E-9</v>
      </c>
      <c r="L550" s="2">
        <v>2.6536298881459898E-9</v>
      </c>
      <c r="M550" s="3">
        <v>2.6400237967994001E-9</v>
      </c>
      <c r="N550" s="5">
        <v>1.0103609500638999</v>
      </c>
    </row>
    <row r="551" spans="1:14" x14ac:dyDescent="0.3">
      <c r="A551" s="1" t="s">
        <v>22</v>
      </c>
      <c r="B551" s="1" t="s">
        <v>3</v>
      </c>
      <c r="C551" s="2">
        <v>401241.563703158</v>
      </c>
      <c r="D551" s="2">
        <v>402658.28175718198</v>
      </c>
      <c r="E551" s="3">
        <v>401949.92273017002</v>
      </c>
      <c r="F551" s="5">
        <v>1.00353083574131</v>
      </c>
      <c r="G551" s="2">
        <v>3.64301651104276E-4</v>
      </c>
      <c r="H551" s="2">
        <v>3.4673877218793401E-4</v>
      </c>
      <c r="I551" s="3">
        <v>3.55520211646105E-4</v>
      </c>
      <c r="J551" s="5">
        <v>1.0506516153515699</v>
      </c>
      <c r="K551" s="2">
        <v>9.0793597687648603E-10</v>
      </c>
      <c r="L551" s="2">
        <v>8.6112415389739897E-10</v>
      </c>
      <c r="M551" s="3">
        <v>8.8453006538694302E-10</v>
      </c>
      <c r="N551" s="5">
        <v>1.0543612936267299</v>
      </c>
    </row>
    <row r="552" spans="1:14" x14ac:dyDescent="0.3">
      <c r="A552" s="1" t="s">
        <v>16</v>
      </c>
      <c r="B552" s="1" t="s">
        <v>3</v>
      </c>
      <c r="C552" s="2">
        <v>137040.049454922</v>
      </c>
      <c r="D552" s="2">
        <v>160191.22785204899</v>
      </c>
      <c r="E552" s="3">
        <v>148615.63865348499</v>
      </c>
      <c r="F552" s="5">
        <v>1.16893731788051</v>
      </c>
      <c r="G552" s="2">
        <v>1.31696723597567E-3</v>
      </c>
      <c r="H552" s="2">
        <v>1.2523812871260199E-3</v>
      </c>
      <c r="I552" s="3">
        <v>1.28467426155085E-3</v>
      </c>
      <c r="J552" s="5">
        <v>1.0515705157155899</v>
      </c>
      <c r="K552" s="2">
        <v>9.61009019782119E-9</v>
      </c>
      <c r="L552" s="2">
        <v>7.8180391268534807E-9</v>
      </c>
      <c r="M552" s="3">
        <v>8.7140646623373304E-9</v>
      </c>
      <c r="N552" s="5">
        <v>1.2292200182028099</v>
      </c>
    </row>
    <row r="553" spans="1:14" x14ac:dyDescent="0.3">
      <c r="A553" s="1" t="s">
        <v>18</v>
      </c>
      <c r="B553" s="1" t="s">
        <v>3</v>
      </c>
      <c r="C553" s="2">
        <v>174528.05881570201</v>
      </c>
      <c r="D553" s="2">
        <v>188194.64855851201</v>
      </c>
      <c r="E553" s="3">
        <v>181361.35368710701</v>
      </c>
      <c r="F553" s="5">
        <v>1.07830597461261</v>
      </c>
      <c r="G553" s="2">
        <v>8.7637461428872695E-4</v>
      </c>
      <c r="H553" s="2">
        <v>6.1252978856113599E-4</v>
      </c>
      <c r="I553" s="3">
        <v>7.4445220142493104E-4</v>
      </c>
      <c r="J553" s="5">
        <v>1.43074611333985</v>
      </c>
      <c r="K553" s="2">
        <v>5.02139667532863E-9</v>
      </c>
      <c r="L553" s="2">
        <v>3.2547673021142801E-9</v>
      </c>
      <c r="M553" s="3">
        <v>4.1380819887214602E-9</v>
      </c>
      <c r="N553" s="5">
        <v>1.54278208216813</v>
      </c>
    </row>
    <row r="554" spans="1:14" x14ac:dyDescent="0.3">
      <c r="A554" s="1" t="s">
        <v>15</v>
      </c>
      <c r="B554" s="1" t="s">
        <v>3</v>
      </c>
      <c r="C554" s="2">
        <v>28079.766479962898</v>
      </c>
      <c r="D554" s="2">
        <v>49168.195152505097</v>
      </c>
      <c r="E554" s="3">
        <v>38623.980816233998</v>
      </c>
      <c r="F554" s="5">
        <v>1.75101866276524</v>
      </c>
      <c r="G554" s="2">
        <v>5.6453399490131503E-5</v>
      </c>
      <c r="H554" s="2">
        <v>6.1685685783619904E-5</v>
      </c>
      <c r="I554" s="3">
        <v>5.90695426368757E-5</v>
      </c>
      <c r="J554" s="5">
        <v>1.0926832810910301</v>
      </c>
      <c r="K554" s="2">
        <v>2.0104654193052198E-9</v>
      </c>
      <c r="L554" s="2">
        <v>1.25458511528212E-9</v>
      </c>
      <c r="M554" s="3">
        <v>1.6325252672936699E-9</v>
      </c>
      <c r="N554" s="5">
        <v>1.60249423878515</v>
      </c>
    </row>
    <row r="555" spans="1:14" x14ac:dyDescent="0.3">
      <c r="A555" s="1" t="s">
        <v>14</v>
      </c>
      <c r="B555" s="1" t="s">
        <v>3</v>
      </c>
      <c r="C555" s="2">
        <v>160585.07376724799</v>
      </c>
      <c r="D555" s="2">
        <v>187157.25540349999</v>
      </c>
      <c r="E555" s="3">
        <v>173871.164585374</v>
      </c>
      <c r="F555" s="5">
        <v>1.16547105539064</v>
      </c>
      <c r="G555" s="2">
        <v>1.2137339499712599E-3</v>
      </c>
      <c r="H555" s="2">
        <v>1.30323383235843E-3</v>
      </c>
      <c r="I555" s="3">
        <v>1.25848389116484E-3</v>
      </c>
      <c r="J555" s="5">
        <v>1.0737392921976701</v>
      </c>
      <c r="K555" s="2">
        <v>7.5581990374176601E-9</v>
      </c>
      <c r="L555" s="2">
        <v>6.9633091677302998E-9</v>
      </c>
      <c r="M555" s="3">
        <v>7.2607541025739799E-9</v>
      </c>
      <c r="N555" s="5">
        <v>1.0854320633132599</v>
      </c>
    </row>
    <row r="556" spans="1:14" x14ac:dyDescent="0.3">
      <c r="A556" s="1" t="s">
        <v>13</v>
      </c>
      <c r="B556" s="1" t="s">
        <v>3</v>
      </c>
      <c r="C556" s="2">
        <v>195831.73409351701</v>
      </c>
      <c r="D556" s="2">
        <v>201957.50706480301</v>
      </c>
      <c r="E556" s="3">
        <v>198894.62057915999</v>
      </c>
      <c r="F556" s="5">
        <v>1.03128079828145</v>
      </c>
      <c r="G556" s="2">
        <v>3.1037615884644898E-3</v>
      </c>
      <c r="H556" s="2">
        <v>2.8868518506472399E-3</v>
      </c>
      <c r="I556" s="3">
        <v>2.9953067195558599E-3</v>
      </c>
      <c r="J556" s="5">
        <v>1.0751371213484999</v>
      </c>
      <c r="K556" s="2">
        <v>1.58491247745491E-8</v>
      </c>
      <c r="L556" s="2">
        <v>1.4294352770560399E-8</v>
      </c>
      <c r="M556" s="3">
        <v>1.50717387725547E-8</v>
      </c>
      <c r="N556" s="5">
        <v>1.1087682687663001</v>
      </c>
    </row>
    <row r="557" spans="1:14" x14ac:dyDescent="0.3">
      <c r="A557" s="1" t="s">
        <v>10</v>
      </c>
      <c r="B557" s="1" t="s">
        <v>3</v>
      </c>
      <c r="C557" s="2">
        <v>77244.344905477599</v>
      </c>
      <c r="D557" s="2">
        <v>74691.147631525004</v>
      </c>
      <c r="E557" s="3">
        <v>75967.746268501302</v>
      </c>
      <c r="F557" s="5">
        <v>1.03418339863444</v>
      </c>
      <c r="G557" s="2">
        <v>2.9756705167440201E-3</v>
      </c>
      <c r="H557" s="2">
        <v>3.0055937295301702E-3</v>
      </c>
      <c r="I557" s="3">
        <v>2.9906321231370999E-3</v>
      </c>
      <c r="J557" s="5">
        <v>1.01005595633581</v>
      </c>
      <c r="K557" s="2">
        <v>3.8522826756901003E-8</v>
      </c>
      <c r="L557" s="2">
        <v>4.0240293861298199E-8</v>
      </c>
      <c r="M557" s="3">
        <v>3.9381560309099601E-8</v>
      </c>
      <c r="N557" s="5">
        <v>1.0445831017343301</v>
      </c>
    </row>
    <row r="558" spans="1:14" x14ac:dyDescent="0.3">
      <c r="A558" s="1" t="s">
        <v>109</v>
      </c>
      <c r="B558" s="1" t="s">
        <v>4</v>
      </c>
      <c r="C558" s="2">
        <v>266627.41426838801</v>
      </c>
      <c r="D558" s="2">
        <v>365989.420266047</v>
      </c>
      <c r="E558" s="3">
        <v>316308.417267218</v>
      </c>
      <c r="F558" s="5">
        <v>1.3726623770863999</v>
      </c>
      <c r="G558" s="2">
        <v>1.20627173322227E-4</v>
      </c>
      <c r="H558" s="2">
        <v>2.4949545733128002E-4</v>
      </c>
      <c r="I558" s="3">
        <v>1.85061315326754E-4</v>
      </c>
      <c r="J558" s="5">
        <v>2.0683188576823399</v>
      </c>
      <c r="K558" s="2">
        <v>4.5241849437434001E-10</v>
      </c>
      <c r="L558" s="2">
        <v>6.8170128292210004E-10</v>
      </c>
      <c r="M558" s="3">
        <v>5.6705988864822003E-10</v>
      </c>
      <c r="N558" s="5">
        <v>1.50679358027757</v>
      </c>
    </row>
    <row r="559" spans="1:14" x14ac:dyDescent="0.3">
      <c r="A559" s="1" t="s">
        <v>110</v>
      </c>
      <c r="B559" s="1" t="s">
        <v>4</v>
      </c>
      <c r="C559" s="2">
        <v>49016.594107506397</v>
      </c>
      <c r="D559" s="2">
        <v>49489.995686539398</v>
      </c>
      <c r="E559" s="3">
        <v>49253.294897022897</v>
      </c>
      <c r="F559" s="5">
        <v>1.0096579859872401</v>
      </c>
      <c r="G559" s="2">
        <v>1.8294914102492701E-2</v>
      </c>
      <c r="H559" s="2">
        <v>2.2381401491510099E-2</v>
      </c>
      <c r="I559" s="3">
        <v>2.0338157797001401E-2</v>
      </c>
      <c r="J559" s="5">
        <v>1.22336739960208</v>
      </c>
      <c r="K559" s="2">
        <v>3.7323919451374101E-7</v>
      </c>
      <c r="L559" s="2">
        <v>4.5224092629285699E-7</v>
      </c>
      <c r="M559" s="3">
        <v>4.12740060403299E-7</v>
      </c>
      <c r="N559" s="5">
        <v>1.21166515451851</v>
      </c>
    </row>
    <row r="560" spans="1:14" x14ac:dyDescent="0.3">
      <c r="A560" s="1" t="s">
        <v>93</v>
      </c>
      <c r="B560" s="1" t="s">
        <v>4</v>
      </c>
      <c r="C560" s="2">
        <v>11065.024366125301</v>
      </c>
      <c r="D560" s="2">
        <v>12735.311303713899</v>
      </c>
      <c r="E560" s="3">
        <v>11900.167834919601</v>
      </c>
      <c r="F560" s="5">
        <v>1.15095194391998</v>
      </c>
      <c r="G560" s="2">
        <v>1.69220324056105E-2</v>
      </c>
      <c r="H560" s="2">
        <v>1.67518709796174E-2</v>
      </c>
      <c r="I560" s="3">
        <v>1.68369516926139E-2</v>
      </c>
      <c r="J560" s="5">
        <v>1.0101577564798701</v>
      </c>
      <c r="K560" s="2">
        <v>1.5293262667740599E-6</v>
      </c>
      <c r="L560" s="2">
        <v>1.3153876320818299E-6</v>
      </c>
      <c r="M560" s="3">
        <v>1.42235694942795E-6</v>
      </c>
      <c r="N560" s="5">
        <v>1.16264303348636</v>
      </c>
    </row>
    <row r="561" spans="1:14" x14ac:dyDescent="0.3">
      <c r="A561" s="1" t="s">
        <v>40</v>
      </c>
      <c r="B561" s="1" t="s">
        <v>4</v>
      </c>
      <c r="C561" s="2">
        <v>5914.8183862617198</v>
      </c>
      <c r="D561" s="2">
        <v>4696.7762840475998</v>
      </c>
      <c r="E561" s="3">
        <v>5305.7973351546598</v>
      </c>
      <c r="F561" s="5">
        <v>1.2593357717188101</v>
      </c>
      <c r="G561" s="2">
        <v>1.35960012577875E-2</v>
      </c>
      <c r="H561" s="2">
        <v>1.74150614165231E-2</v>
      </c>
      <c r="I561" s="3">
        <v>1.55055313371553E-2</v>
      </c>
      <c r="J561" s="5">
        <v>1.28089583741014</v>
      </c>
      <c r="K561" s="2">
        <v>2.298633765217E-6</v>
      </c>
      <c r="L561" s="2">
        <v>3.7078754369614399E-6</v>
      </c>
      <c r="M561" s="3">
        <v>3.0032546010892202E-6</v>
      </c>
      <c r="N561" s="5">
        <v>1.61307794789632</v>
      </c>
    </row>
    <row r="562" spans="1:14" x14ac:dyDescent="0.3">
      <c r="A562" s="1" t="s">
        <v>92</v>
      </c>
      <c r="B562" s="1" t="s">
        <v>4</v>
      </c>
      <c r="C562" s="2">
        <v>4505.5277443198001</v>
      </c>
      <c r="D562" s="2">
        <v>6223.1661329395001</v>
      </c>
      <c r="E562" s="3">
        <v>5364.3469386296501</v>
      </c>
      <c r="F562" s="5">
        <v>1.3812291225562101</v>
      </c>
      <c r="G562" s="2">
        <v>3.8869979320997103E-2</v>
      </c>
      <c r="H562" s="2">
        <v>4.40582321852315E-2</v>
      </c>
      <c r="I562" s="3">
        <v>4.1464105753114301E-2</v>
      </c>
      <c r="J562" s="5">
        <v>1.1334771192284001</v>
      </c>
      <c r="K562" s="2">
        <v>8.6271756666022605E-6</v>
      </c>
      <c r="L562" s="2">
        <v>7.0797133234205903E-6</v>
      </c>
      <c r="M562" s="3">
        <v>7.8534444950114199E-6</v>
      </c>
      <c r="N562" s="5">
        <v>1.21857697797769</v>
      </c>
    </row>
    <row r="563" spans="1:14" x14ac:dyDescent="0.3">
      <c r="A563" s="1" t="s">
        <v>91</v>
      </c>
      <c r="B563" s="1" t="s">
        <v>4</v>
      </c>
      <c r="C563" s="2">
        <v>157034.21645025801</v>
      </c>
      <c r="D563" s="2">
        <v>171677.03696724999</v>
      </c>
      <c r="E563" s="3">
        <v>164355.62670875399</v>
      </c>
      <c r="F563" s="5">
        <v>1.09324605075244</v>
      </c>
      <c r="G563" s="2">
        <v>1.2425441596376301E-3</v>
      </c>
      <c r="H563" s="2">
        <v>1.0876174470978101E-3</v>
      </c>
      <c r="I563" s="3">
        <v>1.16508080336772E-3</v>
      </c>
      <c r="J563" s="5">
        <v>1.14244596108055</v>
      </c>
      <c r="K563" s="2">
        <v>7.9125695515614907E-9</v>
      </c>
      <c r="L563" s="2">
        <v>6.3352529045878602E-9</v>
      </c>
      <c r="M563" s="3">
        <v>7.1239112280746701E-9</v>
      </c>
      <c r="N563" s="5">
        <v>1.2489745351493899</v>
      </c>
    </row>
    <row r="564" spans="1:14" x14ac:dyDescent="0.3">
      <c r="A564" s="1" t="s">
        <v>130</v>
      </c>
      <c r="B564" s="1" t="s">
        <v>4</v>
      </c>
      <c r="C564" s="2">
        <v>5007.6202352769296</v>
      </c>
      <c r="D564" s="2">
        <v>3984.0228293809801</v>
      </c>
      <c r="E564" s="3">
        <v>4495.8215323289596</v>
      </c>
      <c r="F564" s="5">
        <v>1.2569255874608001</v>
      </c>
      <c r="G564" s="2">
        <v>2.0854227189730401E-2</v>
      </c>
      <c r="H564" s="2">
        <v>2.3683827829746099E-2</v>
      </c>
      <c r="I564" s="3">
        <v>2.22690275097382E-2</v>
      </c>
      <c r="J564" s="5">
        <v>1.13568475179023</v>
      </c>
      <c r="K564" s="2">
        <v>4.1644985461995797E-6</v>
      </c>
      <c r="L564" s="2">
        <v>5.9447018363160402E-6</v>
      </c>
      <c r="M564" s="3">
        <v>5.05460019125781E-6</v>
      </c>
      <c r="N564" s="5">
        <v>1.42747122381421</v>
      </c>
    </row>
    <row r="565" spans="1:14" x14ac:dyDescent="0.3">
      <c r="A565" s="1" t="s">
        <v>19</v>
      </c>
      <c r="B565" s="1" t="s">
        <v>4</v>
      </c>
      <c r="C565" s="2">
        <v>389962.73333953501</v>
      </c>
      <c r="D565" s="2">
        <v>351926.72627573402</v>
      </c>
      <c r="E565" s="3">
        <v>370944.72980763501</v>
      </c>
      <c r="F565" s="5">
        <v>1.1080793364752799</v>
      </c>
      <c r="G565" s="2">
        <v>1.76427115769736E-4</v>
      </c>
      <c r="H565" s="2">
        <v>1.1464356715605399E-4</v>
      </c>
      <c r="I565" s="3">
        <v>1.4553534146289501E-4</v>
      </c>
      <c r="J565" s="5">
        <v>1.53891858170796</v>
      </c>
      <c r="K565" s="2">
        <v>4.5242045120276602E-10</v>
      </c>
      <c r="L565" s="2">
        <v>3.2575976359985501E-10</v>
      </c>
      <c r="M565" s="3">
        <v>3.8909010740131101E-10</v>
      </c>
      <c r="N565" s="5">
        <v>1.38881624361225</v>
      </c>
    </row>
    <row r="566" spans="1:14" x14ac:dyDescent="0.3">
      <c r="A566" s="1" t="s">
        <v>6</v>
      </c>
      <c r="B566" s="1" t="s">
        <v>4</v>
      </c>
      <c r="C566" s="2">
        <v>3336.59776246817</v>
      </c>
      <c r="D566" s="2">
        <v>2512.4574748771402</v>
      </c>
      <c r="E566" s="3">
        <v>2924.5276186726501</v>
      </c>
      <c r="F566" s="5">
        <v>1.32802158676589</v>
      </c>
      <c r="G566" s="2">
        <v>4.7080097612613198E-2</v>
      </c>
      <c r="H566" s="2">
        <v>4.40875106121906E-2</v>
      </c>
      <c r="I566" s="3">
        <v>4.5583804112401899E-2</v>
      </c>
      <c r="J566" s="5">
        <v>1.0678783392137099</v>
      </c>
      <c r="K566" s="2">
        <v>1.41102107488637E-5</v>
      </c>
      <c r="L566" s="2">
        <v>1.75475649052911E-5</v>
      </c>
      <c r="M566" s="3">
        <v>1.5828887827077401E-5</v>
      </c>
      <c r="N566" s="5">
        <v>1.24360757026284</v>
      </c>
    </row>
    <row r="567" spans="1:14" x14ac:dyDescent="0.3">
      <c r="A567" s="1" t="s">
        <v>6</v>
      </c>
      <c r="B567" s="1" t="s">
        <v>4</v>
      </c>
      <c r="C567" s="2">
        <v>4722.4461382797499</v>
      </c>
      <c r="D567" s="2">
        <v>3727.0259562751899</v>
      </c>
      <c r="E567" s="3">
        <v>4224.7360472774699</v>
      </c>
      <c r="F567" s="5">
        <v>1.2670816339039901</v>
      </c>
      <c r="G567" s="2">
        <v>4.9243275031977299E-2</v>
      </c>
      <c r="H567" s="2">
        <v>5.76327285072947E-2</v>
      </c>
      <c r="I567" s="3">
        <v>5.3438001769636E-2</v>
      </c>
      <c r="J567" s="5">
        <v>1.17036749626968</v>
      </c>
      <c r="K567" s="2">
        <v>1.04274932079829E-5</v>
      </c>
      <c r="L567" s="2">
        <v>1.5463463142846801E-5</v>
      </c>
      <c r="M567" s="3">
        <v>1.2945478175414801E-5</v>
      </c>
      <c r="N567" s="5">
        <v>1.4829511594415099</v>
      </c>
    </row>
    <row r="568" spans="1:14" x14ac:dyDescent="0.3">
      <c r="A568" s="1" t="s">
        <v>71</v>
      </c>
      <c r="B568" s="1" t="s">
        <v>4</v>
      </c>
      <c r="C568" s="2">
        <v>201955.13768040901</v>
      </c>
      <c r="D568" s="2">
        <v>236796.40579397301</v>
      </c>
      <c r="E568" s="3">
        <v>219375.77173719101</v>
      </c>
      <c r="F568" s="5">
        <v>1.1725198403652399</v>
      </c>
      <c r="G568" s="2">
        <v>1.6182422851185401E-3</v>
      </c>
      <c r="H568" s="2">
        <v>1.40289503839064E-3</v>
      </c>
      <c r="I568" s="3">
        <v>1.51056866175459E-3</v>
      </c>
      <c r="J568" s="5">
        <v>1.1535020374545899</v>
      </c>
      <c r="K568" s="2">
        <v>8.0128800074370206E-9</v>
      </c>
      <c r="L568" s="2">
        <v>5.9244777541566197E-9</v>
      </c>
      <c r="M568" s="3">
        <v>6.9686788807968197E-9</v>
      </c>
      <c r="N568" s="5">
        <v>1.35250402481723</v>
      </c>
    </row>
    <row r="569" spans="1:14" x14ac:dyDescent="0.3">
      <c r="A569" s="1" t="s">
        <v>117</v>
      </c>
      <c r="B569" s="1" t="s">
        <v>4</v>
      </c>
      <c r="C569" s="2">
        <v>32512.969541658498</v>
      </c>
      <c r="D569" s="2">
        <v>35026.319636872802</v>
      </c>
      <c r="E569" s="3">
        <v>33769.644589265699</v>
      </c>
      <c r="F569" s="5">
        <v>1.07730300033019</v>
      </c>
      <c r="G569" s="2">
        <v>8.3017623403468395E-4</v>
      </c>
      <c r="H569" s="2">
        <v>8.6564394755765705E-4</v>
      </c>
      <c r="I569" s="3">
        <v>8.4791009079616996E-4</v>
      </c>
      <c r="J569" s="5">
        <v>1.0427231135618</v>
      </c>
      <c r="K569" s="2">
        <v>2.5533694575974801E-8</v>
      </c>
      <c r="L569" s="2">
        <v>2.47140994695422E-8</v>
      </c>
      <c r="M569" s="3">
        <v>2.5123897022758499E-8</v>
      </c>
      <c r="N569" s="5">
        <v>1.0331630576886901</v>
      </c>
    </row>
    <row r="570" spans="1:14" x14ac:dyDescent="0.3">
      <c r="A570" s="1" t="s">
        <v>39</v>
      </c>
      <c r="B570" s="1" t="s">
        <v>4</v>
      </c>
      <c r="C570" s="2">
        <v>6676.4371052608703</v>
      </c>
      <c r="D570" s="2">
        <v>5202.3936118906204</v>
      </c>
      <c r="E570" s="3">
        <v>5939.4153585757404</v>
      </c>
      <c r="F570" s="5">
        <v>1.28333947858177</v>
      </c>
      <c r="G570" s="2">
        <v>5.6075762313677599E-2</v>
      </c>
      <c r="H570" s="2">
        <v>5.4580663661916398E-2</v>
      </c>
      <c r="I570" s="3">
        <v>5.5328212987796999E-2</v>
      </c>
      <c r="J570" s="5">
        <v>1.0273924601031199</v>
      </c>
      <c r="K570" s="2">
        <v>8.3990549794127804E-6</v>
      </c>
      <c r="L570" s="2">
        <v>1.0491452153325399E-5</v>
      </c>
      <c r="M570" s="3">
        <v>9.4452535663691195E-6</v>
      </c>
      <c r="N570" s="5">
        <v>1.2491229285962999</v>
      </c>
    </row>
    <row r="571" spans="1:14" x14ac:dyDescent="0.3">
      <c r="A571" s="1" t="s">
        <v>82</v>
      </c>
      <c r="B571" s="1" t="s">
        <v>4</v>
      </c>
      <c r="C571" s="2">
        <v>230243.67321121899</v>
      </c>
      <c r="D571" s="2">
        <v>184678.60126234801</v>
      </c>
      <c r="E571" s="3">
        <v>207461.13723678401</v>
      </c>
      <c r="F571" s="5">
        <v>1.2467263214980799</v>
      </c>
      <c r="G571" s="2">
        <v>2.91812656296288E-4</v>
      </c>
      <c r="H571" s="2">
        <v>2.52990733259651E-4</v>
      </c>
      <c r="I571" s="3">
        <v>2.7240169477796999E-4</v>
      </c>
      <c r="J571" s="5">
        <v>1.15345195666432</v>
      </c>
      <c r="K571" s="2">
        <v>1.2674079258133901E-9</v>
      </c>
      <c r="L571" s="2">
        <v>1.36989738675928E-9</v>
      </c>
      <c r="M571" s="3">
        <v>1.3186526562863301E-9</v>
      </c>
      <c r="N571" s="5">
        <v>1.0808654095169199</v>
      </c>
    </row>
    <row r="572" spans="1:14" x14ac:dyDescent="0.3">
      <c r="A572" s="1" t="s">
        <v>23</v>
      </c>
      <c r="B572" s="1" t="s">
        <v>4</v>
      </c>
      <c r="C572" s="2">
        <v>2962.6190980401102</v>
      </c>
      <c r="D572" s="2">
        <v>1855.92886583944</v>
      </c>
      <c r="E572" s="3">
        <v>2409.2739819397798</v>
      </c>
      <c r="F572" s="5">
        <v>1.59629991890886</v>
      </c>
      <c r="G572" s="2">
        <v>4.85379554310938E-2</v>
      </c>
      <c r="H572" s="2">
        <v>4.1754100630591297E-2</v>
      </c>
      <c r="I572" s="3">
        <v>4.5146028030842597E-2</v>
      </c>
      <c r="J572" s="5">
        <v>1.1624715823847001</v>
      </c>
      <c r="K572" s="2">
        <v>1.6383461330956599E-5</v>
      </c>
      <c r="L572" s="2">
        <v>2.24976837200632E-5</v>
      </c>
      <c r="M572" s="3">
        <v>1.9440572525509901E-5</v>
      </c>
      <c r="N572" s="5">
        <v>1.3731947886710401</v>
      </c>
    </row>
    <row r="573" spans="1:14" x14ac:dyDescent="0.3">
      <c r="A573" s="1" t="s">
        <v>47</v>
      </c>
      <c r="B573" s="1" t="s">
        <v>4</v>
      </c>
      <c r="C573" s="2">
        <v>373974.72805293702</v>
      </c>
      <c r="D573" s="2">
        <v>409632.66293767601</v>
      </c>
      <c r="E573" s="3">
        <v>391803.69549530599</v>
      </c>
      <c r="F573" s="5">
        <v>1.0953485147790201</v>
      </c>
      <c r="G573" s="2">
        <v>1.26837504217749E-3</v>
      </c>
      <c r="H573" s="2">
        <v>1.17037506487591E-3</v>
      </c>
      <c r="I573" s="3">
        <v>1.2193750535267E-3</v>
      </c>
      <c r="J573" s="5">
        <v>1.0837338219538799</v>
      </c>
      <c r="K573" s="2">
        <v>3.3916062959151399E-9</v>
      </c>
      <c r="L573" s="2">
        <v>2.8571331604334898E-9</v>
      </c>
      <c r="M573" s="3">
        <v>3.1243697281743101E-9</v>
      </c>
      <c r="N573" s="5">
        <v>1.1870662322929799</v>
      </c>
    </row>
    <row r="574" spans="1:14" x14ac:dyDescent="0.3">
      <c r="A574" s="1" t="s">
        <v>137</v>
      </c>
      <c r="B574" s="1" t="s">
        <v>4</v>
      </c>
      <c r="C574" s="2">
        <v>58513.302722317603</v>
      </c>
      <c r="D574" s="2">
        <v>75155.092431739598</v>
      </c>
      <c r="E574" s="3">
        <v>66834.197577028594</v>
      </c>
      <c r="F574" s="5">
        <v>1.2844103637150199</v>
      </c>
      <c r="G574" s="2">
        <v>6.8425005505467104E-5</v>
      </c>
      <c r="H574" s="2">
        <v>1.9966829451523001E-4</v>
      </c>
      <c r="I574" s="3">
        <v>1.3404665001034801E-4</v>
      </c>
      <c r="J574" s="5">
        <v>2.91806033540293</v>
      </c>
      <c r="K574" s="2">
        <v>1.16939229751201E-9</v>
      </c>
      <c r="L574" s="2">
        <v>2.6567500358885398E-9</v>
      </c>
      <c r="M574" s="3">
        <v>1.9130711667002702E-9</v>
      </c>
      <c r="N574" s="5">
        <v>2.2719065633842499</v>
      </c>
    </row>
    <row r="575" spans="1:14" x14ac:dyDescent="0.3">
      <c r="A575" s="1" t="s">
        <v>114</v>
      </c>
      <c r="B575" s="1" t="s">
        <v>4</v>
      </c>
      <c r="C575" s="2">
        <v>380.47216748279101</v>
      </c>
      <c r="D575" s="2">
        <v>445.25147240713898</v>
      </c>
      <c r="E575" s="3">
        <v>412.86181994496502</v>
      </c>
      <c r="F575" s="5">
        <v>1.1702602988095701</v>
      </c>
      <c r="G575" s="2">
        <v>5.4288524861616195E-4</v>
      </c>
      <c r="H575" s="2">
        <v>1.1736801118040899E-3</v>
      </c>
      <c r="I575" s="3">
        <v>8.5828268021012697E-4</v>
      </c>
      <c r="J575" s="5">
        <v>2.1619303799391298</v>
      </c>
      <c r="K575" s="2">
        <v>1.42687243644626E-6</v>
      </c>
      <c r="L575" s="2">
        <v>2.6359937800068001E-6</v>
      </c>
      <c r="M575" s="3">
        <v>2.03143310822653E-6</v>
      </c>
      <c r="N575" s="5">
        <v>1.8473927400069099</v>
      </c>
    </row>
    <row r="576" spans="1:14" x14ac:dyDescent="0.3">
      <c r="A576" s="1" t="s">
        <v>35</v>
      </c>
      <c r="B576" s="1" t="s">
        <v>4</v>
      </c>
      <c r="C576" s="2">
        <v>226275.22826198899</v>
      </c>
      <c r="D576" s="2">
        <v>404479.93961548002</v>
      </c>
      <c r="E576" s="3">
        <v>315377.58393873501</v>
      </c>
      <c r="F576" s="5">
        <v>1.7875573155854201</v>
      </c>
      <c r="G576" s="2">
        <v>9.4392029134588907E-5</v>
      </c>
      <c r="H576" s="2">
        <v>1.2965956990230001E-4</v>
      </c>
      <c r="I576" s="3">
        <v>1.12025799518444E-4</v>
      </c>
      <c r="J576" s="5">
        <v>1.3736283782757199</v>
      </c>
      <c r="K576" s="2">
        <v>4.1715582328481101E-10</v>
      </c>
      <c r="L576" s="2">
        <v>3.2055871553373203E-10</v>
      </c>
      <c r="M576" s="3">
        <v>3.6885726940927201E-10</v>
      </c>
      <c r="N576" s="5">
        <v>1.3013398265907099</v>
      </c>
    </row>
    <row r="577" spans="1:14" x14ac:dyDescent="0.3">
      <c r="A577" s="1" t="s">
        <v>133</v>
      </c>
      <c r="B577" s="1" t="s">
        <v>4</v>
      </c>
      <c r="C577" s="2">
        <v>33399.463343758303</v>
      </c>
      <c r="D577" s="2">
        <v>34273.060506281799</v>
      </c>
      <c r="E577" s="3">
        <v>33836.261925020102</v>
      </c>
      <c r="F577" s="5">
        <v>1.0261560239316401</v>
      </c>
      <c r="G577" s="2">
        <v>2.5718660621921099E-5</v>
      </c>
      <c r="H577" s="2">
        <v>1.7242153197885E-5</v>
      </c>
      <c r="I577" s="3">
        <v>2.1480406909903099E-5</v>
      </c>
      <c r="J577" s="5">
        <v>1.4916153642037999</v>
      </c>
      <c r="K577" s="2">
        <v>7.7003215163118697E-10</v>
      </c>
      <c r="L577" s="2">
        <v>5.0308180661965496E-10</v>
      </c>
      <c r="M577" s="3">
        <v>6.3655697912542102E-10</v>
      </c>
      <c r="N577" s="5">
        <v>1.5306300913667299</v>
      </c>
    </row>
    <row r="578" spans="1:14" x14ac:dyDescent="0.3">
      <c r="A578" s="1" t="s">
        <v>51</v>
      </c>
      <c r="B578" s="1" t="s">
        <v>4</v>
      </c>
      <c r="C578" s="2">
        <v>5237.3089875525102</v>
      </c>
      <c r="D578" s="2">
        <v>5447.6576112050898</v>
      </c>
      <c r="E578" s="3">
        <v>5342.4832993788004</v>
      </c>
      <c r="F578" s="5">
        <v>1.04016349315125</v>
      </c>
      <c r="G578" s="2">
        <v>8.3670165283143805E-2</v>
      </c>
      <c r="H578" s="2">
        <v>8.02800464577101E-2</v>
      </c>
      <c r="I578" s="3">
        <v>8.1975105870427001E-2</v>
      </c>
      <c r="J578" s="5">
        <v>1.0422286604831399</v>
      </c>
      <c r="K578" s="2">
        <v>1.5975793194940799E-5</v>
      </c>
      <c r="L578" s="2">
        <v>1.4736617494569501E-5</v>
      </c>
      <c r="M578" s="3">
        <v>1.5356205344755201E-5</v>
      </c>
      <c r="N578" s="5">
        <v>1.0840882041505</v>
      </c>
    </row>
    <row r="579" spans="1:14" x14ac:dyDescent="0.3">
      <c r="A579" s="1" t="s">
        <v>115</v>
      </c>
      <c r="B579" s="1" t="s">
        <v>4</v>
      </c>
      <c r="C579" s="2">
        <v>9947.1453189640797</v>
      </c>
      <c r="D579" s="2">
        <v>6470.1010841577699</v>
      </c>
      <c r="E579" s="3">
        <v>8208.6232015609294</v>
      </c>
      <c r="F579" s="5">
        <v>1.5374018411118699</v>
      </c>
      <c r="G579" s="2">
        <v>5.82592505309791E-2</v>
      </c>
      <c r="H579" s="2">
        <v>6.0683101521027301E-2</v>
      </c>
      <c r="I579" s="3">
        <v>5.94711760260032E-2</v>
      </c>
      <c r="J579" s="5">
        <v>1.0416045686814801</v>
      </c>
      <c r="K579" s="2">
        <v>5.8568814129928002E-6</v>
      </c>
      <c r="L579" s="2">
        <v>9.37900362478286E-6</v>
      </c>
      <c r="M579" s="3">
        <v>7.6179425188878301E-6</v>
      </c>
      <c r="N579" s="5">
        <v>1.60136478160145</v>
      </c>
    </row>
    <row r="580" spans="1:14" x14ac:dyDescent="0.3">
      <c r="A580" s="1" t="s">
        <v>17</v>
      </c>
      <c r="B580" s="1" t="s">
        <v>4</v>
      </c>
      <c r="C580" s="2">
        <v>52721.302044564</v>
      </c>
      <c r="D580" s="2">
        <v>56961.949896240498</v>
      </c>
      <c r="E580" s="3">
        <v>54841.625970402303</v>
      </c>
      <c r="F580" s="5">
        <v>1.0804351881918901</v>
      </c>
      <c r="G580" s="2">
        <v>3.4985313271523799E-3</v>
      </c>
      <c r="H580" s="2">
        <v>3.4800331446576799E-3</v>
      </c>
      <c r="I580" s="3">
        <v>3.4892822359050301E-3</v>
      </c>
      <c r="J580" s="5">
        <v>1.00531551905564</v>
      </c>
      <c r="K580" s="2">
        <v>6.6358970501053899E-8</v>
      </c>
      <c r="L580" s="2">
        <v>6.1093996097337999E-8</v>
      </c>
      <c r="M580" s="3">
        <v>6.3726483299195995E-8</v>
      </c>
      <c r="N580" s="5">
        <v>1.08617826202312</v>
      </c>
    </row>
    <row r="581" spans="1:14" x14ac:dyDescent="0.3">
      <c r="A581" s="1" t="s">
        <v>84</v>
      </c>
      <c r="B581" s="1" t="s">
        <v>4</v>
      </c>
      <c r="C581" s="2">
        <v>8866.0677843635094</v>
      </c>
      <c r="D581" s="2">
        <v>9582.1505255921493</v>
      </c>
      <c r="E581" s="3">
        <v>9224.1091549778303</v>
      </c>
      <c r="F581" s="5">
        <v>1.08076666664917</v>
      </c>
      <c r="G581" s="2">
        <v>4.6456208324256003E-2</v>
      </c>
      <c r="H581" s="2">
        <v>5.0724114725368197E-2</v>
      </c>
      <c r="I581" s="3">
        <v>4.8590161524812103E-2</v>
      </c>
      <c r="J581" s="5">
        <v>1.09186945200785</v>
      </c>
      <c r="K581" s="2">
        <v>5.2397759022537298E-6</v>
      </c>
      <c r="L581" s="2">
        <v>5.2936044565250203E-6</v>
      </c>
      <c r="M581" s="3">
        <v>5.26669017938937E-6</v>
      </c>
      <c r="N581" s="5">
        <v>1.0102730642064499</v>
      </c>
    </row>
    <row r="582" spans="1:14" x14ac:dyDescent="0.3">
      <c r="A582" s="1" t="s">
        <v>97</v>
      </c>
      <c r="B582" s="1" t="s">
        <v>4</v>
      </c>
      <c r="C582" s="2">
        <v>25487.4582380666</v>
      </c>
      <c r="D582" s="2">
        <v>21896.583042568502</v>
      </c>
      <c r="E582" s="3">
        <v>23692.020640317602</v>
      </c>
      <c r="F582" s="5">
        <v>1.16399249090678</v>
      </c>
      <c r="G582" s="2">
        <v>7.0755985101745699E-3</v>
      </c>
      <c r="H582" s="2">
        <v>7.6643404594753904E-3</v>
      </c>
      <c r="I582" s="3">
        <v>7.3699694848249802E-3</v>
      </c>
      <c r="J582" s="5">
        <v>1.08320737086116</v>
      </c>
      <c r="K582" s="2">
        <v>2.7761098984781603E-7</v>
      </c>
      <c r="L582" s="2">
        <v>3.5002449672514402E-7</v>
      </c>
      <c r="M582" s="3">
        <v>3.1381774328647999E-7</v>
      </c>
      <c r="N582" s="5">
        <v>1.2608452457772801</v>
      </c>
    </row>
    <row r="583" spans="1:14" x14ac:dyDescent="0.3">
      <c r="A583" s="1" t="s">
        <v>132</v>
      </c>
      <c r="B583" s="1" t="s">
        <v>4</v>
      </c>
      <c r="C583" s="2">
        <v>10689.794699128999</v>
      </c>
      <c r="D583" s="2">
        <v>13086.2412744957</v>
      </c>
      <c r="E583" s="3">
        <v>11888.0179868123</v>
      </c>
      <c r="F583" s="5">
        <v>1.2241807857696201</v>
      </c>
      <c r="G583" s="2">
        <v>1.0000000000000001E-5</v>
      </c>
      <c r="H583" s="2">
        <v>1.0000000000000001E-5</v>
      </c>
      <c r="I583" s="3">
        <v>1.0000000000000001E-5</v>
      </c>
      <c r="J583" s="5">
        <v>0.999999999999999</v>
      </c>
      <c r="K583" s="2">
        <v>9.3547166072466794E-10</v>
      </c>
      <c r="L583" s="2">
        <v>7.6416136537917696E-10</v>
      </c>
      <c r="M583" s="3">
        <v>8.4981651305192302E-10</v>
      </c>
      <c r="N583" s="5">
        <v>1.2241807857696201</v>
      </c>
    </row>
    <row r="584" spans="1:14" x14ac:dyDescent="0.3">
      <c r="A584" s="1" t="s">
        <v>122</v>
      </c>
      <c r="B584" s="1" t="s">
        <v>4</v>
      </c>
      <c r="C584" s="2">
        <v>4109.4532116383498</v>
      </c>
      <c r="D584" s="2">
        <v>3467.7343688146402</v>
      </c>
      <c r="E584" s="3">
        <v>3788.59379022649</v>
      </c>
      <c r="F584" s="5">
        <v>1.1850542096288199</v>
      </c>
      <c r="G584" s="2">
        <v>3.6967100043856799E-3</v>
      </c>
      <c r="H584" s="2">
        <v>2.7148746946170201E-3</v>
      </c>
      <c r="I584" s="3">
        <v>3.20579234950135E-3</v>
      </c>
      <c r="J584" s="5">
        <v>1.3616503228364101</v>
      </c>
      <c r="K584" s="2">
        <v>8.9956249992487004E-7</v>
      </c>
      <c r="L584" s="2">
        <v>7.8289580627395003E-7</v>
      </c>
      <c r="M584" s="3">
        <v>8.4122915309940998E-7</v>
      </c>
      <c r="N584" s="5">
        <v>1.1490194387503101</v>
      </c>
    </row>
    <row r="585" spans="1:14" x14ac:dyDescent="0.3">
      <c r="A585" s="1" t="s">
        <v>80</v>
      </c>
      <c r="B585" s="1" t="s">
        <v>4</v>
      </c>
      <c r="C585" s="2">
        <v>186363.92645469401</v>
      </c>
      <c r="D585" s="2">
        <v>290128.08440565399</v>
      </c>
      <c r="E585" s="3">
        <v>238246.005430174</v>
      </c>
      <c r="F585" s="5">
        <v>1.5567824198863101</v>
      </c>
      <c r="G585" s="2">
        <v>3.0279307236979601E-4</v>
      </c>
      <c r="H585" s="2">
        <v>1.77623223106075E-4</v>
      </c>
      <c r="I585" s="3">
        <v>2.4020814773793601E-4</v>
      </c>
      <c r="J585" s="5">
        <v>1.7046930411175401</v>
      </c>
      <c r="K585" s="2">
        <v>1.62474078610597E-9</v>
      </c>
      <c r="L585" s="2">
        <v>6.1222347181572403E-10</v>
      </c>
      <c r="M585" s="3">
        <v>1.11848212896085E-9</v>
      </c>
      <c r="N585" s="5">
        <v>2.6538361577143399</v>
      </c>
    </row>
    <row r="586" spans="1:14" x14ac:dyDescent="0.3">
      <c r="A586" s="1" t="s">
        <v>12</v>
      </c>
      <c r="B586" s="1" t="s">
        <v>4</v>
      </c>
      <c r="C586" s="2">
        <v>16224.3823769588</v>
      </c>
      <c r="D586" s="2">
        <v>15362.2771647559</v>
      </c>
      <c r="E586" s="3">
        <v>15793.329770857301</v>
      </c>
      <c r="F586" s="5">
        <v>1.0561183217147401</v>
      </c>
      <c r="G586" s="2">
        <v>2.70300502720041E-2</v>
      </c>
      <c r="H586" s="2">
        <v>2.67645525382669E-2</v>
      </c>
      <c r="I586" s="3">
        <v>2.68973014051355E-2</v>
      </c>
      <c r="J586" s="5">
        <v>1.00991975237985</v>
      </c>
      <c r="K586" s="2">
        <v>1.6660141288577501E-6</v>
      </c>
      <c r="L586" s="2">
        <v>1.74222559918851E-6</v>
      </c>
      <c r="M586" s="3">
        <v>1.7041198640231299E-6</v>
      </c>
      <c r="N586" s="5">
        <v>1.0457447923223799</v>
      </c>
    </row>
    <row r="587" spans="1:14" x14ac:dyDescent="0.3">
      <c r="A587" s="1" t="s">
        <v>72</v>
      </c>
      <c r="B587" s="1" t="s">
        <v>4</v>
      </c>
      <c r="C587" s="2">
        <v>283911.31313198002</v>
      </c>
      <c r="D587" s="2">
        <v>444379.95408710901</v>
      </c>
      <c r="E587" s="3">
        <v>364145.63360954402</v>
      </c>
      <c r="F587" s="5">
        <v>1.5652069274200899</v>
      </c>
      <c r="G587" s="2">
        <v>1.2460484235367101E-3</v>
      </c>
      <c r="H587" s="2">
        <v>1.01385562017235E-3</v>
      </c>
      <c r="I587" s="3">
        <v>1.1299520218545299E-3</v>
      </c>
      <c r="J587" s="5">
        <v>1.22901959484613</v>
      </c>
      <c r="K587" s="2">
        <v>4.3888649937576298E-9</v>
      </c>
      <c r="L587" s="2">
        <v>2.28150619947544E-9</v>
      </c>
      <c r="M587" s="3">
        <v>3.3351855966165399E-9</v>
      </c>
      <c r="N587" s="5">
        <v>1.9236699837882001</v>
      </c>
    </row>
    <row r="588" spans="1:14" x14ac:dyDescent="0.3">
      <c r="A588" s="1" t="s">
        <v>29</v>
      </c>
      <c r="B588" s="1" t="s">
        <v>4</v>
      </c>
      <c r="C588" s="2">
        <v>709717.08538881806</v>
      </c>
      <c r="D588" s="2">
        <v>596764.74688147497</v>
      </c>
      <c r="E588" s="3">
        <v>653240.91613514698</v>
      </c>
      <c r="F588" s="5">
        <v>1.18927448227731</v>
      </c>
      <c r="G588" s="2">
        <v>8.8499334127629297E-4</v>
      </c>
      <c r="H588" s="2">
        <v>7.8970761272760699E-4</v>
      </c>
      <c r="I588" s="3">
        <v>8.3735047700195003E-4</v>
      </c>
      <c r="J588" s="5">
        <v>1.1206595036099101</v>
      </c>
      <c r="K588" s="2">
        <v>1.2469663750471E-9</v>
      </c>
      <c r="L588" s="2">
        <v>1.32331478502106E-9</v>
      </c>
      <c r="M588" s="3">
        <v>1.2851405800340799E-9</v>
      </c>
      <c r="N588" s="5">
        <v>1.06122732056112</v>
      </c>
    </row>
    <row r="589" spans="1:14" x14ac:dyDescent="0.3">
      <c r="A589" s="1" t="s">
        <v>37</v>
      </c>
      <c r="B589" s="1" t="s">
        <v>4</v>
      </c>
      <c r="C589" s="2">
        <v>8905.2786813001494</v>
      </c>
      <c r="D589" s="2">
        <v>8655.5436215310092</v>
      </c>
      <c r="E589" s="3">
        <v>8780.4111514155793</v>
      </c>
      <c r="F589" s="5">
        <v>1.0288526140805101</v>
      </c>
      <c r="G589" s="2">
        <v>1.0076018782828501E-2</v>
      </c>
      <c r="H589" s="2">
        <v>1.2799731639967501E-2</v>
      </c>
      <c r="I589" s="3">
        <v>1.1437875211398E-2</v>
      </c>
      <c r="J589" s="5">
        <v>1.2703163735443599</v>
      </c>
      <c r="K589" s="2">
        <v>1.1314658578834501E-6</v>
      </c>
      <c r="L589" s="2">
        <v>1.4787900332600401E-6</v>
      </c>
      <c r="M589" s="3">
        <v>1.3051279455717401E-6</v>
      </c>
      <c r="N589" s="5">
        <v>1.3069683216304</v>
      </c>
    </row>
    <row r="590" spans="1:14" x14ac:dyDescent="0.3">
      <c r="A590" s="1" t="s">
        <v>52</v>
      </c>
      <c r="B590" s="1" t="s">
        <v>4</v>
      </c>
      <c r="C590" s="2">
        <v>41626.349893289596</v>
      </c>
      <c r="D590" s="2">
        <v>49304.160848468899</v>
      </c>
      <c r="E590" s="3">
        <v>45465.255370879197</v>
      </c>
      <c r="F590" s="5">
        <v>1.1844459332817201</v>
      </c>
      <c r="G590" s="2">
        <v>1.33146241204659E-2</v>
      </c>
      <c r="H590" s="2">
        <v>1.36571094622283E-2</v>
      </c>
      <c r="I590" s="3">
        <v>1.34858667913471E-2</v>
      </c>
      <c r="J590" s="5">
        <v>1.02572249420364</v>
      </c>
      <c r="K590" s="2">
        <v>3.1986047670762402E-7</v>
      </c>
      <c r="L590" s="2">
        <v>2.7699709775412398E-7</v>
      </c>
      <c r="M590" s="3">
        <v>2.9842878723087402E-7</v>
      </c>
      <c r="N590" s="5">
        <v>1.15474306157369</v>
      </c>
    </row>
    <row r="591" spans="1:14" x14ac:dyDescent="0.3">
      <c r="A591" s="1" t="s">
        <v>20</v>
      </c>
      <c r="B591" s="1" t="s">
        <v>4</v>
      </c>
      <c r="C591" s="2">
        <v>244418.987227896</v>
      </c>
      <c r="D591" s="2">
        <v>228232.77341802701</v>
      </c>
      <c r="E591" s="3">
        <v>236325.88032296099</v>
      </c>
      <c r="F591" s="5">
        <v>1.0709197612922201</v>
      </c>
      <c r="G591" s="2">
        <v>2.7983862122773302E-3</v>
      </c>
      <c r="H591" s="2">
        <v>2.9794064567533101E-3</v>
      </c>
      <c r="I591" s="3">
        <v>2.8888963345153201E-3</v>
      </c>
      <c r="J591" s="5">
        <v>1.0646873700569901</v>
      </c>
      <c r="K591" s="2">
        <v>1.1449135944860599E-8</v>
      </c>
      <c r="L591" s="2">
        <v>1.3054244629873E-8</v>
      </c>
      <c r="M591" s="3">
        <v>1.22516902873668E-8</v>
      </c>
      <c r="N591" s="5">
        <v>1.14019474419228</v>
      </c>
    </row>
    <row r="592" spans="1:14" x14ac:dyDescent="0.3">
      <c r="A592" s="1" t="s">
        <v>85</v>
      </c>
      <c r="B592" s="1" t="s">
        <v>4</v>
      </c>
      <c r="C592" s="2">
        <v>318079.81325782801</v>
      </c>
      <c r="D592" s="2">
        <v>287566.44585904101</v>
      </c>
      <c r="E592" s="3">
        <v>302823.129558435</v>
      </c>
      <c r="F592" s="5">
        <v>1.1061089283474399</v>
      </c>
      <c r="G592" s="2">
        <v>5.3274960385900896E-3</v>
      </c>
      <c r="H592" s="2">
        <v>6.3492524238725296E-3</v>
      </c>
      <c r="I592" s="3">
        <v>5.8383742312313096E-3</v>
      </c>
      <c r="J592" s="5">
        <v>1.19178923416953</v>
      </c>
      <c r="K592" s="2">
        <v>1.6748928465547499E-8</v>
      </c>
      <c r="L592" s="2">
        <v>2.2079253387527599E-8</v>
      </c>
      <c r="M592" s="3">
        <v>1.9414090926537501E-8</v>
      </c>
      <c r="N592" s="5">
        <v>1.31824871262328</v>
      </c>
    </row>
    <row r="593" spans="1:14" x14ac:dyDescent="0.3">
      <c r="A593" s="1" t="s">
        <v>83</v>
      </c>
      <c r="B593" s="1" t="s">
        <v>4</v>
      </c>
      <c r="C593" s="2">
        <v>257722.178334294</v>
      </c>
      <c r="D593" s="2">
        <v>229515.207372887</v>
      </c>
      <c r="E593" s="3">
        <v>243618.69285359001</v>
      </c>
      <c r="F593" s="5">
        <v>1.12289804795191</v>
      </c>
      <c r="G593" s="2">
        <v>6.5161568569368795E-4</v>
      </c>
      <c r="H593" s="2">
        <v>5.8494056089991402E-4</v>
      </c>
      <c r="I593" s="3">
        <v>6.1827812329680104E-4</v>
      </c>
      <c r="J593" s="5">
        <v>1.1139861538943301</v>
      </c>
      <c r="K593" s="2">
        <v>2.5283648070383401E-9</v>
      </c>
      <c r="L593" s="2">
        <v>2.5485917364489799E-9</v>
      </c>
      <c r="M593" s="3">
        <v>2.53847827174366E-9</v>
      </c>
      <c r="N593" s="5">
        <v>1.0080000043325701</v>
      </c>
    </row>
    <row r="594" spans="1:14" x14ac:dyDescent="0.3">
      <c r="A594" s="1" t="s">
        <v>100</v>
      </c>
      <c r="B594" s="1" t="s">
        <v>4</v>
      </c>
      <c r="C594" s="2">
        <v>136607.09556943999</v>
      </c>
      <c r="D594" s="2">
        <v>147312.79450556301</v>
      </c>
      <c r="E594" s="3">
        <v>141959.94503750201</v>
      </c>
      <c r="F594" s="5">
        <v>1.07836854221588</v>
      </c>
      <c r="G594" s="2">
        <v>8.9214038281938308E-3</v>
      </c>
      <c r="H594" s="2">
        <v>1.15693998064175E-2</v>
      </c>
      <c r="I594" s="3">
        <v>1.0245401817305599E-2</v>
      </c>
      <c r="J594" s="5">
        <v>1.2968138231626001</v>
      </c>
      <c r="K594" s="2">
        <v>6.5307031022110204E-8</v>
      </c>
      <c r="L594" s="2">
        <v>7.8536286310016297E-8</v>
      </c>
      <c r="M594" s="3">
        <v>7.1921658666063303E-8</v>
      </c>
      <c r="N594" s="5">
        <v>1.20257015333352</v>
      </c>
    </row>
    <row r="595" spans="1:14" x14ac:dyDescent="0.3">
      <c r="A595" s="1" t="s">
        <v>21</v>
      </c>
      <c r="B595" s="1" t="s">
        <v>4</v>
      </c>
      <c r="C595" s="2">
        <v>640588.721180144</v>
      </c>
      <c r="D595" s="2">
        <v>614016.59303762298</v>
      </c>
      <c r="E595" s="3">
        <v>627302.65710888396</v>
      </c>
      <c r="F595" s="5">
        <v>1.0432759121558299</v>
      </c>
      <c r="G595" s="2">
        <v>5.9444675952525703E-4</v>
      </c>
      <c r="H595" s="2">
        <v>5.3138110857554497E-4</v>
      </c>
      <c r="I595" s="3">
        <v>5.62913934050401E-4</v>
      </c>
      <c r="J595" s="5">
        <v>1.1186825235823099</v>
      </c>
      <c r="K595" s="2">
        <v>9.2796944415462096E-10</v>
      </c>
      <c r="L595" s="2">
        <v>8.65418157425893E-10</v>
      </c>
      <c r="M595" s="3">
        <v>8.9669380079025703E-10</v>
      </c>
      <c r="N595" s="5">
        <v>1.0722786853869299</v>
      </c>
    </row>
    <row r="596" spans="1:14" x14ac:dyDescent="0.3">
      <c r="A596" s="1" t="s">
        <v>104</v>
      </c>
      <c r="B596" s="1" t="s">
        <v>4</v>
      </c>
      <c r="C596" s="2">
        <v>2914.1471567787898</v>
      </c>
      <c r="D596" s="2">
        <v>2888.6106993420299</v>
      </c>
      <c r="E596" s="3">
        <v>2901.3789280604101</v>
      </c>
      <c r="F596" s="5">
        <v>1.00884039425685</v>
      </c>
      <c r="G596" s="2">
        <v>9.4228006410824496E-4</v>
      </c>
      <c r="H596" s="2">
        <v>1.0162772624904999E-3</v>
      </c>
      <c r="I596" s="3">
        <v>9.792786632993719E-4</v>
      </c>
      <c r="J596" s="5">
        <v>1.07852994157558</v>
      </c>
      <c r="K596" s="2">
        <v>3.2334676782410998E-7</v>
      </c>
      <c r="L596" s="2">
        <v>3.5182216237099301E-7</v>
      </c>
      <c r="M596" s="3">
        <v>3.3758446509755102E-7</v>
      </c>
      <c r="N596" s="5">
        <v>1.0880645714769299</v>
      </c>
    </row>
    <row r="597" spans="1:14" x14ac:dyDescent="0.3">
      <c r="A597" s="1" t="s">
        <v>98</v>
      </c>
      <c r="B597" s="1" t="s">
        <v>4</v>
      </c>
      <c r="C597" s="2">
        <v>18203.911463965</v>
      </c>
      <c r="D597" s="2">
        <v>17237.604684316499</v>
      </c>
      <c r="E597" s="3">
        <v>17720.758074140798</v>
      </c>
      <c r="F597" s="5">
        <v>1.0560580659172201</v>
      </c>
      <c r="G597" s="2">
        <v>7.3241135781196599E-3</v>
      </c>
      <c r="H597" s="2">
        <v>7.4306382679341703E-3</v>
      </c>
      <c r="I597" s="3">
        <v>7.3773759230269199E-3</v>
      </c>
      <c r="J597" s="5">
        <v>1.01454437983222</v>
      </c>
      <c r="K597" s="2">
        <v>4.02337354398688E-7</v>
      </c>
      <c r="L597" s="2">
        <v>4.3107139327164397E-7</v>
      </c>
      <c r="M597" s="3">
        <v>4.1670437383516602E-7</v>
      </c>
      <c r="N597" s="5">
        <v>1.0714177755528</v>
      </c>
    </row>
    <row r="598" spans="1:14" x14ac:dyDescent="0.3">
      <c r="A598" s="1" t="s">
        <v>128</v>
      </c>
      <c r="B598" s="1" t="s">
        <v>4</v>
      </c>
      <c r="C598" s="2">
        <v>11356.452458162699</v>
      </c>
      <c r="D598" s="2">
        <v>13669.706997281</v>
      </c>
      <c r="E598" s="3">
        <v>12513.079727721801</v>
      </c>
      <c r="F598" s="5">
        <v>1.2036951722063101</v>
      </c>
      <c r="G598" s="2">
        <v>1.5771090140579099E-3</v>
      </c>
      <c r="H598" s="2">
        <v>1.4714251189239099E-3</v>
      </c>
      <c r="I598" s="3">
        <v>1.5242670664909099E-3</v>
      </c>
      <c r="J598" s="5">
        <v>1.0718241749272801</v>
      </c>
      <c r="K598" s="2">
        <v>1.3887338672600401E-7</v>
      </c>
      <c r="L598" s="2">
        <v>1.07641306373032E-7</v>
      </c>
      <c r="M598" s="3">
        <v>1.2325734654951801E-7</v>
      </c>
      <c r="N598" s="5">
        <v>1.2901495848140001</v>
      </c>
    </row>
    <row r="599" spans="1:14" x14ac:dyDescent="0.3">
      <c r="A599" s="1" t="s">
        <v>141</v>
      </c>
      <c r="B599" s="1" t="s">
        <v>4</v>
      </c>
      <c r="C599" s="2">
        <v>196588.89089320999</v>
      </c>
      <c r="D599" s="2">
        <v>166035.34967443699</v>
      </c>
      <c r="E599" s="3">
        <v>181312.12028382299</v>
      </c>
      <c r="F599" s="5">
        <v>1.1840182905548799</v>
      </c>
      <c r="G599" s="2">
        <v>1.2275686503353199E-3</v>
      </c>
      <c r="H599" s="2">
        <v>1.7587352623343699E-3</v>
      </c>
      <c r="I599" s="3">
        <v>1.4931519563348499E-3</v>
      </c>
      <c r="J599" s="5">
        <v>1.4326980913482501</v>
      </c>
      <c r="K599" s="2">
        <v>6.24434394414563E-9</v>
      </c>
      <c r="L599" s="2">
        <v>1.0592535058244599E-8</v>
      </c>
      <c r="M599" s="3">
        <v>8.4184395011951196E-9</v>
      </c>
      <c r="N599" s="5">
        <v>1.6963407449994099</v>
      </c>
    </row>
    <row r="600" spans="1:14" x14ac:dyDescent="0.3">
      <c r="A600" s="1" t="s">
        <v>27</v>
      </c>
      <c r="B600" s="1" t="s">
        <v>4</v>
      </c>
      <c r="C600" s="2">
        <v>3698.0359571116501</v>
      </c>
      <c r="D600" s="2">
        <v>3555.4453342024099</v>
      </c>
      <c r="E600" s="3">
        <v>3626.7406456570302</v>
      </c>
      <c r="F600" s="5">
        <v>1.0401048559339501</v>
      </c>
      <c r="G600" s="2">
        <v>7.6757303370123903E-2</v>
      </c>
      <c r="H600" s="2">
        <v>8.5859713558375905E-2</v>
      </c>
      <c r="I600" s="3">
        <v>8.1308508464249904E-2</v>
      </c>
      <c r="J600" s="5">
        <v>1.11858689386676</v>
      </c>
      <c r="K600" s="2">
        <v>2.07562350015858E-5</v>
      </c>
      <c r="L600" s="2">
        <v>2.4148793044974901E-5</v>
      </c>
      <c r="M600" s="3">
        <v>2.24525140232804E-5</v>
      </c>
      <c r="N600" s="5">
        <v>1.1634476600949</v>
      </c>
    </row>
    <row r="601" spans="1:14" x14ac:dyDescent="0.3">
      <c r="A601" s="1" t="s">
        <v>145</v>
      </c>
      <c r="B601" s="1" t="s">
        <v>4</v>
      </c>
      <c r="C601" s="2">
        <v>294415.721966493</v>
      </c>
      <c r="D601" s="2">
        <v>364641.19719851098</v>
      </c>
      <c r="E601" s="3">
        <v>329528.45958250202</v>
      </c>
      <c r="F601" s="5">
        <v>1.23852488162982</v>
      </c>
      <c r="G601" s="2">
        <v>3.4582304075676698E-4</v>
      </c>
      <c r="H601" s="2">
        <v>4.46392604565902E-4</v>
      </c>
      <c r="I601" s="3">
        <v>3.96107822661334E-4</v>
      </c>
      <c r="J601" s="5">
        <v>1.2908122130586099</v>
      </c>
      <c r="K601" s="2">
        <v>1.1746079266654199E-9</v>
      </c>
      <c r="L601" s="2">
        <v>1.2241968488351701E-9</v>
      </c>
      <c r="M601" s="3">
        <v>1.1994023877502899E-9</v>
      </c>
      <c r="N601" s="5">
        <v>1.0422174251033001</v>
      </c>
    </row>
    <row r="602" spans="1:14" x14ac:dyDescent="0.3">
      <c r="A602" s="1" t="s">
        <v>105</v>
      </c>
      <c r="B602" s="1" t="s">
        <v>4</v>
      </c>
      <c r="C602" s="2">
        <v>2875.7599638674201</v>
      </c>
      <c r="D602" s="2">
        <v>3340.8078640936201</v>
      </c>
      <c r="E602" s="3">
        <v>3108.2839139805201</v>
      </c>
      <c r="F602" s="5">
        <v>1.16171304492353</v>
      </c>
      <c r="G602" s="2">
        <v>4.1147103310896598E-3</v>
      </c>
      <c r="H602" s="2">
        <v>3.73423916295279E-3</v>
      </c>
      <c r="I602" s="3">
        <v>3.9244747470212199E-3</v>
      </c>
      <c r="J602" s="5">
        <v>1.1018871988466901</v>
      </c>
      <c r="K602" s="2">
        <v>1.4308253758272801E-6</v>
      </c>
      <c r="L602" s="2">
        <v>1.1177653175112801E-6</v>
      </c>
      <c r="M602" s="3">
        <v>1.27429534666928E-6</v>
      </c>
      <c r="N602" s="5">
        <v>1.28007673293445</v>
      </c>
    </row>
    <row r="603" spans="1:14" x14ac:dyDescent="0.3">
      <c r="A603" s="1" t="s">
        <v>96</v>
      </c>
      <c r="B603" s="1" t="s">
        <v>4</v>
      </c>
      <c r="C603" s="2">
        <v>20725.7640608898</v>
      </c>
      <c r="D603" s="2">
        <v>21101.838682243098</v>
      </c>
      <c r="E603" s="3">
        <v>20913.8013715665</v>
      </c>
      <c r="F603" s="5">
        <v>1.0181452717616699</v>
      </c>
      <c r="G603" s="2">
        <v>2.9942525635131698E-2</v>
      </c>
      <c r="H603" s="2">
        <v>2.7329671431484001E-2</v>
      </c>
      <c r="I603" s="3">
        <v>2.8636098533307799E-2</v>
      </c>
      <c r="J603" s="5">
        <v>1.0956050353623199</v>
      </c>
      <c r="K603" s="2">
        <v>1.44470068978707E-6</v>
      </c>
      <c r="L603" s="2">
        <v>1.2951322319832401E-6</v>
      </c>
      <c r="M603" s="3">
        <v>1.3699164608851501E-6</v>
      </c>
      <c r="N603" s="5">
        <v>1.1154850864724299</v>
      </c>
    </row>
    <row r="604" spans="1:14" x14ac:dyDescent="0.3">
      <c r="A604" s="1" t="s">
        <v>42</v>
      </c>
      <c r="B604" s="1" t="s">
        <v>4</v>
      </c>
      <c r="C604" s="2">
        <v>3290.2917943688999</v>
      </c>
      <c r="D604" s="2">
        <v>2257.7386071544202</v>
      </c>
      <c r="E604" s="3">
        <v>2774.0152007616598</v>
      </c>
      <c r="F604" s="5">
        <v>1.45733956266792</v>
      </c>
      <c r="G604" s="2">
        <v>4.6777165357726198E-2</v>
      </c>
      <c r="H604" s="2">
        <v>4.8597638804030001E-2</v>
      </c>
      <c r="I604" s="3">
        <v>4.76874020808781E-2</v>
      </c>
      <c r="J604" s="5">
        <v>1.03891799411917</v>
      </c>
      <c r="K604" s="2">
        <v>1.4216722491841499E-5</v>
      </c>
      <c r="L604" s="2">
        <v>2.1524918185848299E-5</v>
      </c>
      <c r="M604" s="3">
        <v>1.7870820338844898E-5</v>
      </c>
      <c r="N604" s="5">
        <v>1.5140562951974701</v>
      </c>
    </row>
    <row r="605" spans="1:14" x14ac:dyDescent="0.3">
      <c r="A605" s="1" t="s">
        <v>26</v>
      </c>
      <c r="B605" s="1" t="s">
        <v>4</v>
      </c>
      <c r="C605" s="2">
        <v>480220.94544602802</v>
      </c>
      <c r="D605" s="2">
        <v>469931.90950352198</v>
      </c>
      <c r="E605" s="3">
        <v>475076.427474775</v>
      </c>
      <c r="F605" s="5">
        <v>1.0218947378001499</v>
      </c>
      <c r="G605" s="2">
        <v>4.1540843431003702E-4</v>
      </c>
      <c r="H605" s="2">
        <v>3.31816174678233E-4</v>
      </c>
      <c r="I605" s="3">
        <v>3.7361230449413498E-4</v>
      </c>
      <c r="J605" s="5">
        <v>1.25192340220564</v>
      </c>
      <c r="K605" s="2">
        <v>8.6503605944177899E-10</v>
      </c>
      <c r="L605" s="2">
        <v>7.0609415527622599E-10</v>
      </c>
      <c r="M605" s="3">
        <v>7.8556510735900198E-10</v>
      </c>
      <c r="N605" s="5">
        <v>1.2251001555215699</v>
      </c>
    </row>
    <row r="606" spans="1:14" x14ac:dyDescent="0.3">
      <c r="A606" s="1" t="s">
        <v>33</v>
      </c>
      <c r="B606" s="1" t="s">
        <v>4</v>
      </c>
      <c r="C606" s="2">
        <v>326044.494925468</v>
      </c>
      <c r="D606" s="2">
        <v>365560.07248248201</v>
      </c>
      <c r="E606" s="3">
        <v>345802.28370397497</v>
      </c>
      <c r="F606" s="5">
        <v>1.12119688622881</v>
      </c>
      <c r="G606" s="2">
        <v>2.1030129336221899E-4</v>
      </c>
      <c r="H606" s="2">
        <v>2.0038559090843701E-4</v>
      </c>
      <c r="I606" s="3">
        <v>2.05343442135328E-4</v>
      </c>
      <c r="J606" s="5">
        <v>1.0494831110801399</v>
      </c>
      <c r="K606" s="2">
        <v>6.4500795638427602E-10</v>
      </c>
      <c r="L606" s="2">
        <v>5.4816049670752901E-10</v>
      </c>
      <c r="M606" s="3">
        <v>5.9658422654590195E-10</v>
      </c>
      <c r="N606" s="5">
        <v>1.17667719629278</v>
      </c>
    </row>
    <row r="607" spans="1:14" x14ac:dyDescent="0.3">
      <c r="A607" s="1" t="s">
        <v>90</v>
      </c>
      <c r="B607" s="1" t="s">
        <v>4</v>
      </c>
      <c r="C607" s="2">
        <v>39650.379032409699</v>
      </c>
      <c r="D607" s="2">
        <v>42641.548749528898</v>
      </c>
      <c r="E607" s="3">
        <v>41145.963890969302</v>
      </c>
      <c r="F607" s="5">
        <v>1.0754386159757501</v>
      </c>
      <c r="G607" s="2">
        <v>2.9457066943839299E-3</v>
      </c>
      <c r="H607" s="2">
        <v>3.1053468837829901E-3</v>
      </c>
      <c r="I607" s="3">
        <v>3.0255267890834602E-3</v>
      </c>
      <c r="J607" s="5">
        <v>1.0541941903799901</v>
      </c>
      <c r="K607" s="2">
        <v>7.4292018544794797E-8</v>
      </c>
      <c r="L607" s="2">
        <v>7.28244394222969E-8</v>
      </c>
      <c r="M607" s="3">
        <v>7.3558228983545895E-8</v>
      </c>
      <c r="N607" s="5">
        <v>1.0201522886292</v>
      </c>
    </row>
    <row r="608" spans="1:14" x14ac:dyDescent="0.3">
      <c r="A608" s="1" t="s">
        <v>64</v>
      </c>
      <c r="B608" s="1" t="s">
        <v>4</v>
      </c>
      <c r="C608" s="2">
        <v>44904.602785767398</v>
      </c>
      <c r="D608" s="2">
        <v>42410.678139205302</v>
      </c>
      <c r="E608" s="3">
        <v>43657.640462486299</v>
      </c>
      <c r="F608" s="5">
        <v>1.0588041681006899</v>
      </c>
      <c r="G608" s="2">
        <v>4.4191465056404103E-3</v>
      </c>
      <c r="H608" s="2">
        <v>4.7883888339841901E-3</v>
      </c>
      <c r="I608" s="3">
        <v>4.6037676698123002E-3</v>
      </c>
      <c r="J608" s="5">
        <v>1.0835551226628199</v>
      </c>
      <c r="K608" s="2">
        <v>9.8411882780111405E-8</v>
      </c>
      <c r="L608" s="2">
        <v>1.12905264524825E-7</v>
      </c>
      <c r="M608" s="3">
        <v>1.05658573652468E-7</v>
      </c>
      <c r="N608" s="5">
        <v>1.1472726802422499</v>
      </c>
    </row>
    <row r="609" spans="1:14" x14ac:dyDescent="0.3">
      <c r="A609" s="1" t="s">
        <v>11</v>
      </c>
      <c r="B609" s="1" t="s">
        <v>4</v>
      </c>
      <c r="C609" s="2">
        <v>30465.4849682725</v>
      </c>
      <c r="D609" s="2">
        <v>31950.768306149799</v>
      </c>
      <c r="E609" s="3">
        <v>31208.126637211099</v>
      </c>
      <c r="F609" s="5">
        <v>1.04875298520355</v>
      </c>
      <c r="G609" s="2">
        <v>1.6817562291142799E-2</v>
      </c>
      <c r="H609" s="2">
        <v>1.66152987358257E-2</v>
      </c>
      <c r="I609" s="3">
        <v>1.6716430513484301E-2</v>
      </c>
      <c r="J609" s="5">
        <v>1.01217333245299</v>
      </c>
      <c r="K609" s="2">
        <v>5.5202017327664401E-7</v>
      </c>
      <c r="L609" s="2">
        <v>5.2002814381861596E-7</v>
      </c>
      <c r="M609" s="3">
        <v>5.3602415854762999E-7</v>
      </c>
      <c r="N609" s="5">
        <v>1.0615198039535001</v>
      </c>
    </row>
    <row r="610" spans="1:14" x14ac:dyDescent="0.3">
      <c r="A610" s="1" t="s">
        <v>41</v>
      </c>
      <c r="B610" s="1" t="s">
        <v>4</v>
      </c>
      <c r="C610" s="2">
        <v>3879.4165943858602</v>
      </c>
      <c r="D610" s="2">
        <v>2526.4593161743501</v>
      </c>
      <c r="E610" s="3">
        <v>3202.9379552801101</v>
      </c>
      <c r="F610" s="5">
        <v>1.53551516525514</v>
      </c>
      <c r="G610" s="2">
        <v>6.8162351210826005E-2</v>
      </c>
      <c r="H610" s="2">
        <v>6.5899475577470806E-2</v>
      </c>
      <c r="I610" s="3">
        <v>6.7030913394148406E-2</v>
      </c>
      <c r="J610" s="5">
        <v>1.0343382950095701</v>
      </c>
      <c r="K610" s="2">
        <v>1.7570258195386301E-5</v>
      </c>
      <c r="L610" s="2">
        <v>2.60837271970236E-5</v>
      </c>
      <c r="M610" s="3">
        <v>2.1826992696204902E-5</v>
      </c>
      <c r="N610" s="5">
        <v>1.48453863949892</v>
      </c>
    </row>
    <row r="611" spans="1:14" x14ac:dyDescent="0.3">
      <c r="A611" s="1" t="s">
        <v>95</v>
      </c>
      <c r="B611" s="1" t="s">
        <v>4</v>
      </c>
      <c r="C611" s="2">
        <v>14686.9878677164</v>
      </c>
      <c r="D611" s="2">
        <v>13567.002962902599</v>
      </c>
      <c r="E611" s="3">
        <v>14126.9954153095</v>
      </c>
      <c r="F611" s="5">
        <v>1.0825521235512501</v>
      </c>
      <c r="G611" s="2">
        <v>7.6067959285152503E-3</v>
      </c>
      <c r="H611" s="2">
        <v>7.6587167143591E-3</v>
      </c>
      <c r="I611" s="3">
        <v>7.6327563214371799E-3</v>
      </c>
      <c r="J611" s="5">
        <v>1.00682557890756</v>
      </c>
      <c r="K611" s="2">
        <v>5.1792756942598198E-7</v>
      </c>
      <c r="L611" s="2">
        <v>5.6451058021443497E-7</v>
      </c>
      <c r="M611" s="3">
        <v>5.41219074820208E-7</v>
      </c>
      <c r="N611" s="5">
        <v>1.0899411684921101</v>
      </c>
    </row>
    <row r="612" spans="1:14" x14ac:dyDescent="0.3">
      <c r="A612" s="1" t="s">
        <v>60</v>
      </c>
      <c r="B612" s="1" t="s">
        <v>4</v>
      </c>
      <c r="C612" s="2">
        <v>5027.0518772896103</v>
      </c>
      <c r="D612" s="2">
        <v>4371.2054857735602</v>
      </c>
      <c r="E612" s="3">
        <v>4699.1286815315898</v>
      </c>
      <c r="F612" s="5">
        <v>1.15003787711434</v>
      </c>
      <c r="G612" s="2">
        <v>6.9529518586936304E-2</v>
      </c>
      <c r="H612" s="2">
        <v>6.4531613464790097E-2</v>
      </c>
      <c r="I612" s="3">
        <v>6.70305660258632E-2</v>
      </c>
      <c r="J612" s="5">
        <v>1.0774489409732899</v>
      </c>
      <c r="K612" s="2">
        <v>1.38310724225953E-5</v>
      </c>
      <c r="L612" s="2">
        <v>1.4762887188628699E-5</v>
      </c>
      <c r="M612" s="3">
        <v>1.4296979805612001E-5</v>
      </c>
      <c r="N612" s="5">
        <v>1.0673711146585501</v>
      </c>
    </row>
    <row r="613" spans="1:14" x14ac:dyDescent="0.3">
      <c r="A613" s="1" t="s">
        <v>94</v>
      </c>
      <c r="B613" s="1" t="s">
        <v>4</v>
      </c>
      <c r="C613" s="2">
        <v>12181.496810492001</v>
      </c>
      <c r="D613" s="2">
        <v>12214.1935827248</v>
      </c>
      <c r="E613" s="3">
        <v>12197.845196608399</v>
      </c>
      <c r="F613" s="5">
        <v>1.002684134203</v>
      </c>
      <c r="G613" s="2">
        <v>1.4356682311294401E-2</v>
      </c>
      <c r="H613" s="2">
        <v>1.41191085919212E-2</v>
      </c>
      <c r="I613" s="3">
        <v>1.42378954516078E-2</v>
      </c>
      <c r="J613" s="5">
        <v>1.01682639649851</v>
      </c>
      <c r="K613" s="2">
        <v>1.1785647145537001E-6</v>
      </c>
      <c r="L613" s="2">
        <v>1.15595913035884E-6</v>
      </c>
      <c r="M613" s="3">
        <v>1.1672619224562699E-6</v>
      </c>
      <c r="N613" s="5">
        <v>1.0195556950078699</v>
      </c>
    </row>
    <row r="614" spans="1:14" x14ac:dyDescent="0.3">
      <c r="A614" s="1" t="s">
        <v>99</v>
      </c>
      <c r="B614" s="1" t="s">
        <v>4</v>
      </c>
      <c r="C614" s="2">
        <v>3684.3404683256099</v>
      </c>
      <c r="D614" s="2">
        <v>3534.8643868794602</v>
      </c>
      <c r="E614" s="3">
        <v>3609.60242760253</v>
      </c>
      <c r="F614" s="5">
        <v>1.04228622800947</v>
      </c>
      <c r="G614" s="2">
        <v>3.5646683948612902E-2</v>
      </c>
      <c r="H614" s="2">
        <v>3.6904582213106801E-2</v>
      </c>
      <c r="I614" s="3">
        <v>3.6275633080859897E-2</v>
      </c>
      <c r="J614" s="5">
        <v>1.03528794617494</v>
      </c>
      <c r="K614" s="2">
        <v>9.6751872567339003E-6</v>
      </c>
      <c r="L614" s="2">
        <v>1.04401691759625E-5</v>
      </c>
      <c r="M614" s="3">
        <v>1.00576782163482E-5</v>
      </c>
      <c r="N614" s="5">
        <v>1.07906636832235</v>
      </c>
    </row>
    <row r="615" spans="1:14" x14ac:dyDescent="0.3">
      <c r="A615" s="1" t="s">
        <v>87</v>
      </c>
      <c r="B615" s="1" t="s">
        <v>4</v>
      </c>
      <c r="C615" s="2">
        <v>83434.095260543501</v>
      </c>
      <c r="D615" s="2">
        <v>81002.535784690204</v>
      </c>
      <c r="E615" s="3">
        <v>82218.315522616904</v>
      </c>
      <c r="F615" s="5">
        <v>1.0300183130354901</v>
      </c>
      <c r="G615" s="2">
        <v>6.1175907516111301E-3</v>
      </c>
      <c r="H615" s="2">
        <v>6.19384307563829E-3</v>
      </c>
      <c r="I615" s="3">
        <v>6.1557169136247101E-3</v>
      </c>
      <c r="J615" s="5">
        <v>1.01246443692021</v>
      </c>
      <c r="K615" s="2">
        <v>7.3322431705017499E-8</v>
      </c>
      <c r="L615" s="2">
        <v>7.6464804658731998E-8</v>
      </c>
      <c r="M615" s="3">
        <v>7.4893618181874702E-8</v>
      </c>
      <c r="N615" s="5">
        <v>1.0428569113249799</v>
      </c>
    </row>
    <row r="616" spans="1:14" x14ac:dyDescent="0.3">
      <c r="A616" s="1" t="s">
        <v>43</v>
      </c>
      <c r="B616" s="1" t="s">
        <v>4</v>
      </c>
      <c r="C616" s="2">
        <v>9903.9702898542091</v>
      </c>
      <c r="D616" s="2">
        <v>12044.165315992101</v>
      </c>
      <c r="E616" s="3">
        <v>10974.0678029231</v>
      </c>
      <c r="F616" s="5">
        <v>1.2160946533058901</v>
      </c>
      <c r="G616" s="2">
        <v>1.58139426782835E-2</v>
      </c>
      <c r="H616" s="2">
        <v>1.6317073790943101E-2</v>
      </c>
      <c r="I616" s="3">
        <v>1.60655082346133E-2</v>
      </c>
      <c r="J616" s="5">
        <v>1.0318156656372901</v>
      </c>
      <c r="K616" s="2">
        <v>1.5967275966572301E-6</v>
      </c>
      <c r="L616" s="2">
        <v>1.3547699954996E-6</v>
      </c>
      <c r="M616" s="3">
        <v>1.4757487960784099E-6</v>
      </c>
      <c r="N616" s="5">
        <v>1.17859681123835</v>
      </c>
    </row>
    <row r="617" spans="1:14" x14ac:dyDescent="0.3">
      <c r="A617" s="1" t="s">
        <v>28</v>
      </c>
      <c r="B617" s="1" t="s">
        <v>4</v>
      </c>
      <c r="C617" s="2">
        <v>270451.915605216</v>
      </c>
      <c r="D617" s="2">
        <v>269347.93130808999</v>
      </c>
      <c r="E617" s="3">
        <v>269899.92345665302</v>
      </c>
      <c r="F617" s="5">
        <v>1.00409872944545</v>
      </c>
      <c r="G617" s="2">
        <v>4.1481303179743902E-4</v>
      </c>
      <c r="H617" s="2">
        <v>3.7795780401593402E-4</v>
      </c>
      <c r="I617" s="3">
        <v>3.96385417906686E-4</v>
      </c>
      <c r="J617" s="5">
        <v>1.09751148776372</v>
      </c>
      <c r="K617" s="2">
        <v>1.53377738467547E-9</v>
      </c>
      <c r="L617" s="2">
        <v>1.40323262250568E-9</v>
      </c>
      <c r="M617" s="3">
        <v>1.46850500359057E-9</v>
      </c>
      <c r="N617" s="5">
        <v>1.0930314475847001</v>
      </c>
    </row>
    <row r="618" spans="1:14" x14ac:dyDescent="0.3">
      <c r="A618" s="1" t="s">
        <v>63</v>
      </c>
      <c r="B618" s="1" t="s">
        <v>4</v>
      </c>
      <c r="C618" s="2">
        <v>42988.114716217002</v>
      </c>
      <c r="D618" s="2">
        <v>41359.665534976899</v>
      </c>
      <c r="E618" s="3">
        <v>42173.890125596903</v>
      </c>
      <c r="F618" s="5">
        <v>1.0393728808049201</v>
      </c>
      <c r="G618" s="2">
        <v>4.0907984096400299E-3</v>
      </c>
      <c r="H618" s="2">
        <v>4.2865892645895303E-3</v>
      </c>
      <c r="I618" s="3">
        <v>4.1886938371147797E-3</v>
      </c>
      <c r="J618" s="5">
        <v>1.0478612816725701</v>
      </c>
      <c r="K618" s="2">
        <v>9.5161149462942097E-8</v>
      </c>
      <c r="L618" s="2">
        <v>1.03641777783828E-7</v>
      </c>
      <c r="M618" s="3">
        <v>9.9401463623385097E-8</v>
      </c>
      <c r="N618" s="5">
        <v>1.08911859901596</v>
      </c>
    </row>
    <row r="619" spans="1:14" x14ac:dyDescent="0.3">
      <c r="A619" s="1" t="s">
        <v>140</v>
      </c>
      <c r="B619" s="1" t="s">
        <v>4</v>
      </c>
      <c r="C619" s="2">
        <v>533562.19472951698</v>
      </c>
      <c r="D619" s="2">
        <v>510687.39008537901</v>
      </c>
      <c r="E619" s="3">
        <v>522124.792407448</v>
      </c>
      <c r="F619" s="5">
        <v>1.04479218615582</v>
      </c>
      <c r="G619" s="2">
        <v>3.2503786429289498E-4</v>
      </c>
      <c r="H619" s="2">
        <v>2.0499438827509099E-4</v>
      </c>
      <c r="I619" s="3">
        <v>2.65016126283993E-4</v>
      </c>
      <c r="J619" s="5">
        <v>1.58559396200013</v>
      </c>
      <c r="K619" s="2">
        <v>6.0918458523409699E-10</v>
      </c>
      <c r="L619" s="2">
        <v>4.01408752702547E-10</v>
      </c>
      <c r="M619" s="3">
        <v>5.0529666896832199E-10</v>
      </c>
      <c r="N619" s="5">
        <v>1.5176165968795301</v>
      </c>
    </row>
    <row r="620" spans="1:14" x14ac:dyDescent="0.3">
      <c r="A620" s="1" t="s">
        <v>146</v>
      </c>
      <c r="B620" s="1" t="s">
        <v>4</v>
      </c>
      <c r="C620" s="2">
        <v>145808.50021880801</v>
      </c>
      <c r="D620" s="2">
        <v>318263.97940019798</v>
      </c>
      <c r="E620" s="3">
        <v>232036.23980950299</v>
      </c>
      <c r="F620" s="5">
        <v>2.1827532614531702</v>
      </c>
      <c r="G620" s="2">
        <v>3.1792615769477798E-4</v>
      </c>
      <c r="H620" s="2">
        <v>3.2367769099763598E-4</v>
      </c>
      <c r="I620" s="3">
        <v>3.2080192434620701E-4</v>
      </c>
      <c r="J620" s="5">
        <v>1.0180907835472199</v>
      </c>
      <c r="K620" s="2">
        <v>2.1804363752297102E-9</v>
      </c>
      <c r="L620" s="2">
        <v>1.0170101297911201E-9</v>
      </c>
      <c r="M620" s="3">
        <v>1.5987232525104101E-9</v>
      </c>
      <c r="N620" s="5">
        <v>2.14396721464075</v>
      </c>
    </row>
    <row r="621" spans="1:14" x14ac:dyDescent="0.3">
      <c r="A621" s="1" t="s">
        <v>144</v>
      </c>
      <c r="B621" s="1" t="s">
        <v>4</v>
      </c>
      <c r="C621" s="2">
        <v>385083.64896355598</v>
      </c>
      <c r="D621" s="2">
        <v>449542.643891268</v>
      </c>
      <c r="E621" s="3">
        <v>417313.14642741199</v>
      </c>
      <c r="F621" s="5">
        <v>1.1673895921086199</v>
      </c>
      <c r="G621" s="2">
        <v>8.9216168189027096E-4</v>
      </c>
      <c r="H621" s="2">
        <v>1.12373063300167E-3</v>
      </c>
      <c r="I621" s="3">
        <v>1.0079461574459699E-3</v>
      </c>
      <c r="J621" s="5">
        <v>1.2595594002880299</v>
      </c>
      <c r="K621" s="2">
        <v>2.3167996986927399E-9</v>
      </c>
      <c r="L621" s="2">
        <v>2.4997197669048499E-9</v>
      </c>
      <c r="M621" s="3">
        <v>2.4082597327987999E-9</v>
      </c>
      <c r="N621" s="5">
        <v>1.0789537689923401</v>
      </c>
    </row>
    <row r="622" spans="1:14" x14ac:dyDescent="0.3">
      <c r="A622" s="1" t="s">
        <v>143</v>
      </c>
      <c r="B622" s="1" t="s">
        <v>4</v>
      </c>
      <c r="C622" s="2">
        <v>56204.207197345801</v>
      </c>
      <c r="D622" s="2">
        <v>59552.771190193998</v>
      </c>
      <c r="E622" s="3">
        <v>57878.489193769899</v>
      </c>
      <c r="F622" s="5">
        <v>1.0595785290786199</v>
      </c>
      <c r="G622" s="2">
        <v>1.22101352846497E-2</v>
      </c>
      <c r="H622" s="2">
        <v>1.5098127023663E-2</v>
      </c>
      <c r="I622" s="3">
        <v>1.3654131154156399E-2</v>
      </c>
      <c r="J622" s="5">
        <v>1.2365241393061399</v>
      </c>
      <c r="K622" s="2">
        <v>2.17245930394092E-7</v>
      </c>
      <c r="L622" s="2">
        <v>2.5352517980135802E-7</v>
      </c>
      <c r="M622" s="3">
        <v>2.3538555509772501E-7</v>
      </c>
      <c r="N622" s="5">
        <v>1.1669962210175899</v>
      </c>
    </row>
    <row r="623" spans="1:14" x14ac:dyDescent="0.3">
      <c r="A623" s="1" t="s">
        <v>142</v>
      </c>
      <c r="B623" s="1" t="s">
        <v>4</v>
      </c>
      <c r="C623" s="2">
        <v>218294.59186926801</v>
      </c>
      <c r="D623" s="2">
        <v>137930.765994571</v>
      </c>
      <c r="E623" s="3">
        <v>178112.67893191901</v>
      </c>
      <c r="F623" s="5">
        <v>1.58263887172105</v>
      </c>
      <c r="G623" s="2">
        <v>3.36997870105674E-3</v>
      </c>
      <c r="H623" s="2">
        <v>4.6767884025197097E-3</v>
      </c>
      <c r="I623" s="3">
        <v>4.0233835517882299E-3</v>
      </c>
      <c r="J623" s="5">
        <v>1.3877798103154699</v>
      </c>
      <c r="K623" s="2">
        <v>1.54377562549737E-8</v>
      </c>
      <c r="L623" s="2">
        <v>3.3906781919153402E-8</v>
      </c>
      <c r="M623" s="3">
        <v>2.4672269087063599E-8</v>
      </c>
      <c r="N623" s="5">
        <v>2.1963542731949302</v>
      </c>
    </row>
    <row r="624" spans="1:14" x14ac:dyDescent="0.3">
      <c r="A624" s="1" t="s">
        <v>139</v>
      </c>
      <c r="B624" s="1" t="s">
        <v>4</v>
      </c>
      <c r="C624" s="2">
        <v>242986.87099129299</v>
      </c>
      <c r="D624" s="2">
        <v>401563.18435049598</v>
      </c>
      <c r="E624" s="3">
        <v>322275.02767089399</v>
      </c>
      <c r="F624" s="5">
        <v>1.6526126811389901</v>
      </c>
      <c r="G624" s="2">
        <v>2.3262722666548001E-4</v>
      </c>
      <c r="H624" s="2">
        <v>2.8877649754308201E-4</v>
      </c>
      <c r="I624" s="3">
        <v>2.6070186210428099E-4</v>
      </c>
      <c r="J624" s="5">
        <v>1.2413701598151401</v>
      </c>
      <c r="K624" s="2">
        <v>9.5736541532656007E-10</v>
      </c>
      <c r="L624" s="2">
        <v>7.1913090840277203E-10</v>
      </c>
      <c r="M624" s="3">
        <v>8.3824816186466595E-10</v>
      </c>
      <c r="N624" s="5">
        <v>1.3312811396925199</v>
      </c>
    </row>
    <row r="625" spans="1:14" x14ac:dyDescent="0.3">
      <c r="A625" s="1" t="s">
        <v>138</v>
      </c>
      <c r="B625" s="1" t="s">
        <v>4</v>
      </c>
      <c r="C625" s="2">
        <v>203437.88153124301</v>
      </c>
      <c r="D625" s="2">
        <v>214900.83221138699</v>
      </c>
      <c r="E625" s="3">
        <v>209169.35687131499</v>
      </c>
      <c r="F625" s="5">
        <v>1.0563461956734099</v>
      </c>
      <c r="G625" s="2">
        <v>2.6324849941563098E-3</v>
      </c>
      <c r="H625" s="2">
        <v>3.8460893876604602E-3</v>
      </c>
      <c r="I625" s="3">
        <v>3.2392871909083902E-3</v>
      </c>
      <c r="J625" s="5">
        <v>1.46101094448711</v>
      </c>
      <c r="K625" s="2">
        <v>1.29399941365002E-8</v>
      </c>
      <c r="L625" s="2">
        <v>1.7897042780538199E-8</v>
      </c>
      <c r="M625" s="3">
        <v>1.5418518458519199E-8</v>
      </c>
      <c r="N625" s="5">
        <v>1.38307966694169</v>
      </c>
    </row>
    <row r="626" spans="1:14" x14ac:dyDescent="0.3">
      <c r="A626" s="1" t="s">
        <v>136</v>
      </c>
      <c r="B626" s="1" t="s">
        <v>4</v>
      </c>
      <c r="C626" s="2">
        <v>15681.182247855801</v>
      </c>
      <c r="D626" s="2">
        <v>8734.1305057777499</v>
      </c>
      <c r="E626" s="3">
        <v>12207.6563768167</v>
      </c>
      <c r="F626" s="5">
        <v>1.7953913371780299</v>
      </c>
      <c r="G626" s="2">
        <v>2.45596023862505E-5</v>
      </c>
      <c r="H626" s="2">
        <v>1.0000000000000001E-5</v>
      </c>
      <c r="I626" s="3">
        <v>1.7279801193125199E-5</v>
      </c>
      <c r="J626" s="5">
        <v>2.4559602386250501</v>
      </c>
      <c r="K626" s="2">
        <v>1.5661830847995299E-9</v>
      </c>
      <c r="L626" s="2">
        <v>1.14493365921025E-9</v>
      </c>
      <c r="M626" s="3">
        <v>1.35555837200489E-9</v>
      </c>
      <c r="N626" s="5">
        <v>1.3679247458580699</v>
      </c>
    </row>
    <row r="627" spans="1:14" x14ac:dyDescent="0.3">
      <c r="A627" s="1" t="s">
        <v>135</v>
      </c>
      <c r="B627" s="1" t="s">
        <v>4</v>
      </c>
      <c r="C627" s="2">
        <v>10319.917304025699</v>
      </c>
      <c r="D627" s="2">
        <v>19743.018116322099</v>
      </c>
      <c r="E627" s="3">
        <v>15031.4677101739</v>
      </c>
      <c r="F627" s="5">
        <v>1.91309848080086</v>
      </c>
      <c r="G627" s="2">
        <v>2.5501484220284102E-4</v>
      </c>
      <c r="H627" s="2">
        <v>2.5944689114454301E-4</v>
      </c>
      <c r="I627" s="3">
        <v>2.5723086667369202E-4</v>
      </c>
      <c r="J627" s="5">
        <v>1.0173795725120001</v>
      </c>
      <c r="K627" s="2">
        <v>2.4710938536625801E-8</v>
      </c>
      <c r="L627" s="2">
        <v>1.3141197035627E-8</v>
      </c>
      <c r="M627" s="3">
        <v>1.89260677861264E-8</v>
      </c>
      <c r="N627" s="5">
        <v>1.88041762631153</v>
      </c>
    </row>
    <row r="628" spans="1:14" x14ac:dyDescent="0.3">
      <c r="A628" s="1" t="s">
        <v>134</v>
      </c>
      <c r="B628" s="1" t="s">
        <v>4</v>
      </c>
      <c r="C628" s="2">
        <v>6574.48450492144</v>
      </c>
      <c r="D628" s="2">
        <v>11272.730367128201</v>
      </c>
      <c r="E628" s="3">
        <v>8923.6074360248404</v>
      </c>
      <c r="F628" s="5">
        <v>1.7146181360211299</v>
      </c>
      <c r="G628" s="2">
        <v>9.7946131457205595E-5</v>
      </c>
      <c r="H628" s="2">
        <v>6.7047201262348499E-5</v>
      </c>
      <c r="I628" s="3">
        <v>8.2496666359777095E-5</v>
      </c>
      <c r="J628" s="5">
        <v>1.4608533930290799</v>
      </c>
      <c r="K628" s="2">
        <v>1.4897918062455901E-8</v>
      </c>
      <c r="L628" s="2">
        <v>5.9477339631808196E-9</v>
      </c>
      <c r="M628" s="3">
        <v>1.0422826012818299E-8</v>
      </c>
      <c r="N628" s="5">
        <v>2.5048057217556701</v>
      </c>
    </row>
    <row r="629" spans="1:14" x14ac:dyDescent="0.3">
      <c r="A629" s="1" t="s">
        <v>129</v>
      </c>
      <c r="B629" s="1" t="s">
        <v>4</v>
      </c>
      <c r="C629" s="2">
        <v>4155.9158052491503</v>
      </c>
      <c r="D629" s="2">
        <v>5112.2018352416499</v>
      </c>
      <c r="E629" s="3">
        <v>4634.0588202454001</v>
      </c>
      <c r="F629" s="5">
        <v>1.2301023588554501</v>
      </c>
      <c r="G629" s="2">
        <v>9.6066253580927106E-3</v>
      </c>
      <c r="H629" s="2">
        <v>1.00818106070406E-2</v>
      </c>
      <c r="I629" s="3">
        <v>9.8442179825666797E-3</v>
      </c>
      <c r="J629" s="5">
        <v>1.04946432604948</v>
      </c>
      <c r="K629" s="2">
        <v>2.3115543741187001E-6</v>
      </c>
      <c r="L629" s="2">
        <v>1.9721073095237199E-6</v>
      </c>
      <c r="M629" s="3">
        <v>2.1418308418212098E-6</v>
      </c>
      <c r="N629" s="5">
        <v>1.1721240334923499</v>
      </c>
    </row>
    <row r="630" spans="1:14" x14ac:dyDescent="0.3">
      <c r="A630" s="1" t="s">
        <v>125</v>
      </c>
      <c r="B630" s="1" t="s">
        <v>4</v>
      </c>
      <c r="C630" s="2">
        <v>30198.304455857298</v>
      </c>
      <c r="D630" s="2">
        <v>35045.584586132602</v>
      </c>
      <c r="E630" s="3">
        <v>32621.944520994901</v>
      </c>
      <c r="F630" s="5">
        <v>1.16051497650674</v>
      </c>
      <c r="G630" s="2">
        <v>4.9519224547669499E-3</v>
      </c>
      <c r="H630" s="2">
        <v>4.9184592664775597E-3</v>
      </c>
      <c r="I630" s="3">
        <v>4.9351908606222496E-3</v>
      </c>
      <c r="J630" s="5">
        <v>1.00680359162827</v>
      </c>
      <c r="K630" s="2">
        <v>1.63980148687005E-7</v>
      </c>
      <c r="L630" s="2">
        <v>1.40344620429695E-7</v>
      </c>
      <c r="M630" s="3">
        <v>1.5216238455835001E-7</v>
      </c>
      <c r="N630" s="5">
        <v>1.1684106464853801</v>
      </c>
    </row>
    <row r="631" spans="1:14" x14ac:dyDescent="0.3">
      <c r="A631" s="1" t="s">
        <v>121</v>
      </c>
      <c r="B631" s="1" t="s">
        <v>4</v>
      </c>
      <c r="C631" s="2">
        <v>2219.0661434643798</v>
      </c>
      <c r="D631" s="2">
        <v>2221.4174666597601</v>
      </c>
      <c r="E631" s="3">
        <v>2220.2418050620699</v>
      </c>
      <c r="F631" s="5">
        <v>1.00105960031984</v>
      </c>
      <c r="G631" s="2">
        <v>4.9699007422799001E-3</v>
      </c>
      <c r="H631" s="2">
        <v>4.0867927730605103E-3</v>
      </c>
      <c r="I631" s="3">
        <v>4.5283467576702E-3</v>
      </c>
      <c r="J631" s="5">
        <v>1.21608826731825</v>
      </c>
      <c r="K631" s="2">
        <v>2.23963614465359E-6</v>
      </c>
      <c r="L631" s="2">
        <v>1.8397229851647801E-6</v>
      </c>
      <c r="M631" s="3">
        <v>2.03967956490919E-6</v>
      </c>
      <c r="N631" s="5">
        <v>1.21737683483526</v>
      </c>
    </row>
    <row r="632" spans="1:14" x14ac:dyDescent="0.3">
      <c r="A632" s="1" t="s">
        <v>119</v>
      </c>
      <c r="B632" s="1" t="s">
        <v>4</v>
      </c>
      <c r="C632" s="2">
        <v>4175.1392543233296</v>
      </c>
      <c r="D632" s="2">
        <v>5705.6800980429398</v>
      </c>
      <c r="E632" s="3">
        <v>4940.4096761831397</v>
      </c>
      <c r="F632" s="5">
        <v>1.3665843820980901</v>
      </c>
      <c r="G632" s="2">
        <v>2.18319666494356E-2</v>
      </c>
      <c r="H632" s="2">
        <v>2.05395215120764E-2</v>
      </c>
      <c r="I632" s="3">
        <v>2.1185744080755999E-2</v>
      </c>
      <c r="J632" s="5">
        <v>1.0629247928973999</v>
      </c>
      <c r="K632" s="2">
        <v>5.2290391576349798E-6</v>
      </c>
      <c r="L632" s="2">
        <v>3.59983755821177E-6</v>
      </c>
      <c r="M632" s="3">
        <v>4.41443835792338E-6</v>
      </c>
      <c r="N632" s="5">
        <v>1.45257642131844</v>
      </c>
    </row>
    <row r="633" spans="1:14" x14ac:dyDescent="0.3">
      <c r="A633" s="1" t="s">
        <v>9</v>
      </c>
      <c r="B633" s="1" t="s">
        <v>4</v>
      </c>
      <c r="C633" s="2">
        <v>3480.6988276977199</v>
      </c>
      <c r="D633" s="2">
        <v>3481.6306399367099</v>
      </c>
      <c r="E633" s="3">
        <v>3481.1647338172202</v>
      </c>
      <c r="F633" s="5">
        <v>1.0002677083784299</v>
      </c>
      <c r="G633" s="2">
        <v>2.4631599847547E-3</v>
      </c>
      <c r="H633" s="2">
        <v>2.3284586078632799E-3</v>
      </c>
      <c r="I633" s="3">
        <v>2.39580929630899E-3</v>
      </c>
      <c r="J633" s="5">
        <v>1.05785001993873</v>
      </c>
      <c r="K633" s="2">
        <v>7.0766248580717696E-7</v>
      </c>
      <c r="L633" s="2">
        <v>6.6878392588640895E-7</v>
      </c>
      <c r="M633" s="3">
        <v>6.8822320584679296E-7</v>
      </c>
      <c r="N633" s="5">
        <v>1.0581332152522001</v>
      </c>
    </row>
    <row r="634" spans="1:14" x14ac:dyDescent="0.3">
      <c r="A634" s="1" t="s">
        <v>106</v>
      </c>
      <c r="B634" s="1" t="s">
        <v>4</v>
      </c>
      <c r="C634" s="2">
        <v>1606.5958740384799</v>
      </c>
      <c r="D634" s="2">
        <v>2671.0047476744198</v>
      </c>
      <c r="E634" s="3">
        <v>2138.8003108564499</v>
      </c>
      <c r="F634" s="5">
        <v>1.66252434158214</v>
      </c>
      <c r="G634" s="2">
        <v>4.1280257288485202E-2</v>
      </c>
      <c r="H634" s="2">
        <v>3.65260135600491E-2</v>
      </c>
      <c r="I634" s="3">
        <v>3.8903135424267203E-2</v>
      </c>
      <c r="J634" s="5">
        <v>1.1301604874186399</v>
      </c>
      <c r="K634" s="2">
        <v>2.56942383305886E-5</v>
      </c>
      <c r="L634" s="2">
        <v>1.3675008848955199E-5</v>
      </c>
      <c r="M634" s="3">
        <v>1.9684623589771901E-5</v>
      </c>
      <c r="N634" s="5">
        <v>1.87891932022784</v>
      </c>
    </row>
    <row r="635" spans="1:14" x14ac:dyDescent="0.3">
      <c r="A635" s="1" t="s">
        <v>89</v>
      </c>
      <c r="B635" s="1" t="s">
        <v>4</v>
      </c>
      <c r="C635" s="2">
        <v>9091.3193701937907</v>
      </c>
      <c r="D635" s="2">
        <v>5358.5182815646003</v>
      </c>
      <c r="E635" s="3">
        <v>7224.9188258792001</v>
      </c>
      <c r="F635" s="5">
        <v>1.69661068461247</v>
      </c>
      <c r="G635" s="2">
        <v>6.5552091670260604E-2</v>
      </c>
      <c r="H635" s="2">
        <v>7.0854550543655401E-2</v>
      </c>
      <c r="I635" s="3">
        <v>6.8203321106957995E-2</v>
      </c>
      <c r="J635" s="5">
        <v>1.0808892399660801</v>
      </c>
      <c r="K635" s="2">
        <v>7.2104046729647803E-6</v>
      </c>
      <c r="L635" s="2">
        <v>1.32227878716813E-5</v>
      </c>
      <c r="M635" s="3">
        <v>1.0216596272323001E-5</v>
      </c>
      <c r="N635" s="5">
        <v>1.83384823340912</v>
      </c>
    </row>
    <row r="636" spans="1:14" x14ac:dyDescent="0.3">
      <c r="A636" s="1" t="s">
        <v>86</v>
      </c>
      <c r="B636" s="1" t="s">
        <v>4</v>
      </c>
      <c r="C636" s="2">
        <v>240907.11383824999</v>
      </c>
      <c r="D636" s="2">
        <v>225441.76280834299</v>
      </c>
      <c r="E636" s="3">
        <v>233174.438323296</v>
      </c>
      <c r="F636" s="5">
        <v>1.0686002044929599</v>
      </c>
      <c r="G636" s="2">
        <v>3.1358182693254498E-3</v>
      </c>
      <c r="H636" s="2">
        <v>3.5006688677210701E-3</v>
      </c>
      <c r="I636" s="3">
        <v>3.31824356852326E-3</v>
      </c>
      <c r="J636" s="5">
        <v>1.1163494077334</v>
      </c>
      <c r="K636" s="2">
        <v>1.30167109611835E-8</v>
      </c>
      <c r="L636" s="2">
        <v>1.5528040697131701E-8</v>
      </c>
      <c r="M636" s="3">
        <v>1.42723758291576E-8</v>
      </c>
      <c r="N636" s="5">
        <v>1.19293120538952</v>
      </c>
    </row>
    <row r="637" spans="1:14" x14ac:dyDescent="0.3">
      <c r="A637" s="1" t="s">
        <v>81</v>
      </c>
      <c r="B637" s="1" t="s">
        <v>4</v>
      </c>
      <c r="C637" s="2">
        <v>150290.21860971701</v>
      </c>
      <c r="D637" s="2">
        <v>134662.175841544</v>
      </c>
      <c r="E637" s="3">
        <v>142476.19722562999</v>
      </c>
      <c r="F637" s="5">
        <v>1.1160536926609701</v>
      </c>
      <c r="G637" s="2">
        <v>2.10011956930875E-3</v>
      </c>
      <c r="H637" s="2">
        <v>2.1839507422957102E-3</v>
      </c>
      <c r="I637" s="3">
        <v>2.1420351558022301E-3</v>
      </c>
      <c r="J637" s="5">
        <v>1.0399173333804701</v>
      </c>
      <c r="K637" s="2">
        <v>1.39737608257957E-8</v>
      </c>
      <c r="L637" s="2">
        <v>1.62179968402229E-8</v>
      </c>
      <c r="M637" s="3">
        <v>1.50958788330093E-8</v>
      </c>
      <c r="N637" s="5">
        <v>1.16060357998144</v>
      </c>
    </row>
    <row r="638" spans="1:14" x14ac:dyDescent="0.3">
      <c r="A638" s="1" t="s">
        <v>79</v>
      </c>
      <c r="B638" s="1" t="s">
        <v>4</v>
      </c>
      <c r="C638" s="2">
        <v>50133.573507423898</v>
      </c>
      <c r="D638" s="2">
        <v>46357.984500439699</v>
      </c>
      <c r="E638" s="3">
        <v>48245.779003931799</v>
      </c>
      <c r="F638" s="5">
        <v>1.0814442009865199</v>
      </c>
      <c r="G638" s="2">
        <v>1.25935663369278E-2</v>
      </c>
      <c r="H638" s="2">
        <v>1.38942477412872E-2</v>
      </c>
      <c r="I638" s="3">
        <v>1.3243907039107499E-2</v>
      </c>
      <c r="J638" s="5">
        <v>1.1032814192231899</v>
      </c>
      <c r="K638" s="2">
        <v>2.51200252762012E-7</v>
      </c>
      <c r="L638" s="2">
        <v>2.9971638955001202E-7</v>
      </c>
      <c r="M638" s="3">
        <v>2.7545832115601198E-7</v>
      </c>
      <c r="N638" s="5">
        <v>1.1931372928751101</v>
      </c>
    </row>
    <row r="639" spans="1:14" x14ac:dyDescent="0.3">
      <c r="A639" s="1" t="s">
        <v>66</v>
      </c>
      <c r="B639" s="1" t="s">
        <v>4</v>
      </c>
      <c r="C639" s="2">
        <v>165649.18693919401</v>
      </c>
      <c r="D639" s="2">
        <v>199760.90178515101</v>
      </c>
      <c r="E639" s="3">
        <v>182705.04436217301</v>
      </c>
      <c r="F639" s="5">
        <v>1.2059274511167899</v>
      </c>
      <c r="G639" s="2">
        <v>2.05672298365135E-3</v>
      </c>
      <c r="H639" s="2">
        <v>1.9886751491985399E-3</v>
      </c>
      <c r="I639" s="3">
        <v>2.0226990664249499E-3</v>
      </c>
      <c r="J639" s="5">
        <v>1.03421767224286</v>
      </c>
      <c r="K639" s="2">
        <v>1.24161369074894E-8</v>
      </c>
      <c r="L639" s="2">
        <v>9.9552771910161894E-9</v>
      </c>
      <c r="M639" s="3">
        <v>1.11857070492528E-8</v>
      </c>
      <c r="N639" s="5">
        <v>1.24719148138778</v>
      </c>
    </row>
    <row r="640" spans="1:14" x14ac:dyDescent="0.3">
      <c r="A640" s="1" t="s">
        <v>70</v>
      </c>
      <c r="B640" s="1" t="s">
        <v>4</v>
      </c>
      <c r="C640" s="2">
        <v>71709.788073723394</v>
      </c>
      <c r="D640" s="2">
        <v>61499.694820198099</v>
      </c>
      <c r="E640" s="3">
        <v>66604.741446960805</v>
      </c>
      <c r="F640" s="5">
        <v>1.1660186003097299</v>
      </c>
      <c r="G640" s="2">
        <v>1.18395937768246E-2</v>
      </c>
      <c r="H640" s="2">
        <v>1.57969666219352E-2</v>
      </c>
      <c r="I640" s="3">
        <v>1.38182801993799E-2</v>
      </c>
      <c r="J640" s="5">
        <v>1.3342490392581501</v>
      </c>
      <c r="K640" s="2">
        <v>1.6510429182488401E-7</v>
      </c>
      <c r="L640" s="2">
        <v>2.5686252050712601E-7</v>
      </c>
      <c r="M640" s="3">
        <v>2.1098340616600501E-7</v>
      </c>
      <c r="N640" s="5">
        <v>1.5557591972204099</v>
      </c>
    </row>
    <row r="641" spans="1:14" x14ac:dyDescent="0.3">
      <c r="A641" s="1" t="s">
        <v>69</v>
      </c>
      <c r="B641" s="1" t="s">
        <v>4</v>
      </c>
      <c r="C641" s="2">
        <v>67379.645615315298</v>
      </c>
      <c r="D641" s="2">
        <v>68526.775271725302</v>
      </c>
      <c r="E641" s="3">
        <v>67953.210443520293</v>
      </c>
      <c r="F641" s="5">
        <v>1.0170248692455099</v>
      </c>
      <c r="G641" s="2">
        <v>2.48500258734476E-2</v>
      </c>
      <c r="H641" s="2">
        <v>3.0116651315692002E-2</v>
      </c>
      <c r="I641" s="3">
        <v>2.7483338594569799E-2</v>
      </c>
      <c r="J641" s="5">
        <v>1.2119364168498401</v>
      </c>
      <c r="K641" s="2">
        <v>3.68806123073453E-7</v>
      </c>
      <c r="L641" s="2">
        <v>4.39487356529943E-7</v>
      </c>
      <c r="M641" s="3">
        <v>4.04146739801698E-7</v>
      </c>
      <c r="N641" s="5">
        <v>1.1916487526494</v>
      </c>
    </row>
    <row r="642" spans="1:14" x14ac:dyDescent="0.3">
      <c r="A642" s="1" t="s">
        <v>8</v>
      </c>
      <c r="B642" s="1" t="s">
        <v>4</v>
      </c>
      <c r="C642" s="2">
        <v>6571.0756163772403</v>
      </c>
      <c r="D642" s="2">
        <v>9470.3986936009496</v>
      </c>
      <c r="E642" s="3">
        <v>8020.7371549890904</v>
      </c>
      <c r="F642" s="5">
        <v>1.4412250362783301</v>
      </c>
      <c r="G642" s="2">
        <v>4.3953306411290402E-2</v>
      </c>
      <c r="H642" s="2">
        <v>3.1567020271410298E-2</v>
      </c>
      <c r="I642" s="3">
        <v>3.7760163341350302E-2</v>
      </c>
      <c r="J642" s="5">
        <v>1.39238059320721</v>
      </c>
      <c r="K642" s="2">
        <v>6.6889058926280802E-6</v>
      </c>
      <c r="L642" s="2">
        <v>3.3332303414786299E-6</v>
      </c>
      <c r="M642" s="3">
        <v>5.01106811705335E-6</v>
      </c>
      <c r="N642" s="5">
        <v>2.0067337709583</v>
      </c>
    </row>
    <row r="643" spans="1:14" x14ac:dyDescent="0.3">
      <c r="A643" s="1" t="s">
        <v>7</v>
      </c>
      <c r="B643" s="1" t="s">
        <v>4</v>
      </c>
      <c r="C643" s="2">
        <v>51745.387611787097</v>
      </c>
      <c r="D643" s="2">
        <v>25566.4462577136</v>
      </c>
      <c r="E643" s="3">
        <v>38655.916934750298</v>
      </c>
      <c r="F643" s="5">
        <v>2.0239569899619898</v>
      </c>
      <c r="G643" s="2">
        <v>3.5845527198948798E-3</v>
      </c>
      <c r="H643" s="2">
        <v>3.6334029089079901E-3</v>
      </c>
      <c r="I643" s="3">
        <v>3.6089778144014401E-3</v>
      </c>
      <c r="J643" s="5">
        <v>1.01362797337084</v>
      </c>
      <c r="K643" s="2">
        <v>6.9272893398490194E-8</v>
      </c>
      <c r="L643" s="2">
        <v>1.42116071677805E-7</v>
      </c>
      <c r="M643" s="3">
        <v>1.05694482538147E-7</v>
      </c>
      <c r="N643" s="5">
        <v>2.0515394219249199</v>
      </c>
    </row>
    <row r="644" spans="1:14" x14ac:dyDescent="0.3">
      <c r="A644" s="1" t="s">
        <v>61</v>
      </c>
      <c r="B644" s="1" t="s">
        <v>4</v>
      </c>
      <c r="C644" s="2">
        <v>4834.8829564774396</v>
      </c>
      <c r="D644" s="2">
        <v>4538.0853720991499</v>
      </c>
      <c r="E644" s="3">
        <v>4686.4841642883002</v>
      </c>
      <c r="F644" s="5">
        <v>1.06540149865911</v>
      </c>
      <c r="G644" s="2">
        <v>7.4718247336182597E-2</v>
      </c>
      <c r="H644" s="2">
        <v>7.4663416362544505E-2</v>
      </c>
      <c r="I644" s="3">
        <v>7.4690831849363495E-2</v>
      </c>
      <c r="J644" s="5">
        <v>1.00073437536493</v>
      </c>
      <c r="K644" s="2">
        <v>1.54539929939938E-5</v>
      </c>
      <c r="L644" s="2">
        <v>1.6452624893658101E-5</v>
      </c>
      <c r="M644" s="3">
        <v>1.59533089438259E-5</v>
      </c>
      <c r="N644" s="5">
        <v>1.0646196682017599</v>
      </c>
    </row>
    <row r="645" spans="1:14" x14ac:dyDescent="0.3">
      <c r="A645" s="1" t="s">
        <v>59</v>
      </c>
      <c r="B645" s="1" t="s">
        <v>4</v>
      </c>
      <c r="C645" s="2">
        <v>19956.560539086899</v>
      </c>
      <c r="D645" s="2">
        <v>22419.273341382701</v>
      </c>
      <c r="E645" s="3">
        <v>21187.916940234802</v>
      </c>
      <c r="F645" s="5">
        <v>1.1234036695588001</v>
      </c>
      <c r="G645" s="2">
        <v>2.5834345959064201E-2</v>
      </c>
      <c r="H645" s="2">
        <v>2.8813625255764901E-2</v>
      </c>
      <c r="I645" s="3">
        <v>2.7323985607414499E-2</v>
      </c>
      <c r="J645" s="5">
        <v>1.1153224200613201</v>
      </c>
      <c r="K645" s="2">
        <v>1.29452898000459E-6</v>
      </c>
      <c r="L645" s="2">
        <v>1.2852167337011301E-6</v>
      </c>
      <c r="M645" s="3">
        <v>1.28987285685286E-6</v>
      </c>
      <c r="N645" s="5">
        <v>1.00724566219787</v>
      </c>
    </row>
    <row r="646" spans="1:14" x14ac:dyDescent="0.3">
      <c r="A646" s="1" t="s">
        <v>57</v>
      </c>
      <c r="B646" s="1" t="s">
        <v>4</v>
      </c>
      <c r="C646" s="2">
        <v>3859.2336895498001</v>
      </c>
      <c r="D646" s="2">
        <v>3758.3034139741599</v>
      </c>
      <c r="E646" s="3">
        <v>3808.7685517619798</v>
      </c>
      <c r="F646" s="5">
        <v>1.02685527602703</v>
      </c>
      <c r="G646" s="2">
        <v>8.4283687914790406E-2</v>
      </c>
      <c r="H646" s="2">
        <v>7.9443370490528395E-2</v>
      </c>
      <c r="I646" s="3">
        <v>8.1863529202659394E-2</v>
      </c>
      <c r="J646" s="5">
        <v>1.06092789611487</v>
      </c>
      <c r="K646" s="2">
        <v>2.1839488016239401E-5</v>
      </c>
      <c r="L646" s="2">
        <v>2.1138093905654601E-5</v>
      </c>
      <c r="M646" s="3">
        <v>2.1488790960946999E-5</v>
      </c>
      <c r="N646" s="5">
        <v>1.0331815211776001</v>
      </c>
    </row>
    <row r="647" spans="1:14" x14ac:dyDescent="0.3">
      <c r="A647" s="1" t="s">
        <v>56</v>
      </c>
      <c r="B647" s="1" t="s">
        <v>4</v>
      </c>
      <c r="C647" s="2">
        <v>6650.8750473561804</v>
      </c>
      <c r="D647" s="2">
        <v>4708.7419243532804</v>
      </c>
      <c r="E647" s="3">
        <v>5679.80848585473</v>
      </c>
      <c r="F647" s="5">
        <v>1.41245265809925</v>
      </c>
      <c r="G647" s="2">
        <v>6.9333938035182702E-2</v>
      </c>
      <c r="H647" s="2">
        <v>7.2663240605891799E-2</v>
      </c>
      <c r="I647" s="3">
        <v>7.0998589320537195E-2</v>
      </c>
      <c r="J647" s="5">
        <v>1.0480183682775901</v>
      </c>
      <c r="K647" s="2">
        <v>1.0424784339129E-5</v>
      </c>
      <c r="L647" s="2">
        <v>1.54315615026771E-5</v>
      </c>
      <c r="M647" s="3">
        <v>1.2928172920903E-5</v>
      </c>
      <c r="N647" s="5">
        <v>1.4802763300105199</v>
      </c>
    </row>
    <row r="648" spans="1:14" x14ac:dyDescent="0.3">
      <c r="A648" s="1" t="s">
        <v>55</v>
      </c>
      <c r="B648" s="1" t="s">
        <v>4</v>
      </c>
      <c r="C648" s="2">
        <v>12264.6090614071</v>
      </c>
      <c r="D648" s="2">
        <v>10723.022491395201</v>
      </c>
      <c r="E648" s="3">
        <v>11493.815776401199</v>
      </c>
      <c r="F648" s="5">
        <v>1.1437641832094301</v>
      </c>
      <c r="G648" s="2">
        <v>6.0360303697702601E-2</v>
      </c>
      <c r="H648" s="2">
        <v>6.5077469188512996E-2</v>
      </c>
      <c r="I648" s="3">
        <v>6.2718886443107802E-2</v>
      </c>
      <c r="J648" s="5">
        <v>1.0781501285088699</v>
      </c>
      <c r="K648" s="2">
        <v>4.9215024625315996E-6</v>
      </c>
      <c r="L648" s="2">
        <v>6.0689483063879201E-6</v>
      </c>
      <c r="M648" s="3">
        <v>5.4952253844597603E-6</v>
      </c>
      <c r="N648" s="5">
        <v>1.2331495011111</v>
      </c>
    </row>
    <row r="649" spans="1:14" x14ac:dyDescent="0.3">
      <c r="A649" s="1" t="s">
        <v>53</v>
      </c>
      <c r="B649" s="1" t="s">
        <v>4</v>
      </c>
      <c r="C649" s="2">
        <v>4135.4041708232799</v>
      </c>
      <c r="D649" s="2">
        <v>3821.8125294361498</v>
      </c>
      <c r="E649" s="3">
        <v>3978.6083501297098</v>
      </c>
      <c r="F649" s="5">
        <v>1.0820531198146901</v>
      </c>
      <c r="G649" s="2">
        <v>7.0851165821430098E-2</v>
      </c>
      <c r="H649" s="2">
        <v>7.4905565674630303E-2</v>
      </c>
      <c r="I649" s="3">
        <v>7.2878365748030194E-2</v>
      </c>
      <c r="J649" s="5">
        <v>1.05722417981686</v>
      </c>
      <c r="K649" s="2">
        <v>1.7132827383913201E-5</v>
      </c>
      <c r="L649" s="2">
        <v>1.9599487179890901E-5</v>
      </c>
      <c r="M649" s="3">
        <v>1.8366157281902E-5</v>
      </c>
      <c r="N649" s="5">
        <v>1.1439727221143701</v>
      </c>
    </row>
    <row r="650" spans="1:14" x14ac:dyDescent="0.3">
      <c r="A650" s="1" t="s">
        <v>50</v>
      </c>
      <c r="B650" s="1" t="s">
        <v>4</v>
      </c>
      <c r="C650" s="2">
        <v>11362.2907565029</v>
      </c>
      <c r="D650" s="2">
        <v>13457.884936705999</v>
      </c>
      <c r="E650" s="3">
        <v>12410.0878466045</v>
      </c>
      <c r="F650" s="5">
        <v>1.18443412733507</v>
      </c>
      <c r="G650" s="2">
        <v>2.6906079566157801E-2</v>
      </c>
      <c r="H650" s="2">
        <v>3.0065238325216799E-2</v>
      </c>
      <c r="I650" s="3">
        <v>2.84856589456873E-2</v>
      </c>
      <c r="J650" s="5">
        <v>1.1174143097024201</v>
      </c>
      <c r="K650" s="2">
        <v>2.3680154066431202E-6</v>
      </c>
      <c r="L650" s="2">
        <v>2.2340240287843898E-6</v>
      </c>
      <c r="M650" s="3">
        <v>2.3010197177137599E-6</v>
      </c>
      <c r="N650" s="5">
        <v>1.0599775902731099</v>
      </c>
    </row>
    <row r="651" spans="1:14" x14ac:dyDescent="0.3">
      <c r="A651" s="1" t="s">
        <v>49</v>
      </c>
      <c r="B651" s="1" t="s">
        <v>4</v>
      </c>
      <c r="C651" s="2">
        <v>5713.2411132503003</v>
      </c>
      <c r="D651" s="2">
        <v>4233.0400383488104</v>
      </c>
      <c r="E651" s="3">
        <v>4973.1405757995599</v>
      </c>
      <c r="F651" s="5">
        <v>1.3496780237115</v>
      </c>
      <c r="G651" s="2">
        <v>7.3490385129691305E-2</v>
      </c>
      <c r="H651" s="2">
        <v>7.6405893216698398E-2</v>
      </c>
      <c r="I651" s="3">
        <v>7.49481391731949E-2</v>
      </c>
      <c r="J651" s="5">
        <v>1.0396719663648699</v>
      </c>
      <c r="K651" s="2">
        <v>1.28631688516086E-5</v>
      </c>
      <c r="L651" s="2">
        <v>1.80498867302238E-5</v>
      </c>
      <c r="M651" s="3">
        <v>1.5456527790916199E-5</v>
      </c>
      <c r="N651" s="5">
        <v>1.4032224048716</v>
      </c>
    </row>
    <row r="652" spans="1:14" x14ac:dyDescent="0.3">
      <c r="A652" s="1" t="s">
        <v>48</v>
      </c>
      <c r="B652" s="1" t="s">
        <v>4</v>
      </c>
      <c r="C652" s="2">
        <v>45442.9337062985</v>
      </c>
      <c r="D652" s="2">
        <v>34473.601789925597</v>
      </c>
      <c r="E652" s="3">
        <v>39958.267748111997</v>
      </c>
      <c r="F652" s="5">
        <v>1.31819512168231</v>
      </c>
      <c r="G652" s="2">
        <v>2.0823276228844199E-2</v>
      </c>
      <c r="H652" s="2">
        <v>2.49405752857387E-2</v>
      </c>
      <c r="I652" s="3">
        <v>2.2881925757291401E-2</v>
      </c>
      <c r="J652" s="5">
        <v>1.19772580508687</v>
      </c>
      <c r="K652" s="2">
        <v>4.5822913554452199E-7</v>
      </c>
      <c r="L652" s="2">
        <v>7.2346879904574596E-7</v>
      </c>
      <c r="M652" s="3">
        <v>5.90848967295134E-7</v>
      </c>
      <c r="N652" s="5">
        <v>1.5788363133785299</v>
      </c>
    </row>
    <row r="653" spans="1:14" x14ac:dyDescent="0.3">
      <c r="A653" s="1" t="s">
        <v>46</v>
      </c>
      <c r="B653" s="1" t="s">
        <v>4</v>
      </c>
      <c r="C653" s="2">
        <v>656712.75216732197</v>
      </c>
      <c r="D653" s="2">
        <v>477574.85422622802</v>
      </c>
      <c r="E653" s="3">
        <v>567143.80319677503</v>
      </c>
      <c r="F653" s="5">
        <v>1.3750990998706001</v>
      </c>
      <c r="G653" s="2">
        <v>2.05483053354237E-4</v>
      </c>
      <c r="H653" s="2">
        <v>1.33592766853535E-4</v>
      </c>
      <c r="I653" s="3">
        <v>1.6953791010388601E-4</v>
      </c>
      <c r="J653" s="5">
        <v>1.5381300813951799</v>
      </c>
      <c r="K653" s="2">
        <v>3.12896395990621E-10</v>
      </c>
      <c r="L653" s="2">
        <v>2.79731576466654E-10</v>
      </c>
      <c r="M653" s="3">
        <v>2.9631398622863799E-10</v>
      </c>
      <c r="N653" s="5">
        <v>1.11855944167218</v>
      </c>
    </row>
    <row r="654" spans="1:14" x14ac:dyDescent="0.3">
      <c r="A654" s="1" t="s">
        <v>45</v>
      </c>
      <c r="B654" s="1" t="s">
        <v>4</v>
      </c>
      <c r="C654" s="2">
        <v>62574.723939526797</v>
      </c>
      <c r="D654" s="2">
        <v>161531.411768116</v>
      </c>
      <c r="E654" s="3">
        <v>112053.067853821</v>
      </c>
      <c r="F654" s="5">
        <v>2.5814162907729798</v>
      </c>
      <c r="G654" s="2">
        <v>8.9715311647306398E-4</v>
      </c>
      <c r="H654" s="2">
        <v>9.2292541092296797E-4</v>
      </c>
      <c r="I654" s="3">
        <v>9.1003926369801597E-4</v>
      </c>
      <c r="J654" s="5">
        <v>1.0287267512943801</v>
      </c>
      <c r="K654" s="2">
        <v>1.43373084208902E-8</v>
      </c>
      <c r="L654" s="2">
        <v>5.71359713148458E-9</v>
      </c>
      <c r="M654" s="3">
        <v>1.00254527761874E-8</v>
      </c>
      <c r="N654" s="5">
        <v>2.50933135307791</v>
      </c>
    </row>
    <row r="655" spans="1:14" x14ac:dyDescent="0.3">
      <c r="A655" s="1" t="s">
        <v>44</v>
      </c>
      <c r="B655" s="1" t="s">
        <v>4</v>
      </c>
      <c r="C655" s="2">
        <v>307229.80812619801</v>
      </c>
      <c r="D655" s="2">
        <v>232745.45652477999</v>
      </c>
      <c r="E655" s="3">
        <v>269987.63232548902</v>
      </c>
      <c r="F655" s="5">
        <v>1.3200249436168301</v>
      </c>
      <c r="G655" s="2">
        <v>4.6526385807554399E-4</v>
      </c>
      <c r="H655" s="2">
        <v>2.64099277821145E-4</v>
      </c>
      <c r="I655" s="3">
        <v>3.6468156794834401E-4</v>
      </c>
      <c r="J655" s="5">
        <v>1.7617006071127199</v>
      </c>
      <c r="K655" s="2">
        <v>1.5143838448267699E-9</v>
      </c>
      <c r="L655" s="2">
        <v>1.13471292528981E-9</v>
      </c>
      <c r="M655" s="3">
        <v>1.3245483850582901E-9</v>
      </c>
      <c r="N655" s="5">
        <v>1.3345964526137599</v>
      </c>
    </row>
    <row r="656" spans="1:14" x14ac:dyDescent="0.3">
      <c r="A656" s="1" t="s">
        <v>30</v>
      </c>
      <c r="B656" s="1" t="s">
        <v>4</v>
      </c>
      <c r="C656" s="2">
        <v>544257.13143379497</v>
      </c>
      <c r="D656" s="2">
        <v>522541.074023052</v>
      </c>
      <c r="E656" s="3">
        <v>533399.10272842296</v>
      </c>
      <c r="F656" s="5">
        <v>1.0415585654225199</v>
      </c>
      <c r="G656" s="2">
        <v>1.4470037857523501E-4</v>
      </c>
      <c r="H656" s="2">
        <v>1.36884106698808E-4</v>
      </c>
      <c r="I656" s="3">
        <v>1.4079224263702201E-4</v>
      </c>
      <c r="J656" s="5">
        <v>1.05710138353479</v>
      </c>
      <c r="K656" s="2">
        <v>2.6586767580616802E-10</v>
      </c>
      <c r="L656" s="2">
        <v>2.6195855886492399E-10</v>
      </c>
      <c r="M656" s="3">
        <v>2.63913117335546E-10</v>
      </c>
      <c r="N656" s="5">
        <v>1.01492265401895</v>
      </c>
    </row>
    <row r="657" spans="1:14" x14ac:dyDescent="0.3">
      <c r="A657" s="1" t="s">
        <v>36</v>
      </c>
      <c r="B657" s="1" t="s">
        <v>4</v>
      </c>
      <c r="C657" s="2">
        <v>453539.59248557198</v>
      </c>
      <c r="D657" s="2">
        <v>477953.07595715998</v>
      </c>
      <c r="E657" s="3">
        <v>465746.33422136598</v>
      </c>
      <c r="F657" s="5">
        <v>1.0538287811606299</v>
      </c>
      <c r="G657" s="2">
        <v>2.00090505084044E-4</v>
      </c>
      <c r="H657" s="2">
        <v>2.9337631722631198E-4</v>
      </c>
      <c r="I657" s="3">
        <v>2.46733411155178E-4</v>
      </c>
      <c r="J657" s="5">
        <v>1.4662180851764199</v>
      </c>
      <c r="K657" s="2">
        <v>4.4117538666794502E-10</v>
      </c>
      <c r="L657" s="2">
        <v>6.1381824280299702E-10</v>
      </c>
      <c r="M657" s="3">
        <v>5.2749681473547102E-10</v>
      </c>
      <c r="N657" s="5">
        <v>1.39132476867979</v>
      </c>
    </row>
    <row r="658" spans="1:14" x14ac:dyDescent="0.3">
      <c r="A658" s="1" t="s">
        <v>34</v>
      </c>
      <c r="B658" s="1" t="s">
        <v>4</v>
      </c>
      <c r="C658" s="2">
        <v>209246.51624372101</v>
      </c>
      <c r="D658" s="2">
        <v>199315.006950576</v>
      </c>
      <c r="E658" s="3">
        <v>204280.761597148</v>
      </c>
      <c r="F658" s="5">
        <v>1.04982820634076</v>
      </c>
      <c r="G658" s="2">
        <v>1.3022338127944801E-4</v>
      </c>
      <c r="H658" s="2">
        <v>1.0999406816609501E-4</v>
      </c>
      <c r="I658" s="3">
        <v>1.20108724722772E-4</v>
      </c>
      <c r="J658" s="5">
        <v>1.18391276412112</v>
      </c>
      <c r="K658" s="2">
        <v>6.2234432198512796E-10</v>
      </c>
      <c r="L658" s="2">
        <v>5.5186044367131003E-10</v>
      </c>
      <c r="M658" s="3">
        <v>5.8710238282821915E-10</v>
      </c>
      <c r="N658" s="5">
        <v>1.1277204755697201</v>
      </c>
    </row>
    <row r="659" spans="1:14" x14ac:dyDescent="0.3">
      <c r="A659" s="1" t="s">
        <v>32</v>
      </c>
      <c r="B659" s="1" t="s">
        <v>4</v>
      </c>
      <c r="C659" s="2">
        <v>409249.91571208899</v>
      </c>
      <c r="D659" s="2">
        <v>431515.403634444</v>
      </c>
      <c r="E659" s="3">
        <v>420382.65967326699</v>
      </c>
      <c r="F659" s="5">
        <v>1.0544056017302099</v>
      </c>
      <c r="G659" s="2">
        <v>3.6128574049756602E-4</v>
      </c>
      <c r="H659" s="2">
        <v>3.0630091765521502E-4</v>
      </c>
      <c r="I659" s="3">
        <v>3.3379332907638998E-4</v>
      </c>
      <c r="J659" s="5">
        <v>1.17951243262106</v>
      </c>
      <c r="K659" s="2">
        <v>8.8279979207554297E-10</v>
      </c>
      <c r="L659" s="2">
        <v>7.0982615006414799E-10</v>
      </c>
      <c r="M659" s="3">
        <v>7.9631297106984605E-10</v>
      </c>
      <c r="N659" s="5">
        <v>1.2436845162660699</v>
      </c>
    </row>
    <row r="660" spans="1:14" x14ac:dyDescent="0.3">
      <c r="A660" s="1" t="s">
        <v>31</v>
      </c>
      <c r="B660" s="1" t="s">
        <v>4</v>
      </c>
      <c r="C660" s="2">
        <v>353410.51664021902</v>
      </c>
      <c r="D660" s="2">
        <v>349441.07598016399</v>
      </c>
      <c r="E660" s="3">
        <v>351425.79631019098</v>
      </c>
      <c r="F660" s="5">
        <v>1.01135939914596</v>
      </c>
      <c r="G660" s="2">
        <v>2.0487290553702499E-4</v>
      </c>
      <c r="H660" s="2">
        <v>1.65288013592288E-4</v>
      </c>
      <c r="I660" s="3">
        <v>1.8508045956465601E-4</v>
      </c>
      <c r="J660" s="5">
        <v>1.23949039669857</v>
      </c>
      <c r="K660" s="2">
        <v>5.7970234582914401E-10</v>
      </c>
      <c r="L660" s="2">
        <v>4.7300682419393403E-10</v>
      </c>
      <c r="M660" s="3">
        <v>5.2635458501153896E-10</v>
      </c>
      <c r="N660" s="5">
        <v>1.2255686729616</v>
      </c>
    </row>
    <row r="661" spans="1:14" x14ac:dyDescent="0.3">
      <c r="A661" s="1" t="s">
        <v>24</v>
      </c>
      <c r="B661" s="1" t="s">
        <v>4</v>
      </c>
      <c r="C661" s="2">
        <v>36120.677648639001</v>
      </c>
      <c r="D661" s="2">
        <v>19914.6062237757</v>
      </c>
      <c r="E661" s="3">
        <v>28017.641936207401</v>
      </c>
      <c r="F661" s="5">
        <v>1.8137781507080499</v>
      </c>
      <c r="G661" s="2">
        <v>4.4046079461015998E-2</v>
      </c>
      <c r="H661" s="2">
        <v>5.0512625665353902E-2</v>
      </c>
      <c r="I661" s="3">
        <v>4.7279352563184898E-2</v>
      </c>
      <c r="J661" s="5">
        <v>1.14681320751966</v>
      </c>
      <c r="K661" s="2">
        <v>1.21941453838354E-6</v>
      </c>
      <c r="L661" s="2">
        <v>2.5364611832016799E-6</v>
      </c>
      <c r="M661" s="3">
        <v>1.87793786079261E-6</v>
      </c>
      <c r="N661" s="5">
        <v>2.0800647387425899</v>
      </c>
    </row>
    <row r="662" spans="1:14" x14ac:dyDescent="0.3">
      <c r="A662" s="1" t="s">
        <v>22</v>
      </c>
      <c r="B662" s="1" t="s">
        <v>4</v>
      </c>
      <c r="C662" s="2">
        <v>283148.86228329601</v>
      </c>
      <c r="D662" s="2">
        <v>287425.78280850401</v>
      </c>
      <c r="E662" s="3">
        <v>285287.32254590001</v>
      </c>
      <c r="F662" s="5">
        <v>1.01510484799662</v>
      </c>
      <c r="G662" s="2">
        <v>3.3996468559364698E-3</v>
      </c>
      <c r="H662" s="2">
        <v>3.5347164533547598E-3</v>
      </c>
      <c r="I662" s="3">
        <v>3.46718165464562E-3</v>
      </c>
      <c r="J662" s="5">
        <v>1.03973047882383</v>
      </c>
      <c r="K662" s="2">
        <v>1.20065707787836E-8</v>
      </c>
      <c r="L662" s="2">
        <v>1.2297840572325199E-8</v>
      </c>
      <c r="M662" s="3">
        <v>1.21522056755544E-8</v>
      </c>
      <c r="N662" s="5">
        <v>1.0242591993091099</v>
      </c>
    </row>
    <row r="663" spans="1:14" x14ac:dyDescent="0.3">
      <c r="A663" s="1" t="s">
        <v>16</v>
      </c>
      <c r="B663" s="1" t="s">
        <v>4</v>
      </c>
      <c r="C663" s="2">
        <v>34158.446896232002</v>
      </c>
      <c r="D663" s="2">
        <v>29735.510658380299</v>
      </c>
      <c r="E663" s="3">
        <v>31946.9787773061</v>
      </c>
      <c r="F663" s="5">
        <v>1.1487425687308701</v>
      </c>
      <c r="G663" s="2">
        <v>2.65154625001379E-2</v>
      </c>
      <c r="H663" s="2">
        <v>2.9813442963885599E-2</v>
      </c>
      <c r="I663" s="3">
        <v>2.8164452732011701E-2</v>
      </c>
      <c r="J663" s="5">
        <v>1.1243795186951899</v>
      </c>
      <c r="K663" s="2">
        <v>7.7624906602714304E-7</v>
      </c>
      <c r="L663" s="2">
        <v>1.0026208497442801E-6</v>
      </c>
      <c r="M663" s="3">
        <v>8.8943495788571596E-7</v>
      </c>
      <c r="N663" s="5">
        <v>1.2916226165343001</v>
      </c>
    </row>
    <row r="664" spans="1:14" x14ac:dyDescent="0.3">
      <c r="A664" s="1" t="s">
        <v>18</v>
      </c>
      <c r="B664" s="1" t="s">
        <v>4</v>
      </c>
      <c r="C664" s="2">
        <v>102607.562701362</v>
      </c>
      <c r="D664" s="2">
        <v>110876.72957937101</v>
      </c>
      <c r="E664" s="3">
        <v>106742.146140367</v>
      </c>
      <c r="F664" s="5">
        <v>1.08059022805244</v>
      </c>
      <c r="G664" s="2">
        <v>6.6094378531584199E-3</v>
      </c>
      <c r="H664" s="2">
        <v>6.0277869864962599E-3</v>
      </c>
      <c r="I664" s="3">
        <v>6.3186124198273399E-3</v>
      </c>
      <c r="J664" s="5">
        <v>1.0964949272370099</v>
      </c>
      <c r="K664" s="2">
        <v>6.4414724208926595E-8</v>
      </c>
      <c r="L664" s="2">
        <v>5.4364761743637598E-8</v>
      </c>
      <c r="M664" s="3">
        <v>5.9389742976282103E-8</v>
      </c>
      <c r="N664" s="5">
        <v>1.18486170348139</v>
      </c>
    </row>
    <row r="665" spans="1:14" x14ac:dyDescent="0.3">
      <c r="A665" s="1" t="s">
        <v>15</v>
      </c>
      <c r="B665" s="1" t="s">
        <v>4</v>
      </c>
      <c r="C665" s="2">
        <v>47459.982936155597</v>
      </c>
      <c r="D665" s="2">
        <v>50190.077843974599</v>
      </c>
      <c r="E665" s="3">
        <v>48825.030390065098</v>
      </c>
      <c r="F665" s="5">
        <v>1.0575241443194701</v>
      </c>
      <c r="G665" s="2">
        <v>1.1372668290685501E-2</v>
      </c>
      <c r="H665" s="2">
        <v>9.3257089741354098E-3</v>
      </c>
      <c r="I665" s="3">
        <v>1.0349188632410499E-2</v>
      </c>
      <c r="J665" s="5">
        <v>1.2194963752597601</v>
      </c>
      <c r="K665" s="2">
        <v>2.3962647239010499E-7</v>
      </c>
      <c r="L665" s="2">
        <v>1.8580782048448101E-7</v>
      </c>
      <c r="M665" s="3">
        <v>2.12717146437293E-7</v>
      </c>
      <c r="N665" s="5">
        <v>1.28964686074727</v>
      </c>
    </row>
    <row r="666" spans="1:14" x14ac:dyDescent="0.3">
      <c r="A666" s="1" t="s">
        <v>14</v>
      </c>
      <c r="B666" s="1" t="s">
        <v>4</v>
      </c>
      <c r="C666" s="2">
        <v>8615.3305969971607</v>
      </c>
      <c r="D666" s="2">
        <v>7455.8797701247804</v>
      </c>
      <c r="E666" s="3">
        <v>8035.6051835609696</v>
      </c>
      <c r="F666" s="5">
        <v>1.15550825155714</v>
      </c>
      <c r="G666" s="2">
        <v>5.3687926547605E-2</v>
      </c>
      <c r="H666" s="2">
        <v>5.2784952374202103E-2</v>
      </c>
      <c r="I666" s="3">
        <v>5.3236439460903499E-2</v>
      </c>
      <c r="J666" s="5">
        <v>1.0171066588637101</v>
      </c>
      <c r="K666" s="2">
        <v>6.2316734039570796E-6</v>
      </c>
      <c r="L666" s="2">
        <v>7.0796410352146397E-6</v>
      </c>
      <c r="M666" s="3">
        <v>6.6556572195858601E-6</v>
      </c>
      <c r="N666" s="5">
        <v>1.1360738242025099</v>
      </c>
    </row>
    <row r="667" spans="1:14" x14ac:dyDescent="0.3">
      <c r="A667" s="1" t="s">
        <v>13</v>
      </c>
      <c r="B667" s="1" t="s">
        <v>4</v>
      </c>
      <c r="C667" s="2">
        <v>5205.4006320608896</v>
      </c>
      <c r="D667" s="2">
        <v>5164.3498464612003</v>
      </c>
      <c r="E667" s="3">
        <v>5184.8752392610404</v>
      </c>
      <c r="F667" s="5">
        <v>1.00794887775231</v>
      </c>
      <c r="G667" s="2">
        <v>5.4415333956066202E-2</v>
      </c>
      <c r="H667" s="2">
        <v>6.5251458206357194E-2</v>
      </c>
      <c r="I667" s="3">
        <v>5.9833396081211701E-2</v>
      </c>
      <c r="J667" s="5">
        <v>1.1991373288095499</v>
      </c>
      <c r="K667" s="2">
        <v>1.04536303355621E-5</v>
      </c>
      <c r="L667" s="2">
        <v>1.2634980229131799E-5</v>
      </c>
      <c r="M667" s="3">
        <v>1.1544305282347001E-5</v>
      </c>
      <c r="N667" s="5">
        <v>1.2086691248444901</v>
      </c>
    </row>
    <row r="668" spans="1:14" x14ac:dyDescent="0.3">
      <c r="A668" s="1" t="s">
        <v>109</v>
      </c>
      <c r="B668" s="1" t="s">
        <v>5</v>
      </c>
      <c r="C668" s="2">
        <v>8472.0179707968091</v>
      </c>
      <c r="D668" s="2">
        <v>8930.6205581794602</v>
      </c>
      <c r="E668" s="3">
        <v>8701.3192644881292</v>
      </c>
      <c r="F668" s="5">
        <v>1.05413144648222</v>
      </c>
      <c r="G668" s="2">
        <v>6.0580670916714E-2</v>
      </c>
      <c r="H668" s="2">
        <v>6.3183229518451303E-2</v>
      </c>
      <c r="I668" s="3">
        <v>6.18819502175827E-2</v>
      </c>
      <c r="J668" s="5">
        <v>1.0429602142458101</v>
      </c>
      <c r="K668" s="2">
        <v>7.1506778108281396E-6</v>
      </c>
      <c r="L668" s="2">
        <v>7.0748979991745903E-6</v>
      </c>
      <c r="M668" s="3">
        <v>7.11278790500137E-6</v>
      </c>
      <c r="N668" s="5">
        <v>1.0107110818646901</v>
      </c>
    </row>
    <row r="669" spans="1:14" x14ac:dyDescent="0.3">
      <c r="A669" s="1" t="s">
        <v>131</v>
      </c>
      <c r="B669" s="1" t="s">
        <v>5</v>
      </c>
      <c r="C669" s="2">
        <v>15000.381939974401</v>
      </c>
      <c r="D669" s="2">
        <v>14855.5080873198</v>
      </c>
      <c r="E669" s="3">
        <v>14927.9450136471</v>
      </c>
      <c r="F669" s="5">
        <v>1.00975219775742</v>
      </c>
      <c r="G669" s="2">
        <v>3.72947649468012E-3</v>
      </c>
      <c r="H669" s="2">
        <v>3.79163350077724E-3</v>
      </c>
      <c r="I669" s="3">
        <v>3.7605549977286802E-3</v>
      </c>
      <c r="J669" s="5">
        <v>1.01666641583229</v>
      </c>
      <c r="K669" s="2">
        <v>2.4862543564583799E-7</v>
      </c>
      <c r="L669" s="2">
        <v>2.5523418509082399E-7</v>
      </c>
      <c r="M669" s="3">
        <v>2.5192981036833101E-7</v>
      </c>
      <c r="N669" s="5">
        <v>1.0265811477728199</v>
      </c>
    </row>
    <row r="670" spans="1:14" x14ac:dyDescent="0.3">
      <c r="A670" s="1" t="s">
        <v>91</v>
      </c>
      <c r="B670" s="1" t="s">
        <v>5</v>
      </c>
      <c r="C670" s="2">
        <v>15900.5034929923</v>
      </c>
      <c r="D670" s="2">
        <v>16531.086823444599</v>
      </c>
      <c r="E670" s="3">
        <v>16215.7951582184</v>
      </c>
      <c r="F670" s="5">
        <v>1.03965807313776</v>
      </c>
      <c r="G670" s="2">
        <v>5.3841187425164798E-2</v>
      </c>
      <c r="H670" s="2">
        <v>5.2860602531035097E-2</v>
      </c>
      <c r="I670" s="3">
        <v>5.3350894978099903E-2</v>
      </c>
      <c r="J670" s="5">
        <v>1.01855039192097</v>
      </c>
      <c r="K670" s="2">
        <v>3.3861309768520002E-6</v>
      </c>
      <c r="L670" s="2">
        <v>3.19764835159339E-6</v>
      </c>
      <c r="M670" s="3">
        <v>3.2918896642227002E-6</v>
      </c>
      <c r="N670" s="5">
        <v>1.05894413785827</v>
      </c>
    </row>
    <row r="671" spans="1:14" x14ac:dyDescent="0.3">
      <c r="A671" s="1" t="s">
        <v>130</v>
      </c>
      <c r="B671" s="1" t="s">
        <v>5</v>
      </c>
      <c r="C671" s="2">
        <v>2979.9442837121801</v>
      </c>
      <c r="D671" s="2">
        <v>3248.4334723801899</v>
      </c>
      <c r="E671" s="3">
        <v>3114.18887804618</v>
      </c>
      <c r="F671" s="5">
        <v>1.09009872772975</v>
      </c>
      <c r="G671" s="2">
        <v>7.2609100249088704E-2</v>
      </c>
      <c r="H671" s="2">
        <v>6.1387068317137798E-2</v>
      </c>
      <c r="I671" s="3">
        <v>6.6998084283113296E-2</v>
      </c>
      <c r="J671" s="5">
        <v>1.18280775152798</v>
      </c>
      <c r="K671" s="2">
        <v>2.4365925445638801E-5</v>
      </c>
      <c r="L671" s="2">
        <v>1.88974374384087E-5</v>
      </c>
      <c r="M671" s="3">
        <v>2.1631681442023801E-5</v>
      </c>
      <c r="N671" s="5">
        <v>1.2893772250895501</v>
      </c>
    </row>
    <row r="672" spans="1:14" x14ac:dyDescent="0.3">
      <c r="A672" s="1" t="s">
        <v>19</v>
      </c>
      <c r="B672" s="1" t="s">
        <v>5</v>
      </c>
      <c r="C672" s="2">
        <v>17425.022293713799</v>
      </c>
      <c r="D672" s="2">
        <v>21073.264923164301</v>
      </c>
      <c r="E672" s="3">
        <v>19249.143608439099</v>
      </c>
      <c r="F672" s="5">
        <v>1.20936803224444</v>
      </c>
      <c r="G672" s="2">
        <v>4.1676634348193201E-2</v>
      </c>
      <c r="H672" s="2">
        <v>4.9358416221237898E-2</v>
      </c>
      <c r="I672" s="3">
        <v>4.5517525284715601E-2</v>
      </c>
      <c r="J672" s="5">
        <v>1.18431867143748</v>
      </c>
      <c r="K672" s="2">
        <v>2.3917693559122799E-6</v>
      </c>
      <c r="L672" s="2">
        <v>2.34222918950645E-6</v>
      </c>
      <c r="M672" s="3">
        <v>2.3669992727093599E-6</v>
      </c>
      <c r="N672" s="5">
        <v>1.02115086201973</v>
      </c>
    </row>
    <row r="673" spans="1:14" x14ac:dyDescent="0.3">
      <c r="A673" s="1" t="s">
        <v>117</v>
      </c>
      <c r="B673" s="1" t="s">
        <v>5</v>
      </c>
      <c r="C673" s="2">
        <v>2356.1821262773601</v>
      </c>
      <c r="D673" s="2">
        <v>2419.5335030779202</v>
      </c>
      <c r="E673" s="3">
        <v>2387.8578146776399</v>
      </c>
      <c r="F673" s="5">
        <v>1.0268873004739401</v>
      </c>
      <c r="G673" s="2">
        <v>7.7520094970216696E-2</v>
      </c>
      <c r="H673" s="2">
        <v>7.1658758280207402E-2</v>
      </c>
      <c r="I673" s="3">
        <v>7.4589426625212105E-2</v>
      </c>
      <c r="J673" s="5">
        <v>1.0817951194059101</v>
      </c>
      <c r="K673" s="2">
        <v>3.2900722786100699E-5</v>
      </c>
      <c r="L673" s="2">
        <v>2.9616766285339401E-5</v>
      </c>
      <c r="M673" s="3">
        <v>3.1258744535720001E-5</v>
      </c>
      <c r="N673" s="5">
        <v>1.11088166983263</v>
      </c>
    </row>
    <row r="674" spans="1:14" x14ac:dyDescent="0.3">
      <c r="A674" s="1" t="s">
        <v>39</v>
      </c>
      <c r="B674" s="1" t="s">
        <v>5</v>
      </c>
      <c r="C674" s="2">
        <v>3345.5212999410201</v>
      </c>
      <c r="D674" s="2">
        <v>3270.3102456768202</v>
      </c>
      <c r="E674" s="3">
        <v>3307.9157728089199</v>
      </c>
      <c r="F674" s="5">
        <v>1.02299814042524</v>
      </c>
      <c r="G674" s="2">
        <v>6.6510201135727795E-2</v>
      </c>
      <c r="H674" s="2">
        <v>7.0554901370552203E-2</v>
      </c>
      <c r="I674" s="3">
        <v>6.8532551253140006E-2</v>
      </c>
      <c r="J674" s="5">
        <v>1.0608132311398399</v>
      </c>
      <c r="K674" s="2">
        <v>1.98803699551696E-5</v>
      </c>
      <c r="L674" s="2">
        <v>2.1574375539391698E-5</v>
      </c>
      <c r="M674" s="3">
        <v>2.07273727472807E-5</v>
      </c>
      <c r="N674" s="5">
        <v>1.08520996279455</v>
      </c>
    </row>
    <row r="675" spans="1:14" x14ac:dyDescent="0.3">
      <c r="A675" s="1" t="s">
        <v>82</v>
      </c>
      <c r="B675" s="1" t="s">
        <v>5</v>
      </c>
      <c r="C675" s="2">
        <v>47790.760357829298</v>
      </c>
      <c r="D675" s="2">
        <v>50008.503143946</v>
      </c>
      <c r="E675" s="3">
        <v>48899.631750887696</v>
      </c>
      <c r="F675" s="5">
        <v>1.04640526263887</v>
      </c>
      <c r="G675" s="2">
        <v>2.5392413188514901E-2</v>
      </c>
      <c r="H675" s="2">
        <v>2.7776771819956698E-2</v>
      </c>
      <c r="I675" s="3">
        <v>2.65845925042358E-2</v>
      </c>
      <c r="J675" s="5">
        <v>1.09390043450144</v>
      </c>
      <c r="K675" s="2">
        <v>5.3132473721680502E-7</v>
      </c>
      <c r="L675" s="2">
        <v>5.5544097650759804E-7</v>
      </c>
      <c r="M675" s="3">
        <v>5.43382856862201E-7</v>
      </c>
      <c r="N675" s="5">
        <v>1.0453888885676901</v>
      </c>
    </row>
    <row r="676" spans="1:14" x14ac:dyDescent="0.3">
      <c r="A676" s="1" t="s">
        <v>23</v>
      </c>
      <c r="B676" s="1" t="s">
        <v>5</v>
      </c>
      <c r="C676" s="2">
        <v>8767.8363535121898</v>
      </c>
      <c r="D676" s="2">
        <v>9545.7996795449999</v>
      </c>
      <c r="E676" s="3">
        <v>9156.8180165285994</v>
      </c>
      <c r="F676" s="5">
        <v>1.08872922516638</v>
      </c>
      <c r="G676" s="2">
        <v>7.61008297052784E-2</v>
      </c>
      <c r="H676" s="2">
        <v>7.7132528981710996E-2</v>
      </c>
      <c r="I676" s="3">
        <v>7.6616679343494698E-2</v>
      </c>
      <c r="J676" s="5">
        <v>1.01355700431162</v>
      </c>
      <c r="K676" s="2">
        <v>8.6795449455205792E-6</v>
      </c>
      <c r="L676" s="2">
        <v>8.0802584980902907E-6</v>
      </c>
      <c r="M676" s="3">
        <v>8.3799017218054299E-6</v>
      </c>
      <c r="N676" s="5">
        <v>1.0741667420134999</v>
      </c>
    </row>
    <row r="677" spans="1:14" x14ac:dyDescent="0.3">
      <c r="A677" s="1" t="s">
        <v>47</v>
      </c>
      <c r="B677" s="1" t="s">
        <v>5</v>
      </c>
      <c r="C677" s="2">
        <v>7718.4864692118099</v>
      </c>
      <c r="D677" s="2">
        <v>7955.7946427794604</v>
      </c>
      <c r="E677" s="3">
        <v>7837.1405559956402</v>
      </c>
      <c r="F677" s="5">
        <v>1.0307454284611599</v>
      </c>
      <c r="G677" s="2">
        <v>4.0946568160244098E-2</v>
      </c>
      <c r="H677" s="2">
        <v>4.50797887608584E-2</v>
      </c>
      <c r="I677" s="3">
        <v>4.30131784605512E-2</v>
      </c>
      <c r="J677" s="5">
        <v>1.10094180749016</v>
      </c>
      <c r="K677" s="2">
        <v>5.30499966846809E-6</v>
      </c>
      <c r="L677" s="2">
        <v>5.6662836064744302E-6</v>
      </c>
      <c r="M677" s="3">
        <v>5.4856416374712601E-6</v>
      </c>
      <c r="N677" s="5">
        <v>1.0681025373391999</v>
      </c>
    </row>
    <row r="678" spans="1:14" x14ac:dyDescent="0.3">
      <c r="A678" s="1" t="s">
        <v>137</v>
      </c>
      <c r="B678" s="1" t="s">
        <v>5</v>
      </c>
      <c r="C678" s="2">
        <v>17968.210628112101</v>
      </c>
      <c r="D678" s="2">
        <v>15759.515670000999</v>
      </c>
      <c r="E678" s="3">
        <v>16863.8631490566</v>
      </c>
      <c r="F678" s="5">
        <v>1.1401499262007999</v>
      </c>
      <c r="G678" s="2">
        <v>1.49498961120347E-2</v>
      </c>
      <c r="H678" s="2">
        <v>1.6519486630449502E-2</v>
      </c>
      <c r="I678" s="3">
        <v>1.5734691371242102E-2</v>
      </c>
      <c r="J678" s="5">
        <v>1.1049900619142901</v>
      </c>
      <c r="K678" s="2">
        <v>8.3201919331048299E-7</v>
      </c>
      <c r="L678" s="2">
        <v>1.0482229896122399E-6</v>
      </c>
      <c r="M678" s="3">
        <v>9.4012109146136399E-7</v>
      </c>
      <c r="N678" s="5">
        <v>1.2598543375442</v>
      </c>
    </row>
    <row r="679" spans="1:14" x14ac:dyDescent="0.3">
      <c r="A679" s="1" t="s">
        <v>114</v>
      </c>
      <c r="B679" s="1" t="s">
        <v>5</v>
      </c>
      <c r="C679" s="2">
        <v>632.68037940928502</v>
      </c>
      <c r="D679" s="2">
        <v>790.07733020661999</v>
      </c>
      <c r="E679" s="3">
        <v>711.37885480795205</v>
      </c>
      <c r="F679" s="5">
        <v>1.2487779863574899</v>
      </c>
      <c r="G679" s="2">
        <v>4.7242424346871899E-3</v>
      </c>
      <c r="H679" s="2">
        <v>4.8749062750279197E-3</v>
      </c>
      <c r="I679" s="3">
        <v>4.7995743548575496E-3</v>
      </c>
      <c r="J679" s="5">
        <v>1.0318916402838401</v>
      </c>
      <c r="K679" s="2">
        <v>7.4670285161965501E-6</v>
      </c>
      <c r="L679" s="2">
        <v>6.1701634620411697E-6</v>
      </c>
      <c r="M679" s="3">
        <v>6.8185959891188599E-6</v>
      </c>
      <c r="N679" s="5">
        <v>1.2101832572400499</v>
      </c>
    </row>
    <row r="680" spans="1:14" x14ac:dyDescent="0.3">
      <c r="A680" s="1" t="s">
        <v>35</v>
      </c>
      <c r="B680" s="1" t="s">
        <v>5</v>
      </c>
      <c r="C680" s="2">
        <v>161077.90083591099</v>
      </c>
      <c r="D680" s="2">
        <v>151788.54223728899</v>
      </c>
      <c r="E680" s="3">
        <v>156433.2215366</v>
      </c>
      <c r="F680" s="5">
        <v>1.0611993399613799</v>
      </c>
      <c r="G680" s="2">
        <v>4.55960684625534E-3</v>
      </c>
      <c r="H680" s="2">
        <v>5.3252506787060299E-3</v>
      </c>
      <c r="I680" s="3">
        <v>4.9424287624806901E-3</v>
      </c>
      <c r="J680" s="5">
        <v>1.1679188268347001</v>
      </c>
      <c r="K680" s="2">
        <v>2.8306842978418E-8</v>
      </c>
      <c r="L680" s="2">
        <v>3.50833508261851E-8</v>
      </c>
      <c r="M680" s="3">
        <v>3.16950969023016E-8</v>
      </c>
      <c r="N680" s="5">
        <v>1.2393946881654601</v>
      </c>
    </row>
    <row r="681" spans="1:14" x14ac:dyDescent="0.3">
      <c r="A681" s="1" t="s">
        <v>133</v>
      </c>
      <c r="B681" s="1" t="s">
        <v>5</v>
      </c>
      <c r="C681" s="2">
        <v>8148.7455871042202</v>
      </c>
      <c r="D681" s="2">
        <v>8988.2061356663307</v>
      </c>
      <c r="E681" s="3">
        <v>8568.4758613852791</v>
      </c>
      <c r="F681" s="5">
        <v>1.1030171502581401</v>
      </c>
      <c r="G681" s="2">
        <v>4.29731078694022E-3</v>
      </c>
      <c r="H681" s="2">
        <v>4.3426827355722598E-3</v>
      </c>
      <c r="I681" s="3">
        <v>4.3199967612562399E-3</v>
      </c>
      <c r="J681" s="5">
        <v>1.01055821905409</v>
      </c>
      <c r="K681" s="2">
        <v>5.2735856592957299E-7</v>
      </c>
      <c r="L681" s="2">
        <v>4.8315344241382597E-7</v>
      </c>
      <c r="M681" s="3">
        <v>5.0525600417169995E-7</v>
      </c>
      <c r="N681" s="5">
        <v>1.09149292881967</v>
      </c>
    </row>
    <row r="682" spans="1:14" x14ac:dyDescent="0.3">
      <c r="A682" s="1" t="s">
        <v>115</v>
      </c>
      <c r="B682" s="1" t="s">
        <v>5</v>
      </c>
      <c r="C682" s="2">
        <v>3834.1258060023602</v>
      </c>
      <c r="D682" s="2">
        <v>3414.9671061726999</v>
      </c>
      <c r="E682" s="3">
        <v>3624.5464560875298</v>
      </c>
      <c r="F682" s="5">
        <v>1.1227416507386001</v>
      </c>
      <c r="G682" s="2">
        <v>8.8849312099092803E-2</v>
      </c>
      <c r="H682" s="2">
        <v>8.77968888176269E-2</v>
      </c>
      <c r="I682" s="3">
        <v>8.8323100458359893E-2</v>
      </c>
      <c r="J682" s="5">
        <v>1.0119870224974801</v>
      </c>
      <c r="K682" s="2">
        <v>2.31732907563956E-5</v>
      </c>
      <c r="L682" s="2">
        <v>2.57094390920867E-5</v>
      </c>
      <c r="M682" s="3">
        <v>2.4441364924241201E-5</v>
      </c>
      <c r="N682" s="5">
        <v>1.1094427357060199</v>
      </c>
    </row>
    <row r="683" spans="1:14" x14ac:dyDescent="0.3">
      <c r="A683" s="1" t="s">
        <v>17</v>
      </c>
      <c r="B683" s="1" t="s">
        <v>5</v>
      </c>
      <c r="C683" s="2">
        <v>2859.9916921379399</v>
      </c>
      <c r="D683" s="2">
        <v>3555.8008371302699</v>
      </c>
      <c r="E683" s="3">
        <v>3207.8962646341101</v>
      </c>
      <c r="F683" s="5">
        <v>1.2432906175584599</v>
      </c>
      <c r="G683" s="2">
        <v>9.4279634165653103E-2</v>
      </c>
      <c r="H683" s="2">
        <v>9.2388131672149806E-2</v>
      </c>
      <c r="I683" s="3">
        <v>9.3333882918901503E-2</v>
      </c>
      <c r="J683" s="5">
        <v>1.0204734359194001</v>
      </c>
      <c r="K683" s="2">
        <v>3.2965002809212898E-5</v>
      </c>
      <c r="L683" s="2">
        <v>2.5982369627515999E-5</v>
      </c>
      <c r="M683" s="3">
        <v>2.9473686218364501E-5</v>
      </c>
      <c r="N683" s="5">
        <v>1.2687450483462399</v>
      </c>
    </row>
    <row r="684" spans="1:14" x14ac:dyDescent="0.3">
      <c r="A684" s="1" t="s">
        <v>84</v>
      </c>
      <c r="B684" s="1" t="s">
        <v>5</v>
      </c>
      <c r="C684" s="2">
        <v>5455.2656129985999</v>
      </c>
      <c r="D684" s="2">
        <v>5477.5873823749998</v>
      </c>
      <c r="E684" s="3">
        <v>5466.4264976867998</v>
      </c>
      <c r="F684" s="5">
        <v>1.0040917841513</v>
      </c>
      <c r="G684" s="2">
        <v>7.9951455018085996E-2</v>
      </c>
      <c r="H684" s="2">
        <v>8.2172158603626394E-2</v>
      </c>
      <c r="I684" s="3">
        <v>8.1061806810856202E-2</v>
      </c>
      <c r="J684" s="5">
        <v>1.02777564942424</v>
      </c>
      <c r="K684" s="2">
        <v>1.46558317577755E-5</v>
      </c>
      <c r="L684" s="2">
        <v>1.5001524004533099E-5</v>
      </c>
      <c r="M684" s="3">
        <v>1.48286778811543E-5</v>
      </c>
      <c r="N684" s="5">
        <v>1.0235873509242499</v>
      </c>
    </row>
    <row r="685" spans="1:14" x14ac:dyDescent="0.3">
      <c r="A685" s="1" t="s">
        <v>97</v>
      </c>
      <c r="B685" s="1" t="s">
        <v>5</v>
      </c>
      <c r="C685" s="2">
        <v>2075.9635370515498</v>
      </c>
      <c r="D685" s="2">
        <v>1635.48614180408</v>
      </c>
      <c r="E685" s="3">
        <v>1855.7248394278099</v>
      </c>
      <c r="F685" s="5">
        <v>1.26932505509437</v>
      </c>
      <c r="G685" s="2">
        <v>7.5684504068179406E-2</v>
      </c>
      <c r="H685" s="2">
        <v>7.7325815627318398E-2</v>
      </c>
      <c r="I685" s="3">
        <v>7.6505159847748902E-2</v>
      </c>
      <c r="J685" s="5">
        <v>1.0216862299534899</v>
      </c>
      <c r="K685" s="2">
        <v>3.6457530547801601E-5</v>
      </c>
      <c r="L685" s="2">
        <v>4.7280018858503498E-5</v>
      </c>
      <c r="M685" s="3">
        <v>4.1868774703152601E-5</v>
      </c>
      <c r="N685" s="5">
        <v>1.29685193012488</v>
      </c>
    </row>
    <row r="686" spans="1:14" x14ac:dyDescent="0.3">
      <c r="A686" s="1" t="s">
        <v>132</v>
      </c>
      <c r="B686" s="1" t="s">
        <v>5</v>
      </c>
      <c r="C686" s="2">
        <v>19025.6332182978</v>
      </c>
      <c r="D686" s="2">
        <v>23515.3230064337</v>
      </c>
      <c r="E686" s="3">
        <v>21270.478112365701</v>
      </c>
      <c r="F686" s="5">
        <v>1.2359810964829201</v>
      </c>
      <c r="G686" s="2">
        <v>3.4463577044687699E-3</v>
      </c>
      <c r="H686" s="2">
        <v>3.5282563687809702E-3</v>
      </c>
      <c r="I686" s="3">
        <v>3.4873070366248701E-3</v>
      </c>
      <c r="J686" s="5">
        <v>1.0237638316550799</v>
      </c>
      <c r="K686" s="2">
        <v>1.81142864730213E-7</v>
      </c>
      <c r="L686" s="2">
        <v>1.5004073589870101E-7</v>
      </c>
      <c r="M686" s="3">
        <v>1.6559180031445699E-7</v>
      </c>
      <c r="N686" s="5">
        <v>1.2072912309128501</v>
      </c>
    </row>
    <row r="687" spans="1:14" x14ac:dyDescent="0.3">
      <c r="A687" s="1" t="s">
        <v>80</v>
      </c>
      <c r="B687" s="1" t="s">
        <v>5</v>
      </c>
      <c r="C687" s="2">
        <v>48994.248940095102</v>
      </c>
      <c r="D687" s="2">
        <v>51028.735962815503</v>
      </c>
      <c r="E687" s="3">
        <v>50011.492451455299</v>
      </c>
      <c r="F687" s="5">
        <v>1.04152501705267</v>
      </c>
      <c r="G687" s="2">
        <v>2.03811548219184E-2</v>
      </c>
      <c r="H687" s="2">
        <v>2.1102189072239999E-2</v>
      </c>
      <c r="I687" s="3">
        <v>2.07416719470792E-2</v>
      </c>
      <c r="J687" s="5">
        <v>1.0353774973313099</v>
      </c>
      <c r="K687" s="2">
        <v>4.1599075938154102E-7</v>
      </c>
      <c r="L687" s="2">
        <v>4.1353540655243901E-7</v>
      </c>
      <c r="M687" s="3">
        <v>4.1476308296699002E-7</v>
      </c>
      <c r="N687" s="5">
        <v>1.00593746699846</v>
      </c>
    </row>
    <row r="688" spans="1:14" x14ac:dyDescent="0.3">
      <c r="A688" s="1" t="s">
        <v>12</v>
      </c>
      <c r="B688" s="1" t="s">
        <v>5</v>
      </c>
      <c r="C688" s="2">
        <v>1256.8123574950901</v>
      </c>
      <c r="D688" s="2">
        <v>1602.1260356391999</v>
      </c>
      <c r="E688" s="3">
        <v>1429.46919656715</v>
      </c>
      <c r="F688" s="5">
        <v>1.27475356689867</v>
      </c>
      <c r="G688" s="2">
        <v>7.9719345018625501E-2</v>
      </c>
      <c r="H688" s="2">
        <v>9.2289592688979599E-2</v>
      </c>
      <c r="I688" s="3">
        <v>8.6004468853802502E-2</v>
      </c>
      <c r="J688" s="5">
        <v>1.1576812713077</v>
      </c>
      <c r="K688" s="2">
        <v>6.3429790885817603E-5</v>
      </c>
      <c r="L688" s="2">
        <v>5.7604452231598997E-5</v>
      </c>
      <c r="M688" s="3">
        <v>6.05171215587083E-5</v>
      </c>
      <c r="N688" s="5">
        <v>1.10112653499069</v>
      </c>
    </row>
    <row r="689" spans="1:14" x14ac:dyDescent="0.3">
      <c r="A689" s="1" t="s">
        <v>72</v>
      </c>
      <c r="B689" s="1" t="s">
        <v>5</v>
      </c>
      <c r="C689" s="2">
        <v>9093.2900368236296</v>
      </c>
      <c r="D689" s="2">
        <v>11825.030543262401</v>
      </c>
      <c r="E689" s="3">
        <v>10459.160290043001</v>
      </c>
      <c r="F689" s="5">
        <v>1.30041277638527</v>
      </c>
      <c r="G689" s="2">
        <v>4.2601561078984503E-2</v>
      </c>
      <c r="H689" s="2">
        <v>4.0218873311161203E-2</v>
      </c>
      <c r="I689" s="3">
        <v>4.1410217195072901E-2</v>
      </c>
      <c r="J689" s="5">
        <v>1.0592430262625501</v>
      </c>
      <c r="K689" s="2">
        <v>4.6849447126912096E-6</v>
      </c>
      <c r="L689" s="2">
        <v>3.40116443370007E-6</v>
      </c>
      <c r="M689" s="3">
        <v>4.0430545731956398E-6</v>
      </c>
      <c r="N689" s="5">
        <v>1.3774531646488199</v>
      </c>
    </row>
    <row r="690" spans="1:14" x14ac:dyDescent="0.3">
      <c r="A690" s="1" t="s">
        <v>29</v>
      </c>
      <c r="B690" s="1" t="s">
        <v>5</v>
      </c>
      <c r="C690" s="2">
        <v>63422.385143632797</v>
      </c>
      <c r="D690" s="2">
        <v>63114.0327966595</v>
      </c>
      <c r="E690" s="3">
        <v>63268.208970146101</v>
      </c>
      <c r="F690" s="5">
        <v>1.0048856384754601</v>
      </c>
      <c r="G690" s="2">
        <v>1.51090940001252E-2</v>
      </c>
      <c r="H690" s="2">
        <v>1.6438007619809101E-2</v>
      </c>
      <c r="I690" s="3">
        <v>1.5773550809967101E-2</v>
      </c>
      <c r="J690" s="5">
        <v>1.08795455370605</v>
      </c>
      <c r="K690" s="2">
        <v>2.38229671840748E-7</v>
      </c>
      <c r="L690" s="2">
        <v>2.6044933101912499E-7</v>
      </c>
      <c r="M690" s="3">
        <v>2.4933950142993701E-7</v>
      </c>
      <c r="N690" s="5">
        <v>1.0932699063332001</v>
      </c>
    </row>
    <row r="691" spans="1:14" x14ac:dyDescent="0.3">
      <c r="A691" s="1" t="s">
        <v>52</v>
      </c>
      <c r="B691" s="1" t="s">
        <v>5</v>
      </c>
      <c r="C691" s="2">
        <v>9095.9475699763898</v>
      </c>
      <c r="D691" s="2">
        <v>10379.5908450443</v>
      </c>
      <c r="E691" s="3">
        <v>9737.7692075103605</v>
      </c>
      <c r="F691" s="5">
        <v>1.1411225455284</v>
      </c>
      <c r="G691" s="2">
        <v>4.2518387964867697E-2</v>
      </c>
      <c r="H691" s="2">
        <v>4.8097034416470598E-2</v>
      </c>
      <c r="I691" s="3">
        <v>4.5307711190669099E-2</v>
      </c>
      <c r="J691" s="5">
        <v>1.1312055023396499</v>
      </c>
      <c r="K691" s="2">
        <v>4.6744319531052598E-6</v>
      </c>
      <c r="L691" s="2">
        <v>4.6338083200489696E-6</v>
      </c>
      <c r="M691" s="3">
        <v>4.65412013657711E-6</v>
      </c>
      <c r="N691" s="5">
        <v>1.00876679185898</v>
      </c>
    </row>
    <row r="692" spans="1:14" x14ac:dyDescent="0.3">
      <c r="A692" s="1" t="s">
        <v>20</v>
      </c>
      <c r="B692" s="1" t="s">
        <v>5</v>
      </c>
      <c r="C692" s="2">
        <v>36296.001179843297</v>
      </c>
      <c r="D692" s="2">
        <v>35288.4658013359</v>
      </c>
      <c r="E692" s="3">
        <v>35792.233490589599</v>
      </c>
      <c r="F692" s="5">
        <v>1.0285514078220199</v>
      </c>
      <c r="G692" s="2">
        <v>3.3640940725459902E-2</v>
      </c>
      <c r="H692" s="2">
        <v>3.5814673615466301E-2</v>
      </c>
      <c r="I692" s="3">
        <v>3.4727807170463101E-2</v>
      </c>
      <c r="J692" s="5">
        <v>1.0646156987031301</v>
      </c>
      <c r="K692" s="2">
        <v>9.2684978046953896E-7</v>
      </c>
      <c r="L692" s="2">
        <v>1.0149116092802799E-6</v>
      </c>
      <c r="M692" s="3">
        <v>9.7088069487491404E-7</v>
      </c>
      <c r="N692" s="5">
        <v>1.0950119756905301</v>
      </c>
    </row>
    <row r="693" spans="1:14" x14ac:dyDescent="0.3">
      <c r="A693" s="1" t="s">
        <v>85</v>
      </c>
      <c r="B693" s="1" t="s">
        <v>5</v>
      </c>
      <c r="C693" s="2">
        <v>7615.96941792491</v>
      </c>
      <c r="D693" s="2">
        <v>7274.0423044885401</v>
      </c>
      <c r="E693" s="3">
        <v>7445.0058612067296</v>
      </c>
      <c r="F693" s="5">
        <v>1.04700647853331</v>
      </c>
      <c r="G693" s="2">
        <v>8.1118910397251706E-2</v>
      </c>
      <c r="H693" s="2">
        <v>8.4953018869510399E-2</v>
      </c>
      <c r="I693" s="3">
        <v>8.3035964633381101E-2</v>
      </c>
      <c r="J693" s="5">
        <v>1.04726528565882</v>
      </c>
      <c r="K693" s="2">
        <v>1.06511602063856E-5</v>
      </c>
      <c r="L693" s="2">
        <v>1.16789283473219E-5</v>
      </c>
      <c r="M693" s="3">
        <v>1.1165044276853701E-5</v>
      </c>
      <c r="N693" s="5">
        <v>1.0964935388278301</v>
      </c>
    </row>
    <row r="694" spans="1:14" x14ac:dyDescent="0.3">
      <c r="A694" s="1" t="s">
        <v>83</v>
      </c>
      <c r="B694" s="1" t="s">
        <v>5</v>
      </c>
      <c r="C694" s="2">
        <v>36578.234742603403</v>
      </c>
      <c r="D694" s="2">
        <v>40174.330839540999</v>
      </c>
      <c r="E694" s="3">
        <v>38376.282791072197</v>
      </c>
      <c r="F694" s="5">
        <v>1.09831245608878</v>
      </c>
      <c r="G694" s="2">
        <v>3.28956344089575E-2</v>
      </c>
      <c r="H694" s="2">
        <v>3.4327470646755703E-2</v>
      </c>
      <c r="I694" s="3">
        <v>3.3611552527856602E-2</v>
      </c>
      <c r="J694" s="5">
        <v>1.0435266339599201</v>
      </c>
      <c r="K694" s="2">
        <v>8.9932263381325301E-7</v>
      </c>
      <c r="L694" s="2">
        <v>8.5446278579877095E-7</v>
      </c>
      <c r="M694" s="3">
        <v>8.7689270980601203E-7</v>
      </c>
      <c r="N694" s="5">
        <v>1.05250064573911</v>
      </c>
    </row>
    <row r="695" spans="1:14" x14ac:dyDescent="0.3">
      <c r="A695" s="1" t="s">
        <v>21</v>
      </c>
      <c r="B695" s="1" t="s">
        <v>5</v>
      </c>
      <c r="C695" s="2">
        <v>401489.03853628697</v>
      </c>
      <c r="D695" s="2">
        <v>413335.14906876598</v>
      </c>
      <c r="E695" s="3">
        <v>407412.09380252601</v>
      </c>
      <c r="F695" s="5">
        <v>1.02950543949012</v>
      </c>
      <c r="G695" s="2">
        <v>3.07922195884824E-3</v>
      </c>
      <c r="H695" s="2">
        <v>3.2495246868714501E-3</v>
      </c>
      <c r="I695" s="3">
        <v>3.1643733228598498E-3</v>
      </c>
      <c r="J695" s="5">
        <v>1.05530706467386</v>
      </c>
      <c r="K695" s="2">
        <v>7.6695044280018002E-9</v>
      </c>
      <c r="L695" s="2">
        <v>7.8617187388794699E-9</v>
      </c>
      <c r="M695" s="3">
        <v>7.7656115834406301E-9</v>
      </c>
      <c r="N695" s="5">
        <v>1.0250621552777099</v>
      </c>
    </row>
    <row r="696" spans="1:14" x14ac:dyDescent="0.3">
      <c r="A696" s="1" t="s">
        <v>104</v>
      </c>
      <c r="B696" s="1" t="s">
        <v>5</v>
      </c>
      <c r="C696" s="2">
        <v>1187.8254328862899</v>
      </c>
      <c r="D696" s="2">
        <v>1037.50870303594</v>
      </c>
      <c r="E696" s="3">
        <v>1112.66706796111</v>
      </c>
      <c r="F696" s="5">
        <v>1.1448823796952099</v>
      </c>
      <c r="G696" s="2">
        <v>7.4877745546914898E-2</v>
      </c>
      <c r="H696" s="2">
        <v>7.5403700652594996E-2</v>
      </c>
      <c r="I696" s="3">
        <v>7.5140723099755002E-2</v>
      </c>
      <c r="J696" s="5">
        <v>1.0070241845803201</v>
      </c>
      <c r="K696" s="2">
        <v>6.3037668224504904E-5</v>
      </c>
      <c r="L696" s="2">
        <v>7.2677656035028597E-5</v>
      </c>
      <c r="M696" s="3">
        <v>6.7857662129766703E-5</v>
      </c>
      <c r="N696" s="5">
        <v>1.15292424485295</v>
      </c>
    </row>
    <row r="697" spans="1:14" x14ac:dyDescent="0.3">
      <c r="A697" s="1" t="s">
        <v>128</v>
      </c>
      <c r="B697" s="1" t="s">
        <v>5</v>
      </c>
      <c r="C697" s="2">
        <v>2101.7302066245302</v>
      </c>
      <c r="D697" s="2">
        <v>2509.0723527755699</v>
      </c>
      <c r="E697" s="3">
        <v>2305.4012797000501</v>
      </c>
      <c r="F697" s="5">
        <v>1.19381276667534</v>
      </c>
      <c r="G697" s="2">
        <v>6.2120928609913903E-2</v>
      </c>
      <c r="H697" s="2">
        <v>6.3511457771411595E-2</v>
      </c>
      <c r="I697" s="3">
        <v>6.2816193190662797E-2</v>
      </c>
      <c r="J697" s="5">
        <v>1.0223842301236199</v>
      </c>
      <c r="K697" s="2">
        <v>2.95570422950159E-5</v>
      </c>
      <c r="L697" s="2">
        <v>2.5312724721211802E-5</v>
      </c>
      <c r="M697" s="3">
        <v>2.74348835081139E-5</v>
      </c>
      <c r="N697" s="5">
        <v>1.1676752550564899</v>
      </c>
    </row>
    <row r="698" spans="1:14" x14ac:dyDescent="0.3">
      <c r="A698" s="1" t="s">
        <v>141</v>
      </c>
      <c r="B698" s="1" t="s">
        <v>5</v>
      </c>
      <c r="C698" s="2">
        <v>10708.2076910824</v>
      </c>
      <c r="D698" s="2">
        <v>10007.266567765701</v>
      </c>
      <c r="E698" s="3">
        <v>10357.737129424</v>
      </c>
      <c r="F698" s="5">
        <v>1.07004321495486</v>
      </c>
      <c r="G698" s="2">
        <v>4.3529780472007201E-2</v>
      </c>
      <c r="H698" s="2">
        <v>4.5601866029507401E-2</v>
      </c>
      <c r="I698" s="3">
        <v>4.4565823250757301E-2</v>
      </c>
      <c r="J698" s="5">
        <v>1.04760156231049</v>
      </c>
      <c r="K698" s="2">
        <v>4.0650855612613697E-6</v>
      </c>
      <c r="L698" s="2">
        <v>4.5568753186204601E-6</v>
      </c>
      <c r="M698" s="3">
        <v>4.3109804399409102E-6</v>
      </c>
      <c r="N698" s="5">
        <v>1.1209789437264599</v>
      </c>
    </row>
    <row r="699" spans="1:14" x14ac:dyDescent="0.3">
      <c r="A699" s="1" t="s">
        <v>27</v>
      </c>
      <c r="B699" s="1" t="s">
        <v>5</v>
      </c>
      <c r="C699" s="2">
        <v>1604.04788541363</v>
      </c>
      <c r="D699" s="2">
        <v>1568.70305299139</v>
      </c>
      <c r="E699" s="3">
        <v>1586.37546920251</v>
      </c>
      <c r="F699" s="5">
        <v>1.0225312447469499</v>
      </c>
      <c r="G699" s="2">
        <v>8.3392710740786996E-2</v>
      </c>
      <c r="H699" s="2">
        <v>8.4482249266524395E-2</v>
      </c>
      <c r="I699" s="3">
        <v>8.3937480003655696E-2</v>
      </c>
      <c r="J699" s="5">
        <v>1.01306515300988</v>
      </c>
      <c r="K699" s="2">
        <v>5.19889159788283E-5</v>
      </c>
      <c r="L699" s="2">
        <v>5.3854838304434601E-5</v>
      </c>
      <c r="M699" s="3">
        <v>5.2921877141631501E-5</v>
      </c>
      <c r="N699" s="5">
        <v>1.0358907719169601</v>
      </c>
    </row>
    <row r="700" spans="1:14" x14ac:dyDescent="0.3">
      <c r="A700" s="1" t="s">
        <v>145</v>
      </c>
      <c r="B700" s="1" t="s">
        <v>5</v>
      </c>
      <c r="C700" s="2">
        <v>19414.306713896</v>
      </c>
      <c r="D700" s="2">
        <v>24238.8978838695</v>
      </c>
      <c r="E700" s="3">
        <v>21826.602298882801</v>
      </c>
      <c r="F700" s="5">
        <v>1.2485070026487299</v>
      </c>
      <c r="G700" s="2">
        <v>4.0601246015122001E-2</v>
      </c>
      <c r="H700" s="2">
        <v>4.2197099209554598E-2</v>
      </c>
      <c r="I700" s="3">
        <v>4.1399172612338303E-2</v>
      </c>
      <c r="J700" s="5">
        <v>1.03930552263933</v>
      </c>
      <c r="K700" s="2">
        <v>2.0913054796883899E-6</v>
      </c>
      <c r="L700" s="2">
        <v>1.7408835753062699E-6</v>
      </c>
      <c r="M700" s="3">
        <v>1.9160945274973298E-6</v>
      </c>
      <c r="N700" s="5">
        <v>1.2012896837862701</v>
      </c>
    </row>
    <row r="701" spans="1:14" x14ac:dyDescent="0.3">
      <c r="A701" s="1" t="s">
        <v>26</v>
      </c>
      <c r="B701" s="1" t="s">
        <v>5</v>
      </c>
      <c r="C701" s="2">
        <v>9337.1246712349493</v>
      </c>
      <c r="D701" s="2">
        <v>10373.6541304079</v>
      </c>
      <c r="E701" s="3">
        <v>9855.3894008214302</v>
      </c>
      <c r="F701" s="5">
        <v>1.1110116332029001</v>
      </c>
      <c r="G701" s="2">
        <v>8.5954504812443405E-2</v>
      </c>
      <c r="H701" s="2">
        <v>7.9011365679807405E-2</v>
      </c>
      <c r="I701" s="3">
        <v>8.2482935246125405E-2</v>
      </c>
      <c r="J701" s="5">
        <v>1.0878751945735601</v>
      </c>
      <c r="K701" s="2">
        <v>9.2056717500243895E-6</v>
      </c>
      <c r="L701" s="2">
        <v>7.6165413543337798E-6</v>
      </c>
      <c r="M701" s="3">
        <v>8.4111065521790804E-6</v>
      </c>
      <c r="N701" s="5">
        <v>1.2086419966441</v>
      </c>
    </row>
    <row r="702" spans="1:14" x14ac:dyDescent="0.3">
      <c r="A702" s="1" t="s">
        <v>33</v>
      </c>
      <c r="B702" s="1" t="s">
        <v>5</v>
      </c>
      <c r="C702" s="2">
        <v>58737.683764568203</v>
      </c>
      <c r="D702" s="2">
        <v>66625.412502661493</v>
      </c>
      <c r="E702" s="3">
        <v>62681.548133614902</v>
      </c>
      <c r="F702" s="5">
        <v>1.13428736430446</v>
      </c>
      <c r="G702" s="2">
        <v>2.60114571910901E-2</v>
      </c>
      <c r="H702" s="2">
        <v>2.66404160548535E-2</v>
      </c>
      <c r="I702" s="3">
        <v>2.63259366229718E-2</v>
      </c>
      <c r="J702" s="5">
        <v>1.0241800703106601</v>
      </c>
      <c r="K702" s="2">
        <v>4.4284104384076399E-7</v>
      </c>
      <c r="L702" s="2">
        <v>3.9985367525926002E-7</v>
      </c>
      <c r="M702" s="3">
        <v>4.21347359550012E-7</v>
      </c>
      <c r="N702" s="5">
        <v>1.10750774906253</v>
      </c>
    </row>
    <row r="703" spans="1:14" x14ac:dyDescent="0.3">
      <c r="A703" s="1" t="s">
        <v>90</v>
      </c>
      <c r="B703" s="1" t="s">
        <v>5</v>
      </c>
      <c r="C703" s="2">
        <v>9898.2681806687397</v>
      </c>
      <c r="D703" s="2">
        <v>8834.1568385662595</v>
      </c>
      <c r="E703" s="3">
        <v>9366.2125096175005</v>
      </c>
      <c r="F703" s="5">
        <v>1.12045420536989</v>
      </c>
      <c r="G703" s="2">
        <v>5.3103131437908999E-2</v>
      </c>
      <c r="H703" s="2">
        <v>5.3961782192090198E-2</v>
      </c>
      <c r="I703" s="3">
        <v>5.3532456814999602E-2</v>
      </c>
      <c r="J703" s="5">
        <v>1.01616949379313</v>
      </c>
      <c r="K703" s="2">
        <v>5.3648911575884601E-6</v>
      </c>
      <c r="L703" s="2">
        <v>6.10831154327207E-6</v>
      </c>
      <c r="M703" s="3">
        <v>5.7366013504302702E-6</v>
      </c>
      <c r="N703" s="5">
        <v>1.1385713826891</v>
      </c>
    </row>
    <row r="704" spans="1:14" x14ac:dyDescent="0.3">
      <c r="A704" s="1" t="s">
        <v>64</v>
      </c>
      <c r="B704" s="1" t="s">
        <v>5</v>
      </c>
      <c r="C704" s="2">
        <v>22869.660988617801</v>
      </c>
      <c r="D704" s="2">
        <v>23342.278306104101</v>
      </c>
      <c r="E704" s="3">
        <v>23105.969647360998</v>
      </c>
      <c r="F704" s="5">
        <v>1.0206656896978701</v>
      </c>
      <c r="G704" s="2">
        <v>2.2291765305330599E-2</v>
      </c>
      <c r="H704" s="2">
        <v>2.2137075776454702E-2</v>
      </c>
      <c r="I704" s="3">
        <v>2.22144205408926E-2</v>
      </c>
      <c r="J704" s="5">
        <v>1.0069878031966799</v>
      </c>
      <c r="K704" s="2">
        <v>9.7473090293840306E-7</v>
      </c>
      <c r="L704" s="2">
        <v>9.4836825635249704E-7</v>
      </c>
      <c r="M704" s="3">
        <v>9.615495796454501E-7</v>
      </c>
      <c r="N704" s="5">
        <v>1.0277979006670801</v>
      </c>
    </row>
    <row r="705" spans="1:14" x14ac:dyDescent="0.3">
      <c r="A705" s="1" t="s">
        <v>11</v>
      </c>
      <c r="B705" s="1" t="s">
        <v>5</v>
      </c>
      <c r="C705" s="2">
        <v>7091.1718948901498</v>
      </c>
      <c r="D705" s="2">
        <v>6913.7230633108502</v>
      </c>
      <c r="E705" s="3">
        <v>7002.4474791004995</v>
      </c>
      <c r="F705" s="5">
        <v>1.0256661758005501</v>
      </c>
      <c r="G705" s="2">
        <v>8.0479837112067701E-2</v>
      </c>
      <c r="H705" s="2">
        <v>8.1181586156239105E-2</v>
      </c>
      <c r="I705" s="3">
        <v>8.0830711634153396E-2</v>
      </c>
      <c r="J705" s="5">
        <v>1.00871956342548</v>
      </c>
      <c r="K705" s="2">
        <v>1.1349299989478501E-5</v>
      </c>
      <c r="L705" s="2">
        <v>1.17420940082264E-5</v>
      </c>
      <c r="M705" s="3">
        <v>1.1545696998852499E-5</v>
      </c>
      <c r="N705" s="5">
        <v>1.03460953707382</v>
      </c>
    </row>
    <row r="706" spans="1:14" x14ac:dyDescent="0.3">
      <c r="A706" s="1" t="s">
        <v>87</v>
      </c>
      <c r="B706" s="1" t="s">
        <v>5</v>
      </c>
      <c r="C706" s="2">
        <v>7490.9840393570603</v>
      </c>
      <c r="D706" s="2">
        <v>8183.6962923158599</v>
      </c>
      <c r="E706" s="3">
        <v>7837.3401658364601</v>
      </c>
      <c r="F706" s="5">
        <v>1.0924727978753299</v>
      </c>
      <c r="G706" s="2">
        <v>6.6082844302271307E-2</v>
      </c>
      <c r="H706" s="2">
        <v>6.5319034306126303E-2</v>
      </c>
      <c r="I706" s="3">
        <v>6.5700939304198805E-2</v>
      </c>
      <c r="J706" s="5">
        <v>1.01169352860554</v>
      </c>
      <c r="K706" s="2">
        <v>8.8216506609915392E-6</v>
      </c>
      <c r="L706" s="2">
        <v>7.9816053740237205E-6</v>
      </c>
      <c r="M706" s="3">
        <v>8.4016280175076299E-6</v>
      </c>
      <c r="N706" s="5">
        <v>1.1052476597880601</v>
      </c>
    </row>
    <row r="707" spans="1:14" x14ac:dyDescent="0.3">
      <c r="A707" s="1" t="s">
        <v>43</v>
      </c>
      <c r="B707" s="1" t="s">
        <v>5</v>
      </c>
      <c r="C707" s="2">
        <v>5534.8821521071404</v>
      </c>
      <c r="D707" s="2">
        <v>6398.16256435584</v>
      </c>
      <c r="E707" s="3">
        <v>5966.5223582314902</v>
      </c>
      <c r="F707" s="5">
        <v>1.15597087499325</v>
      </c>
      <c r="G707" s="2">
        <v>2.35777892854152E-2</v>
      </c>
      <c r="H707" s="2">
        <v>2.5564682544655E-2</v>
      </c>
      <c r="I707" s="3">
        <v>2.45712359150351E-2</v>
      </c>
      <c r="J707" s="5">
        <v>1.0842697012509499</v>
      </c>
      <c r="K707" s="2">
        <v>4.2598538934454301E-6</v>
      </c>
      <c r="L707" s="2">
        <v>3.9956287899085102E-6</v>
      </c>
      <c r="M707" s="3">
        <v>4.1277413416769701E-6</v>
      </c>
      <c r="N707" s="5">
        <v>1.06612854132101</v>
      </c>
    </row>
    <row r="708" spans="1:14" x14ac:dyDescent="0.3">
      <c r="A708" s="1" t="s">
        <v>28</v>
      </c>
      <c r="B708" s="1" t="s">
        <v>5</v>
      </c>
      <c r="C708" s="2">
        <v>29116.110954499101</v>
      </c>
      <c r="D708" s="2">
        <v>36518.9073202328</v>
      </c>
      <c r="E708" s="3">
        <v>32817.509137366003</v>
      </c>
      <c r="F708" s="5">
        <v>1.2542508639736301</v>
      </c>
      <c r="G708" s="2">
        <v>4.1199571852381697E-2</v>
      </c>
      <c r="H708" s="2">
        <v>4.1437464354764197E-2</v>
      </c>
      <c r="I708" s="3">
        <v>4.1318518103573003E-2</v>
      </c>
      <c r="J708" s="5">
        <v>1.00577414986822</v>
      </c>
      <c r="K708" s="2">
        <v>1.41500943985156E-6</v>
      </c>
      <c r="L708" s="2">
        <v>1.1346852191222601E-6</v>
      </c>
      <c r="M708" s="3">
        <v>1.27484732948691E-6</v>
      </c>
      <c r="N708" s="5">
        <v>1.2470502091726601</v>
      </c>
    </row>
    <row r="709" spans="1:14" x14ac:dyDescent="0.3">
      <c r="A709" s="1" t="s">
        <v>63</v>
      </c>
      <c r="B709" s="1" t="s">
        <v>5</v>
      </c>
      <c r="C709" s="2">
        <v>10282.0103730806</v>
      </c>
      <c r="D709" s="2">
        <v>10592.566143993001</v>
      </c>
      <c r="E709" s="3">
        <v>10437.288258536801</v>
      </c>
      <c r="F709" s="5">
        <v>1.03020379863898</v>
      </c>
      <c r="G709" s="2">
        <v>2.63379383395956E-2</v>
      </c>
      <c r="H709" s="2">
        <v>2.65019729307076E-2</v>
      </c>
      <c r="I709" s="3">
        <v>2.64199556351516E-2</v>
      </c>
      <c r="J709" s="5">
        <v>1.0062280725619801</v>
      </c>
      <c r="K709" s="2">
        <v>2.56155531690096E-6</v>
      </c>
      <c r="L709" s="2">
        <v>2.50194075452967E-6</v>
      </c>
      <c r="M709" s="3">
        <v>2.5317480357153199E-6</v>
      </c>
      <c r="N709" s="5">
        <v>1.0238273277508101</v>
      </c>
    </row>
    <row r="710" spans="1:14" x14ac:dyDescent="0.3">
      <c r="A710" s="1" t="s">
        <v>140</v>
      </c>
      <c r="B710" s="1" t="s">
        <v>5</v>
      </c>
      <c r="C710" s="2">
        <v>8116.1886263154502</v>
      </c>
      <c r="D710" s="2">
        <v>8376.9247550693708</v>
      </c>
      <c r="E710" s="3">
        <v>8246.5566906924105</v>
      </c>
      <c r="F710" s="5">
        <v>1.03212543975487</v>
      </c>
      <c r="G710" s="2">
        <v>4.07573728813291E-2</v>
      </c>
      <c r="H710" s="2">
        <v>4.3282635766813002E-2</v>
      </c>
      <c r="I710" s="3">
        <v>4.2020004324070999E-2</v>
      </c>
      <c r="J710" s="5">
        <v>1.0619584312471899</v>
      </c>
      <c r="K710" s="2">
        <v>5.0217380051000501E-6</v>
      </c>
      <c r="L710" s="2">
        <v>5.1668884503970499E-6</v>
      </c>
      <c r="M710" s="3">
        <v>5.0943132277485496E-6</v>
      </c>
      <c r="N710" s="5">
        <v>1.0289044241554499</v>
      </c>
    </row>
    <row r="711" spans="1:14" x14ac:dyDescent="0.3">
      <c r="A711" s="1" t="s">
        <v>143</v>
      </c>
      <c r="B711" s="1" t="s">
        <v>5</v>
      </c>
      <c r="C711" s="2">
        <v>2270.7929741959902</v>
      </c>
      <c r="D711" s="2">
        <v>2437.0651568387698</v>
      </c>
      <c r="E711" s="3">
        <v>2353.92906551738</v>
      </c>
      <c r="F711" s="5">
        <v>1.0732220790411899</v>
      </c>
      <c r="G711" s="2">
        <v>8.1886763999539702E-2</v>
      </c>
      <c r="H711" s="2">
        <v>8.2498285436591101E-2</v>
      </c>
      <c r="I711" s="3">
        <v>8.2192524718065402E-2</v>
      </c>
      <c r="J711" s="5">
        <v>1.00746789111186</v>
      </c>
      <c r="K711" s="2">
        <v>3.60608672521248E-5</v>
      </c>
      <c r="L711" s="2">
        <v>3.3851489446266297E-5</v>
      </c>
      <c r="M711" s="3">
        <v>3.4956178349195501E-5</v>
      </c>
      <c r="N711" s="5">
        <v>1.0652667827028801</v>
      </c>
    </row>
    <row r="712" spans="1:14" x14ac:dyDescent="0.3">
      <c r="A712" s="1" t="s">
        <v>139</v>
      </c>
      <c r="B712" s="1" t="s">
        <v>5</v>
      </c>
      <c r="C712" s="2">
        <v>6263.6601862588996</v>
      </c>
      <c r="D712" s="2">
        <v>6491.4160472042104</v>
      </c>
      <c r="E712" s="3">
        <v>6377.53811673155</v>
      </c>
      <c r="F712" s="5">
        <v>1.03636146504961</v>
      </c>
      <c r="G712" s="2">
        <v>6.9486605390770298E-2</v>
      </c>
      <c r="H712" s="2">
        <v>7.1226718103364506E-2</v>
      </c>
      <c r="I712" s="3">
        <v>7.0356661747067395E-2</v>
      </c>
      <c r="J712" s="5">
        <v>1.0250424193671299</v>
      </c>
      <c r="K712" s="2">
        <v>1.1093610337164899E-5</v>
      </c>
      <c r="L712" s="2">
        <v>1.09724469338305E-5</v>
      </c>
      <c r="M712" s="3">
        <v>1.1033028635497699E-5</v>
      </c>
      <c r="N712" s="5">
        <v>1.0110425144058599</v>
      </c>
    </row>
    <row r="713" spans="1:14" x14ac:dyDescent="0.3">
      <c r="A713" s="1" t="s">
        <v>138</v>
      </c>
      <c r="B713" s="1" t="s">
        <v>5</v>
      </c>
      <c r="C713" s="2">
        <v>3337.3913757614</v>
      </c>
      <c r="D713" s="2">
        <v>2202.3601058713798</v>
      </c>
      <c r="E713" s="3">
        <v>2769.8757408163901</v>
      </c>
      <c r="F713" s="5">
        <v>1.5153704277806701</v>
      </c>
      <c r="G713" s="2">
        <v>9.4043677882688498E-2</v>
      </c>
      <c r="H713" s="2">
        <v>9.7876246982282603E-2</v>
      </c>
      <c r="I713" s="3">
        <v>9.5959962432485599E-2</v>
      </c>
      <c r="J713" s="5">
        <v>1.04075307544197</v>
      </c>
      <c r="K713" s="2">
        <v>2.81787981372826E-5</v>
      </c>
      <c r="L713" s="2">
        <v>4.44415273966094E-5</v>
      </c>
      <c r="M713" s="3">
        <v>3.6310162766946002E-5</v>
      </c>
      <c r="N713" s="5">
        <v>1.57712643314655</v>
      </c>
    </row>
    <row r="714" spans="1:14" x14ac:dyDescent="0.3">
      <c r="A714" s="1" t="s">
        <v>136</v>
      </c>
      <c r="B714" s="1" t="s">
        <v>5</v>
      </c>
      <c r="C714" s="2">
        <v>27396.788170040702</v>
      </c>
      <c r="D714" s="2">
        <v>31890.8135640904</v>
      </c>
      <c r="E714" s="3">
        <v>29643.800867065602</v>
      </c>
      <c r="F714" s="5">
        <v>1.16403475349581</v>
      </c>
      <c r="G714" s="2">
        <v>2.8754664083159701E-3</v>
      </c>
      <c r="H714" s="2">
        <v>2.6768104815670202E-3</v>
      </c>
      <c r="I714" s="3">
        <v>2.7761384449414999E-3</v>
      </c>
      <c r="J714" s="5">
        <v>1.07421366888576</v>
      </c>
      <c r="K714" s="2">
        <v>1.04956332489382E-7</v>
      </c>
      <c r="L714" s="2">
        <v>8.3936726047690103E-8</v>
      </c>
      <c r="M714" s="3">
        <v>9.4446529268536203E-8</v>
      </c>
      <c r="N714" s="5">
        <v>1.25042204326327</v>
      </c>
    </row>
    <row r="715" spans="1:14" x14ac:dyDescent="0.3">
      <c r="A715" s="1" t="s">
        <v>135</v>
      </c>
      <c r="B715" s="1" t="s">
        <v>5</v>
      </c>
      <c r="C715" s="2">
        <v>12732.615701542099</v>
      </c>
      <c r="D715" s="2">
        <v>12609.8783354769</v>
      </c>
      <c r="E715" s="3">
        <v>12671.247018509501</v>
      </c>
      <c r="F715" s="5">
        <v>1.0097334298396701</v>
      </c>
      <c r="G715" s="2">
        <v>1.18481724969334E-2</v>
      </c>
      <c r="H715" s="2">
        <v>1.1897282572713001E-2</v>
      </c>
      <c r="I715" s="3">
        <v>1.1872727534823199E-2</v>
      </c>
      <c r="J715" s="5">
        <v>1.00414494942509</v>
      </c>
      <c r="K715" s="2">
        <v>9.3053719476497097E-7</v>
      </c>
      <c r="L715" s="2">
        <v>9.4348908500099595E-7</v>
      </c>
      <c r="M715" s="3">
        <v>9.3701313988298304E-7</v>
      </c>
      <c r="N715" s="5">
        <v>1.01391872383918</v>
      </c>
    </row>
    <row r="716" spans="1:14" x14ac:dyDescent="0.3">
      <c r="A716" s="1" t="s">
        <v>134</v>
      </c>
      <c r="B716" s="1" t="s">
        <v>5</v>
      </c>
      <c r="C716" s="2">
        <v>14719.104610984399</v>
      </c>
      <c r="D716" s="2">
        <v>17228.929929868202</v>
      </c>
      <c r="E716" s="3">
        <v>15974.0172704263</v>
      </c>
      <c r="F716" s="5">
        <v>1.17051480950891</v>
      </c>
      <c r="G716" s="2">
        <v>2.0321977332493999E-3</v>
      </c>
      <c r="H716" s="2">
        <v>1.96450821790561E-3</v>
      </c>
      <c r="I716" s="3">
        <v>1.9983529755775E-3</v>
      </c>
      <c r="J716" s="5">
        <v>1.03445621388947</v>
      </c>
      <c r="K716" s="2">
        <v>1.38065309470851E-7</v>
      </c>
      <c r="L716" s="2">
        <v>1.14023809133956E-7</v>
      </c>
      <c r="M716" s="3">
        <v>1.2604455930240299E-7</v>
      </c>
      <c r="N716" s="5">
        <v>1.21084631814615</v>
      </c>
    </row>
    <row r="717" spans="1:14" x14ac:dyDescent="0.3">
      <c r="A717" s="1" t="s">
        <v>125</v>
      </c>
      <c r="B717" s="1" t="s">
        <v>5</v>
      </c>
      <c r="C717" s="2">
        <v>2653.0244182913402</v>
      </c>
      <c r="D717" s="2">
        <v>2712.0212219766399</v>
      </c>
      <c r="E717" s="3">
        <v>2682.5228201339901</v>
      </c>
      <c r="F717" s="5">
        <v>1.02223756527778</v>
      </c>
      <c r="G717" s="2">
        <v>6.8184535211919098E-2</v>
      </c>
      <c r="H717" s="2">
        <v>6.9405126142415105E-2</v>
      </c>
      <c r="I717" s="3">
        <v>6.8794830677167101E-2</v>
      </c>
      <c r="J717" s="5">
        <v>1.0179012869516799</v>
      </c>
      <c r="K717" s="2">
        <v>2.5700681358912201E-5</v>
      </c>
      <c r="L717" s="2">
        <v>2.5591660411797801E-5</v>
      </c>
      <c r="M717" s="3">
        <v>2.5646170885355001E-5</v>
      </c>
      <c r="N717" s="5">
        <v>1.0042600185122801</v>
      </c>
    </row>
    <row r="718" spans="1:14" x14ac:dyDescent="0.3">
      <c r="A718" s="1" t="s">
        <v>107</v>
      </c>
      <c r="B718" s="1" t="s">
        <v>5</v>
      </c>
      <c r="C718" s="2">
        <v>709.54762572845198</v>
      </c>
      <c r="D718" s="2">
        <v>969.01012961168794</v>
      </c>
      <c r="E718" s="3">
        <v>839.27887767006996</v>
      </c>
      <c r="F718" s="5">
        <v>1.3656731338038901</v>
      </c>
      <c r="G718" s="2">
        <v>6.7524045129986499E-2</v>
      </c>
      <c r="H718" s="2">
        <v>8.0074715813894803E-2</v>
      </c>
      <c r="I718" s="3">
        <v>7.3799380471940595E-2</v>
      </c>
      <c r="J718" s="5">
        <v>1.1858696507258599</v>
      </c>
      <c r="K718" s="2">
        <v>9.5164922947439001E-5</v>
      </c>
      <c r="L718" s="2">
        <v>8.2635581782806701E-5</v>
      </c>
      <c r="M718" s="3">
        <v>8.8900252365122797E-5</v>
      </c>
      <c r="N718" s="5">
        <v>1.15162162465998</v>
      </c>
    </row>
    <row r="719" spans="1:14" x14ac:dyDescent="0.3">
      <c r="A719" s="1" t="s">
        <v>89</v>
      </c>
      <c r="B719" s="1" t="s">
        <v>5</v>
      </c>
      <c r="C719" s="2">
        <v>8020.9803562094103</v>
      </c>
      <c r="D719" s="2">
        <v>7668.0395931132198</v>
      </c>
      <c r="E719" s="3">
        <v>7844.5099746613196</v>
      </c>
      <c r="F719" s="5">
        <v>1.0460275092232401</v>
      </c>
      <c r="G719" s="2">
        <v>7.4233528622747999E-2</v>
      </c>
      <c r="H719" s="2">
        <v>7.3047207908093895E-2</v>
      </c>
      <c r="I719" s="3">
        <v>7.3640368265420905E-2</v>
      </c>
      <c r="J719" s="5">
        <v>1.0162404662495299</v>
      </c>
      <c r="K719" s="2">
        <v>9.2549196390040207E-6</v>
      </c>
      <c r="L719" s="2">
        <v>9.5261907585477992E-6</v>
      </c>
      <c r="M719" s="3">
        <v>9.39055519877591E-6</v>
      </c>
      <c r="N719" s="5">
        <v>1.0293110183691401</v>
      </c>
    </row>
    <row r="720" spans="1:14" x14ac:dyDescent="0.3">
      <c r="A720" s="1" t="s">
        <v>81</v>
      </c>
      <c r="B720" s="1" t="s">
        <v>5</v>
      </c>
      <c r="C720" s="2">
        <v>19131.945158773098</v>
      </c>
      <c r="D720" s="2">
        <v>20196.726655680901</v>
      </c>
      <c r="E720" s="3">
        <v>19664.335907227</v>
      </c>
      <c r="F720" s="5">
        <v>1.05565463877673</v>
      </c>
      <c r="G720" s="2">
        <v>4.1995176975797202E-2</v>
      </c>
      <c r="H720" s="2">
        <v>4.3717465028281201E-2</v>
      </c>
      <c r="I720" s="3">
        <v>4.2856321002039198E-2</v>
      </c>
      <c r="J720" s="5">
        <v>1.04101156791115</v>
      </c>
      <c r="K720" s="2">
        <v>2.1950291320242302E-6</v>
      </c>
      <c r="L720" s="2">
        <v>2.1645817054212702E-6</v>
      </c>
      <c r="M720" s="3">
        <v>2.1798054187227502E-6</v>
      </c>
      <c r="N720" s="5">
        <v>1.0140661941874001</v>
      </c>
    </row>
    <row r="721" spans="1:14" x14ac:dyDescent="0.3">
      <c r="A721" s="1" t="s">
        <v>79</v>
      </c>
      <c r="B721" s="1" t="s">
        <v>5</v>
      </c>
      <c r="C721" s="2">
        <v>10864.480017563799</v>
      </c>
      <c r="D721" s="2">
        <v>10690.668887378801</v>
      </c>
      <c r="E721" s="3">
        <v>10777.574452471301</v>
      </c>
      <c r="F721" s="5">
        <v>1.01625820909954</v>
      </c>
      <c r="G721" s="2">
        <v>6.8307532322209097E-2</v>
      </c>
      <c r="H721" s="2">
        <v>6.9001845696102002E-2</v>
      </c>
      <c r="I721" s="3">
        <v>6.8654689009155598E-2</v>
      </c>
      <c r="J721" s="5">
        <v>1.0101645213974</v>
      </c>
      <c r="K721" s="2">
        <v>6.2872343832176803E-6</v>
      </c>
      <c r="L721" s="2">
        <v>6.4543992918501099E-6</v>
      </c>
      <c r="M721" s="3">
        <v>6.3708168375339002E-6</v>
      </c>
      <c r="N721" s="5">
        <v>1.02658798741122</v>
      </c>
    </row>
    <row r="722" spans="1:14" x14ac:dyDescent="0.3">
      <c r="A722" s="1" t="s">
        <v>61</v>
      </c>
      <c r="B722" s="1" t="s">
        <v>5</v>
      </c>
      <c r="C722" s="2">
        <v>4058.1129765671499</v>
      </c>
      <c r="D722" s="2">
        <v>3360.62507928884</v>
      </c>
      <c r="E722" s="3">
        <v>3709.3690279279899</v>
      </c>
      <c r="F722" s="5">
        <v>1.2075470725898101</v>
      </c>
      <c r="G722" s="2">
        <v>7.9951830376183405E-2</v>
      </c>
      <c r="H722" s="2">
        <v>7.7347795881795703E-2</v>
      </c>
      <c r="I722" s="3">
        <v>7.8649813128989596E-2</v>
      </c>
      <c r="J722" s="5">
        <v>1.0336665636648099</v>
      </c>
      <c r="K722" s="2">
        <v>1.9701726107146499E-5</v>
      </c>
      <c r="L722" s="2">
        <v>2.30158955720712E-5</v>
      </c>
      <c r="M722" s="3">
        <v>2.13588108396089E-5</v>
      </c>
      <c r="N722" s="5">
        <v>1.16821721340052</v>
      </c>
    </row>
    <row r="723" spans="1:14" x14ac:dyDescent="0.3">
      <c r="A723" s="1" t="s">
        <v>59</v>
      </c>
      <c r="B723" s="1" t="s">
        <v>5</v>
      </c>
      <c r="C723" s="2">
        <v>3191.50189474746</v>
      </c>
      <c r="D723" s="2">
        <v>3184.1578424566401</v>
      </c>
      <c r="E723" s="3">
        <v>3187.8298686020498</v>
      </c>
      <c r="F723" s="5">
        <v>1.00230643474795</v>
      </c>
      <c r="G723" s="2">
        <v>6.6552650306104993E-2</v>
      </c>
      <c r="H723" s="2">
        <v>6.6591815386260703E-2</v>
      </c>
      <c r="I723" s="3">
        <v>6.6572232846182799E-2</v>
      </c>
      <c r="J723" s="5">
        <v>1.0005884826520799</v>
      </c>
      <c r="K723" s="2">
        <v>2.0853081872091699E-5</v>
      </c>
      <c r="L723" s="2">
        <v>2.0913478125469902E-5</v>
      </c>
      <c r="M723" s="3">
        <v>2.08832799987808E-5</v>
      </c>
      <c r="N723" s="5">
        <v>1.0028962746968799</v>
      </c>
    </row>
    <row r="724" spans="1:14" x14ac:dyDescent="0.3">
      <c r="A724" s="1" t="s">
        <v>56</v>
      </c>
      <c r="B724" s="1" t="s">
        <v>5</v>
      </c>
      <c r="C724" s="2">
        <v>1871.4931420097901</v>
      </c>
      <c r="D724" s="2">
        <v>1659.7438196938699</v>
      </c>
      <c r="E724" s="3">
        <v>1765.6184808518301</v>
      </c>
      <c r="F724" s="5">
        <v>1.1275795214920401</v>
      </c>
      <c r="G724" s="2">
        <v>6.0653445259377499E-2</v>
      </c>
      <c r="H724" s="2">
        <v>6.0774637548518799E-2</v>
      </c>
      <c r="I724" s="3">
        <v>6.0714041403948198E-2</v>
      </c>
      <c r="J724" s="5">
        <v>1.0019981105545199</v>
      </c>
      <c r="K724" s="2">
        <v>3.2409119701203797E-5</v>
      </c>
      <c r="L724" s="2">
        <v>3.6616878356400901E-5</v>
      </c>
      <c r="M724" s="3">
        <v>3.4512999028802302E-5</v>
      </c>
      <c r="N724" s="5">
        <v>1.1298325500349999</v>
      </c>
    </row>
    <row r="725" spans="1:14" x14ac:dyDescent="0.3">
      <c r="A725" s="1" t="s">
        <v>55</v>
      </c>
      <c r="B725" s="1" t="s">
        <v>5</v>
      </c>
      <c r="C725" s="2">
        <v>2688.2366682587999</v>
      </c>
      <c r="D725" s="2">
        <v>2822.4588375466501</v>
      </c>
      <c r="E725" s="3">
        <v>2755.34775290273</v>
      </c>
      <c r="F725" s="5">
        <v>1.04992944664161</v>
      </c>
      <c r="G725" s="2">
        <v>6.6275511222752395E-2</v>
      </c>
      <c r="H725" s="2">
        <v>6.9952824680947198E-2</v>
      </c>
      <c r="I725" s="3">
        <v>6.8114167951849797E-2</v>
      </c>
      <c r="J725" s="5">
        <v>1.05548525225004</v>
      </c>
      <c r="K725" s="2">
        <v>2.46538974805665E-5</v>
      </c>
      <c r="L725" s="2">
        <v>2.4784356019785801E-5</v>
      </c>
      <c r="M725" s="3">
        <v>2.4719126750176102E-5</v>
      </c>
      <c r="N725" s="5">
        <v>1.00529159899858</v>
      </c>
    </row>
    <row r="726" spans="1:14" x14ac:dyDescent="0.3">
      <c r="A726" s="1" t="s">
        <v>46</v>
      </c>
      <c r="B726" s="1" t="s">
        <v>5</v>
      </c>
      <c r="C726" s="2">
        <v>206723.906322697</v>
      </c>
      <c r="D726" s="2">
        <v>202588.14143790101</v>
      </c>
      <c r="E726" s="3">
        <v>204656.02388029901</v>
      </c>
      <c r="F726" s="5">
        <v>1.0204146444872899</v>
      </c>
      <c r="G726" s="2">
        <v>1.1555339669632901E-3</v>
      </c>
      <c r="H726" s="2">
        <v>1.2589456503761E-3</v>
      </c>
      <c r="I726" s="3">
        <v>1.2072398086696899E-3</v>
      </c>
      <c r="J726" s="5">
        <v>1.0894925518153</v>
      </c>
      <c r="K726" s="2">
        <v>5.5897452187242098E-9</v>
      </c>
      <c r="L726" s="2">
        <v>6.2143106770244902E-9</v>
      </c>
      <c r="M726" s="3">
        <v>5.9020279478743496E-9</v>
      </c>
      <c r="N726" s="5">
        <v>1.11173415493216</v>
      </c>
    </row>
    <row r="727" spans="1:14" x14ac:dyDescent="0.3">
      <c r="A727" s="1" t="s">
        <v>45</v>
      </c>
      <c r="B727" s="1" t="s">
        <v>5</v>
      </c>
      <c r="C727" s="2">
        <v>1781.6891298471</v>
      </c>
      <c r="D727" s="2">
        <v>1751.73600973623</v>
      </c>
      <c r="E727" s="3">
        <v>1766.7125697916699</v>
      </c>
      <c r="F727" s="5">
        <v>1.01709910622627</v>
      </c>
      <c r="G727" s="2">
        <v>4.4030174678552102E-2</v>
      </c>
      <c r="H727" s="2">
        <v>4.25550843029813E-2</v>
      </c>
      <c r="I727" s="3">
        <v>4.3292629490766697E-2</v>
      </c>
      <c r="J727" s="5">
        <v>1.0346630819731999</v>
      </c>
      <c r="K727" s="2">
        <v>2.47126021823631E-5</v>
      </c>
      <c r="L727" s="2">
        <v>2.42930921477083E-5</v>
      </c>
      <c r="M727" s="3">
        <v>2.45028471650357E-5</v>
      </c>
      <c r="N727" s="5">
        <v>1.01726869647157</v>
      </c>
    </row>
    <row r="728" spans="1:14" x14ac:dyDescent="0.3">
      <c r="A728" s="1" t="s">
        <v>30</v>
      </c>
      <c r="B728" s="1" t="s">
        <v>5</v>
      </c>
      <c r="C728" s="2">
        <v>57796.610401755701</v>
      </c>
      <c r="D728" s="2">
        <v>65081.578677408703</v>
      </c>
      <c r="E728" s="3">
        <v>61439.094539582198</v>
      </c>
      <c r="F728" s="5">
        <v>1.12604490514259</v>
      </c>
      <c r="G728" s="2">
        <v>2.3583745766321201E-2</v>
      </c>
      <c r="H728" s="2">
        <v>2.3950971317997699E-2</v>
      </c>
      <c r="I728" s="3">
        <v>2.37673585421595E-2</v>
      </c>
      <c r="J728" s="5">
        <v>1.0155711291715499</v>
      </c>
      <c r="K728" s="2">
        <v>4.0804721249889801E-7</v>
      </c>
      <c r="L728" s="2">
        <v>3.68014602668384E-7</v>
      </c>
      <c r="M728" s="3">
        <v>3.8803090758364098E-7</v>
      </c>
      <c r="N728" s="5">
        <v>1.10877994932877</v>
      </c>
    </row>
    <row r="729" spans="1:14" x14ac:dyDescent="0.3">
      <c r="A729" s="1" t="s">
        <v>36</v>
      </c>
      <c r="B729" s="1" t="s">
        <v>5</v>
      </c>
      <c r="C729" s="2">
        <v>15295.208046178501</v>
      </c>
      <c r="D729" s="2">
        <v>15147.5426817197</v>
      </c>
      <c r="E729" s="3">
        <v>15221.375363949101</v>
      </c>
      <c r="F729" s="5">
        <v>1.0097484699374299</v>
      </c>
      <c r="G729" s="2">
        <v>3.8376947287164301E-2</v>
      </c>
      <c r="H729" s="2">
        <v>3.8172817799087697E-2</v>
      </c>
      <c r="I729" s="3">
        <v>3.8274882543125999E-2</v>
      </c>
      <c r="J729" s="5">
        <v>1.00534750903512</v>
      </c>
      <c r="K729" s="2">
        <v>2.5090830521100802E-6</v>
      </c>
      <c r="L729" s="2">
        <v>2.5200666934020298E-6</v>
      </c>
      <c r="M729" s="3">
        <v>2.5145748727560598E-6</v>
      </c>
      <c r="N729" s="5">
        <v>1.0043775519039499</v>
      </c>
    </row>
    <row r="730" spans="1:14" x14ac:dyDescent="0.3">
      <c r="A730" s="1" t="s">
        <v>34</v>
      </c>
      <c r="B730" s="1" t="s">
        <v>5</v>
      </c>
      <c r="C730" s="2">
        <v>43755.605610250997</v>
      </c>
      <c r="D730" s="2">
        <v>46453.1161922315</v>
      </c>
      <c r="E730" s="3">
        <v>45104.360901241198</v>
      </c>
      <c r="F730" s="5">
        <v>1.06164948569123</v>
      </c>
      <c r="G730" s="2">
        <v>3.3914681605549397E-2</v>
      </c>
      <c r="H730" s="2">
        <v>3.5623074492343303E-2</v>
      </c>
      <c r="I730" s="3">
        <v>3.4768878048946301E-2</v>
      </c>
      <c r="J730" s="5">
        <v>1.05037325447025</v>
      </c>
      <c r="K730" s="2">
        <v>7.7509341106237299E-7</v>
      </c>
      <c r="L730" s="2">
        <v>7.6686081392104103E-7</v>
      </c>
      <c r="M730" s="3">
        <v>7.7097711249170696E-7</v>
      </c>
      <c r="N730" s="5">
        <v>1.01073545158636</v>
      </c>
    </row>
    <row r="731" spans="1:14" x14ac:dyDescent="0.3">
      <c r="A731" s="1" t="s">
        <v>32</v>
      </c>
      <c r="B731" s="1" t="s">
        <v>5</v>
      </c>
      <c r="C731" s="2">
        <v>40596.653799645799</v>
      </c>
      <c r="D731" s="2">
        <v>41889.878869352797</v>
      </c>
      <c r="E731" s="3">
        <v>41243.266334499298</v>
      </c>
      <c r="F731" s="5">
        <v>1.0318554597156999</v>
      </c>
      <c r="G731" s="2">
        <v>3.6050959537103099E-2</v>
      </c>
      <c r="H731" s="2">
        <v>3.8031230596765699E-2</v>
      </c>
      <c r="I731" s="3">
        <v>3.7041095066934399E-2</v>
      </c>
      <c r="J731" s="5">
        <v>1.05492977399462</v>
      </c>
      <c r="K731" s="2">
        <v>8.88027858528026E-7</v>
      </c>
      <c r="L731" s="2">
        <v>9.0788590521778502E-7</v>
      </c>
      <c r="M731" s="3">
        <v>8.9795688187290503E-7</v>
      </c>
      <c r="N731" s="5">
        <v>1.02236196364681</v>
      </c>
    </row>
    <row r="732" spans="1:14" x14ac:dyDescent="0.3">
      <c r="A732" s="1" t="s">
        <v>31</v>
      </c>
      <c r="B732" s="1" t="s">
        <v>5</v>
      </c>
      <c r="C732" s="2">
        <v>53670.134798947402</v>
      </c>
      <c r="D732" s="2">
        <v>65972.127295187005</v>
      </c>
      <c r="E732" s="3">
        <v>59821.131047067203</v>
      </c>
      <c r="F732" s="5">
        <v>1.2292148611573901</v>
      </c>
      <c r="G732" s="2">
        <v>2.7029344297141301E-2</v>
      </c>
      <c r="H732" s="2">
        <v>2.7240380751225798E-2</v>
      </c>
      <c r="I732" s="3">
        <v>2.7134862524183501E-2</v>
      </c>
      <c r="J732" s="5">
        <v>1.00780767937854</v>
      </c>
      <c r="K732" s="2">
        <v>5.0361983248962197E-7</v>
      </c>
      <c r="L732" s="2">
        <v>4.1290741814858997E-7</v>
      </c>
      <c r="M732" s="3">
        <v>4.58263625319106E-7</v>
      </c>
      <c r="N732" s="5">
        <v>1.2196918978781499</v>
      </c>
    </row>
    <row r="733" spans="1:14" x14ac:dyDescent="0.3">
      <c r="A733" s="1" t="s">
        <v>25</v>
      </c>
      <c r="B733" s="1" t="s">
        <v>5</v>
      </c>
      <c r="C733" s="2">
        <v>5326.7344614215399</v>
      </c>
      <c r="D733" s="2">
        <v>5342.5555669137502</v>
      </c>
      <c r="E733" s="3">
        <v>5334.6450141676396</v>
      </c>
      <c r="F733" s="5">
        <v>1.0029701321901401</v>
      </c>
      <c r="G733" s="2">
        <v>8.3221861377535303E-2</v>
      </c>
      <c r="H733" s="2">
        <v>9.3665766813002704E-2</v>
      </c>
      <c r="I733" s="3">
        <v>8.8443814095268997E-2</v>
      </c>
      <c r="J733" s="5">
        <v>1.1254947349481701</v>
      </c>
      <c r="K733" s="2">
        <v>1.56234296979252E-5</v>
      </c>
      <c r="L733" s="2">
        <v>1.7532015463362E-5</v>
      </c>
      <c r="M733" s="3">
        <v>1.6577722580643598E-5</v>
      </c>
      <c r="N733" s="5">
        <v>1.12216176616394</v>
      </c>
    </row>
    <row r="734" spans="1:14" x14ac:dyDescent="0.3">
      <c r="A734" s="1" t="s">
        <v>16</v>
      </c>
      <c r="B734" s="1" t="s">
        <v>5</v>
      </c>
      <c r="C734" s="2">
        <v>4953.1785956817303</v>
      </c>
      <c r="D734" s="2">
        <v>4115.7540265120897</v>
      </c>
      <c r="E734" s="3">
        <v>4534.4663110969104</v>
      </c>
      <c r="F734" s="5">
        <v>1.20346807991324</v>
      </c>
      <c r="G734" s="2">
        <v>8.2073349759194905E-2</v>
      </c>
      <c r="H734" s="2">
        <v>8.2726615117530503E-2</v>
      </c>
      <c r="I734" s="3">
        <v>8.2399982438362704E-2</v>
      </c>
      <c r="J734" s="5">
        <v>1.0079595308373801</v>
      </c>
      <c r="K734" s="2">
        <v>1.6569834536301101E-5</v>
      </c>
      <c r="L734" s="2">
        <v>2.00999900831385E-5</v>
      </c>
      <c r="M734" s="3">
        <v>1.8334912309719799E-5</v>
      </c>
      <c r="N734" s="5">
        <v>1.2130471212071201</v>
      </c>
    </row>
    <row r="735" spans="1:14" x14ac:dyDescent="0.3">
      <c r="A735" s="1" t="s">
        <v>18</v>
      </c>
      <c r="B735" s="1" t="s">
        <v>5</v>
      </c>
      <c r="C735" s="2">
        <v>10077.434676377399</v>
      </c>
      <c r="D735" s="2">
        <v>10251.1038445339</v>
      </c>
      <c r="E735" s="3">
        <v>10164.2692604557</v>
      </c>
      <c r="F735" s="5">
        <v>1.01723346999842</v>
      </c>
      <c r="G735" s="2">
        <v>6.4970255214706701E-2</v>
      </c>
      <c r="H735" s="2">
        <v>6.5874363085607901E-2</v>
      </c>
      <c r="I735" s="3">
        <v>6.5422309150157301E-2</v>
      </c>
      <c r="J735" s="5">
        <v>1.0139157198615401</v>
      </c>
      <c r="K735" s="2">
        <v>6.4471025911984804E-6</v>
      </c>
      <c r="L735" s="2">
        <v>6.4260750924626799E-6</v>
      </c>
      <c r="M735" s="3">
        <v>6.4365888418305802E-6</v>
      </c>
      <c r="N735" s="5">
        <v>1.0032722149108499</v>
      </c>
    </row>
  </sheetData>
  <mergeCells count="5">
    <mergeCell ref="C1:F1"/>
    <mergeCell ref="G1:J1"/>
    <mergeCell ref="K1:N1"/>
    <mergeCell ref="A1:A2"/>
    <mergeCell ref="B1:B2"/>
  </mergeCells>
  <conditionalFormatting sqref="F4:F735 J4:J735 N4:N735">
    <cfRule type="cellIs" dxfId="0" priority="1" operator="greaterThan">
      <formula>3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CDF2D6-0FFF-4A67-A5C0-7988B9849C93}">
  <dimension ref="A1"/>
  <sheetViews>
    <sheetView workbookViewId="0"/>
  </sheetViews>
  <sheetFormatPr defaultRowHeight="14.4" x14ac:dyDescent="0.3"/>
  <cols>
    <col min="1" max="1" width="64.109375" customWidth="1"/>
  </cols>
  <sheetData>
    <row r="1" spans="1:1" ht="55.8" x14ac:dyDescent="0.3">
      <c r="A1" s="6" t="s">
        <v>164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</vt:lpstr>
      <vt:lpstr>No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Emerling</dc:creator>
  <cp:lastModifiedBy>Daniel Emerling</cp:lastModifiedBy>
  <dcterms:created xsi:type="dcterms:W3CDTF">2019-11-20T17:10:00Z</dcterms:created>
  <dcterms:modified xsi:type="dcterms:W3CDTF">2023-10-12T04:58:00Z</dcterms:modified>
</cp:coreProperties>
</file>